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83eb6df1d25182b2/Documents/UL78 Supplemental Data/"/>
    </mc:Choice>
  </mc:AlternateContent>
  <xr:revisionPtr revIDLastSave="0" documentId="8_{3E7248F6-E6BF-4459-955F-CD679E3FBEF6}" xr6:coauthVersionLast="47" xr6:coauthVersionMax="47" xr10:uidLastSave="{00000000-0000-0000-0000-000000000000}"/>
  <bookViews>
    <workbookView xWindow="43080" yWindow="-120" windowWidth="29040" windowHeight="15720" xr2:uid="{1EB92376-3AE9-4739-9A60-EB887433458D}"/>
  </bookViews>
  <sheets>
    <sheet name="Legend" sheetId="7" r:id="rId1"/>
    <sheet name="Host Significant" sheetId="4" r:id="rId2"/>
    <sheet name="Viral Significant" sheetId="6" r:id="rId3"/>
  </sheets>
  <definedNames>
    <definedName name="_xlnm._FilterDatabase" localSheetId="1" hidden="1">'Host Significant'!$A$1:$N$1</definedName>
    <definedName name="_xlnm._FilterDatabase" localSheetId="2" hidden="1">'Viral Significant'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69" i="4" l="1"/>
  <c r="N877" i="4" l="1"/>
  <c r="N261" i="4"/>
  <c r="N606" i="4"/>
  <c r="N105" i="4"/>
  <c r="N335" i="4"/>
  <c r="N867" i="4"/>
  <c r="N741" i="4"/>
  <c r="N685" i="4"/>
  <c r="N633" i="4"/>
  <c r="N738" i="4"/>
  <c r="N268" i="4"/>
  <c r="N202" i="4"/>
  <c r="N270" i="4"/>
  <c r="N1082" i="4"/>
  <c r="N1115" i="4"/>
  <c r="N133" i="4"/>
  <c r="N796" i="4"/>
  <c r="N40" i="4"/>
  <c r="N634" i="4"/>
  <c r="N423" i="4"/>
  <c r="N1052" i="4"/>
  <c r="N1022" i="4"/>
  <c r="N842" i="4"/>
  <c r="N754" i="4"/>
  <c r="N720" i="4"/>
  <c r="N1112" i="4"/>
  <c r="N1061" i="4"/>
  <c r="N887" i="4"/>
  <c r="N87" i="4"/>
  <c r="N1103" i="4"/>
  <c r="N207" i="4"/>
  <c r="N949" i="4"/>
  <c r="N501" i="4"/>
  <c r="N734" i="4"/>
  <c r="N441" i="4"/>
  <c r="N466" i="4"/>
  <c r="N816" i="4"/>
  <c r="N291" i="4"/>
  <c r="N1095" i="4"/>
  <c r="N512" i="4"/>
  <c r="N402" i="4"/>
  <c r="N316" i="4"/>
  <c r="N553" i="4"/>
  <c r="N975" i="4"/>
  <c r="N30" i="4"/>
  <c r="N421" i="4"/>
  <c r="N179" i="4"/>
  <c r="N980" i="4"/>
  <c r="N797" i="4"/>
  <c r="N456" i="4"/>
  <c r="N650" i="4"/>
  <c r="N167" i="4"/>
  <c r="N278" i="4"/>
  <c r="N752" i="4"/>
  <c r="N704" i="4"/>
  <c r="N445" i="4"/>
  <c r="N988" i="4"/>
  <c r="N490" i="4"/>
  <c r="N642" i="4"/>
  <c r="N422" i="4"/>
  <c r="N972" i="4"/>
  <c r="N774" i="4"/>
  <c r="N672" i="4"/>
  <c r="N221" i="4"/>
  <c r="N382" i="4"/>
  <c r="N292" i="4"/>
  <c r="N815" i="4"/>
  <c r="N323" i="4"/>
  <c r="N64" i="4"/>
  <c r="N970" i="4"/>
  <c r="N838" i="4"/>
  <c r="N122" i="4"/>
  <c r="N497" i="4"/>
  <c r="N1107" i="4"/>
  <c r="N782" i="4"/>
  <c r="N1001" i="4"/>
  <c r="N712" i="4"/>
  <c r="N556" i="4"/>
  <c r="N187" i="4"/>
  <c r="N551" i="4"/>
  <c r="N406" i="4"/>
  <c r="N996" i="4"/>
  <c r="N83" i="4"/>
  <c r="N499" i="4"/>
  <c r="N60" i="4"/>
  <c r="N32" i="4"/>
  <c r="N1114" i="4"/>
  <c r="N788" i="4"/>
  <c r="N580" i="4"/>
  <c r="N751" i="4"/>
  <c r="N939" i="4"/>
  <c r="N912" i="4"/>
  <c r="N546" i="4"/>
  <c r="N522" i="4"/>
  <c r="N244" i="4"/>
  <c r="N432" i="4"/>
  <c r="N700" i="4"/>
  <c r="N99" i="4"/>
  <c r="N25" i="4"/>
  <c r="N674" i="4"/>
  <c r="N1048" i="4"/>
  <c r="N145" i="4"/>
  <c r="N950" i="4"/>
  <c r="N973" i="4"/>
  <c r="N46" i="4"/>
  <c r="N229" i="4"/>
  <c r="N211" i="4"/>
  <c r="N359" i="4"/>
  <c r="N467" i="4"/>
  <c r="N232" i="4"/>
  <c r="N555" i="4"/>
  <c r="N938" i="4"/>
  <c r="N1071" i="4"/>
  <c r="N524" i="4"/>
  <c r="N1040" i="4"/>
  <c r="N120" i="4"/>
  <c r="N198" i="4"/>
  <c r="N667" i="4"/>
  <c r="N532" i="4"/>
  <c r="N154" i="4"/>
  <c r="N296" i="4"/>
  <c r="N851" i="4"/>
  <c r="N1000" i="4"/>
  <c r="N823" i="4"/>
  <c r="N239" i="4"/>
  <c r="N808" i="4"/>
  <c r="N617" i="4"/>
  <c r="N371" i="4"/>
  <c r="N504" i="4"/>
  <c r="N152" i="4"/>
  <c r="N632" i="4"/>
  <c r="N783" i="4"/>
  <c r="N200" i="4"/>
  <c r="N1017" i="4"/>
  <c r="N1020" i="4"/>
  <c r="N288" i="4"/>
  <c r="N74" i="4"/>
  <c r="N399" i="4"/>
  <c r="N251" i="4"/>
  <c r="N365" i="4"/>
  <c r="N586" i="4"/>
  <c r="N771" i="4"/>
  <c r="N165" i="4"/>
  <c r="N830" i="4"/>
  <c r="N756" i="4"/>
  <c r="N792" i="4"/>
  <c r="N718" i="4"/>
  <c r="N747" i="4"/>
  <c r="N6" i="4"/>
  <c r="N745" i="4"/>
  <c r="N299" i="4"/>
  <c r="N675" i="4"/>
  <c r="N760" i="4"/>
  <c r="N834" i="4"/>
  <c r="N150" i="4"/>
  <c r="N1087" i="4"/>
  <c r="N1098" i="4"/>
  <c r="N702" i="4"/>
  <c r="N963" i="4"/>
  <c r="N688" i="4"/>
  <c r="N472" i="4"/>
  <c r="N260" i="4"/>
  <c r="N201" i="4"/>
  <c r="N691" i="4"/>
  <c r="N824" i="4"/>
  <c r="N748" i="4"/>
  <c r="N236" i="4"/>
  <c r="N525" i="4"/>
  <c r="N976" i="4"/>
  <c r="N1093" i="4"/>
  <c r="N564" i="4"/>
  <c r="N304" i="4"/>
  <c r="N570" i="4"/>
  <c r="N1090" i="4"/>
  <c r="N1034" i="4"/>
  <c r="N951" i="4"/>
  <c r="N636" i="4"/>
  <c r="N39" i="4"/>
  <c r="N710" i="4"/>
  <c r="N615" i="4"/>
  <c r="N1004" i="4"/>
  <c r="N293" i="4"/>
  <c r="N217" i="4"/>
  <c r="N1080" i="4"/>
  <c r="N989" i="4"/>
  <c r="N21" i="4"/>
  <c r="N968" i="4"/>
  <c r="N434" i="4"/>
  <c r="N189" i="4"/>
  <c r="N11" i="4"/>
  <c r="N608" i="4"/>
  <c r="N942" i="4"/>
  <c r="N184" i="4"/>
  <c r="N121" i="4"/>
  <c r="N520" i="4"/>
  <c r="N979" i="4"/>
  <c r="N235" i="4"/>
  <c r="N228" i="4"/>
  <c r="N670" i="4"/>
  <c r="N15" i="4"/>
  <c r="N983" i="4"/>
  <c r="N194" i="4"/>
  <c r="N666" i="4"/>
  <c r="N500" i="4"/>
  <c r="N789" i="4"/>
  <c r="N1041" i="4"/>
  <c r="N613" i="4"/>
  <c r="N300" i="4"/>
  <c r="N115" i="4"/>
  <c r="N41" i="4"/>
  <c r="N277" i="4"/>
  <c r="N681" i="4"/>
  <c r="N971" i="4"/>
  <c r="N540" i="4"/>
  <c r="N506" i="4"/>
  <c r="N43" i="4"/>
  <c r="N306" i="4"/>
  <c r="N332" i="4"/>
  <c r="N865" i="4"/>
  <c r="N560" i="4"/>
  <c r="N502" i="4"/>
  <c r="N94" i="4"/>
  <c r="N103" i="4"/>
  <c r="N457" i="4"/>
  <c r="N225" i="4"/>
  <c r="N1086" i="4"/>
  <c r="N690" i="4"/>
  <c r="N401" i="4"/>
  <c r="N352" i="4"/>
  <c r="N19" i="4"/>
  <c r="N381" i="4"/>
  <c r="N940" i="4"/>
  <c r="N579" i="4"/>
  <c r="N388" i="4"/>
  <c r="N203" i="4"/>
  <c r="N415" i="4"/>
  <c r="N240" i="4"/>
  <c r="N367" i="4"/>
  <c r="N643" i="4"/>
  <c r="N4" i="4"/>
  <c r="N118" i="4"/>
  <c r="N54" i="4"/>
  <c r="N609" i="4"/>
  <c r="N188" i="4"/>
  <c r="N649" i="4"/>
  <c r="N489" i="4"/>
  <c r="N818" i="4"/>
  <c r="N386" i="4"/>
  <c r="N746" i="4"/>
  <c r="N475" i="4"/>
  <c r="N161" i="4"/>
  <c r="N573" i="4"/>
  <c r="N337" i="4"/>
  <c r="N257" i="4"/>
  <c r="N662" i="4"/>
  <c r="N859" i="4"/>
  <c r="N967" i="4"/>
  <c r="N621" i="4"/>
  <c r="N854" i="4"/>
  <c r="N368" i="4"/>
  <c r="N181" i="4"/>
  <c r="N869" i="4"/>
  <c r="N820" i="4"/>
  <c r="N828" i="4"/>
  <c r="N417" i="4"/>
  <c r="N769" i="4"/>
  <c r="N958" i="4"/>
  <c r="N776" i="4"/>
  <c r="N827" i="4"/>
  <c r="N780" i="4"/>
  <c r="N17" i="4"/>
  <c r="N343" i="4"/>
  <c r="N1097" i="4"/>
  <c r="N82" i="4"/>
  <c r="N884" i="4"/>
  <c r="N241" i="4"/>
  <c r="N166" i="4"/>
  <c r="N357" i="4"/>
  <c r="N405" i="4"/>
  <c r="N362" i="4"/>
  <c r="N408" i="4"/>
  <c r="N333" i="4"/>
  <c r="N1088" i="4"/>
  <c r="N538" i="4"/>
  <c r="N312" i="4"/>
  <c r="N156" i="4"/>
  <c r="N1081" i="4"/>
  <c r="N149" i="4"/>
  <c r="N313" i="4"/>
  <c r="N663" i="4"/>
  <c r="N393" i="4"/>
  <c r="N1094" i="4"/>
  <c r="N471" i="4"/>
  <c r="N1078" i="4"/>
  <c r="N358" i="4"/>
  <c r="N404" i="4"/>
  <c r="N669" i="4"/>
  <c r="N148" i="4"/>
  <c r="N658" i="4"/>
  <c r="N932" i="4"/>
  <c r="N1032" i="4"/>
  <c r="N130" i="4"/>
  <c r="N554" i="4"/>
  <c r="N339" i="4"/>
  <c r="N709" i="4"/>
  <c r="N347" i="4"/>
  <c r="N850" i="4"/>
  <c r="N1065" i="4"/>
  <c r="N995" i="4"/>
  <c r="N334" i="4"/>
  <c r="N706" i="4"/>
  <c r="N648" i="4"/>
  <c r="N485" i="4"/>
  <c r="N1025" i="4"/>
  <c r="N1055" i="4"/>
  <c r="N733" i="4"/>
  <c r="N1016" i="4"/>
  <c r="N777" i="4"/>
  <c r="N826" i="4"/>
  <c r="N153" i="4"/>
  <c r="N528" i="4"/>
  <c r="N1006" i="4"/>
  <c r="N397" i="4"/>
  <c r="N701" i="4"/>
  <c r="N101" i="4"/>
  <c r="N607" i="4"/>
  <c r="N1045" i="4"/>
  <c r="N272" i="4"/>
  <c r="N872" i="4"/>
  <c r="N58" i="4"/>
  <c r="N577" i="4"/>
  <c r="N533" i="4"/>
  <c r="N315" i="4"/>
  <c r="N1027" i="4"/>
  <c r="N220" i="4"/>
  <c r="N594" i="4"/>
  <c r="N725" i="4"/>
  <c r="N290" i="4"/>
  <c r="N964" i="4"/>
  <c r="N132" i="4"/>
  <c r="N846" i="4"/>
  <c r="N42" i="4"/>
  <c r="N199" i="4"/>
  <c r="N661" i="4"/>
  <c r="N1062" i="4"/>
  <c r="N470" i="4"/>
  <c r="N384" i="4"/>
  <c r="N678" i="4"/>
  <c r="N215" i="4"/>
  <c r="N243" i="4"/>
  <c r="N982" i="4"/>
  <c r="N840" i="4"/>
  <c r="N935" i="4"/>
  <c r="N453" i="4"/>
  <c r="N839" i="4"/>
  <c r="N571" i="4"/>
  <c r="N394" i="4"/>
  <c r="N9" i="4"/>
  <c r="N536" i="4"/>
  <c r="N191" i="4"/>
  <c r="N182" i="4"/>
  <c r="N625" i="4"/>
  <c r="N711" i="4"/>
  <c r="N1076" i="4"/>
  <c r="N117" i="4"/>
  <c r="N90" i="4"/>
  <c r="N1102" i="4"/>
  <c r="N821" i="4"/>
  <c r="N677" i="4"/>
  <c r="N1101" i="4"/>
  <c r="N1075" i="4"/>
  <c r="N231" i="4"/>
  <c r="N915" i="4"/>
  <c r="N965" i="4"/>
  <c r="N1038" i="4"/>
  <c r="N342" i="4"/>
  <c r="N984" i="4"/>
  <c r="N295" i="4"/>
  <c r="N798" i="4"/>
  <c r="N759" i="4"/>
  <c r="N885" i="4"/>
  <c r="N142" i="4"/>
  <c r="N219" i="4"/>
  <c r="N294" i="4"/>
  <c r="N508" i="4"/>
  <c r="N208" i="4"/>
  <c r="N833" i="4"/>
  <c r="N507" i="4"/>
  <c r="N750" i="4"/>
  <c r="N945" i="4"/>
  <c r="N65" i="4"/>
  <c r="N659" i="4"/>
  <c r="N622" i="4"/>
  <c r="N1026" i="4"/>
  <c r="N136" i="4"/>
  <c r="N252" i="4"/>
  <c r="N768" i="4"/>
  <c r="N784" i="4"/>
  <c r="N1031" i="4"/>
  <c r="N679" i="4"/>
  <c r="N477" i="4"/>
  <c r="N857" i="4"/>
  <c r="N162" i="4"/>
  <c r="N389" i="4"/>
  <c r="N213" i="4"/>
  <c r="N37" i="4"/>
  <c r="N1109" i="4"/>
  <c r="N185" i="4"/>
  <c r="N140" i="4"/>
  <c r="N3" i="4"/>
  <c r="N907" i="4"/>
  <c r="N164" i="4"/>
  <c r="N856" i="4"/>
  <c r="N168" i="4"/>
  <c r="N721" i="4"/>
  <c r="N687" i="4"/>
  <c r="N703" i="4"/>
  <c r="N957" i="4"/>
  <c r="N739" i="4"/>
  <c r="N866" i="4"/>
  <c r="N583" i="4"/>
  <c r="N539" i="4"/>
  <c r="N226" i="4"/>
  <c r="N684" i="4"/>
  <c r="N104" i="4"/>
  <c r="N245" i="4"/>
  <c r="N680" i="4"/>
  <c r="N655" i="4"/>
  <c r="N871" i="4"/>
  <c r="N7" i="4"/>
  <c r="N909" i="4"/>
  <c r="N67" i="4"/>
  <c r="N911" i="4"/>
  <c r="N899" i="4"/>
  <c r="N873" i="4"/>
  <c r="N1030" i="4"/>
  <c r="N400" i="4"/>
  <c r="N749" i="4"/>
  <c r="N860" i="4"/>
  <c r="N305" i="4"/>
  <c r="N977" i="4"/>
  <c r="N491" i="4"/>
  <c r="N274" i="4"/>
  <c r="N849" i="4"/>
  <c r="N193" i="4"/>
  <c r="N430" i="4"/>
  <c r="N574" i="4"/>
  <c r="N387" i="4"/>
  <c r="N56" i="4"/>
  <c r="N414" i="4"/>
  <c r="N941" i="4"/>
  <c r="N814" i="4"/>
  <c r="N714" i="4"/>
  <c r="N878" i="4"/>
  <c r="N882" i="4"/>
  <c r="N424" i="4"/>
  <c r="N519" i="4"/>
  <c r="N817" i="4"/>
  <c r="N758" i="4"/>
  <c r="N903" i="4"/>
  <c r="N93" i="4"/>
  <c r="N123" i="4"/>
  <c r="N864" i="4"/>
  <c r="N433" i="4"/>
  <c r="N981" i="4"/>
  <c r="N390" i="4"/>
  <c r="N521" i="4"/>
  <c r="N465" i="4"/>
  <c r="N862" i="4"/>
  <c r="N317" i="4"/>
  <c r="N664" i="4"/>
  <c r="N242" i="4"/>
  <c r="N692" i="4"/>
  <c r="N223" i="4"/>
  <c r="N914" i="4"/>
  <c r="N744" i="4"/>
  <c r="N835" i="4"/>
  <c r="N10" i="4"/>
  <c r="N61" i="4"/>
  <c r="N85" i="4"/>
  <c r="N281" i="4"/>
  <c r="N929" i="4"/>
  <c r="N91" i="4"/>
  <c r="N1104" i="4"/>
  <c r="N572" i="4"/>
  <c r="N178" i="4"/>
  <c r="N578" i="4"/>
  <c r="N753" i="4"/>
  <c r="N716" i="4"/>
  <c r="N350" i="4"/>
  <c r="N591" i="4"/>
  <c r="N755" i="4"/>
  <c r="N889" i="4"/>
  <c r="N822" i="4"/>
  <c r="N959" i="4"/>
  <c r="N318" i="4"/>
  <c r="N383" i="4"/>
  <c r="N157" i="4"/>
  <c r="N791" i="4"/>
  <c r="N249" i="4"/>
  <c r="N618" i="4"/>
  <c r="N1053" i="4"/>
  <c r="N38" i="4"/>
  <c r="N8" i="4"/>
  <c r="N1015" i="4"/>
  <c r="N468" i="4"/>
  <c r="N541" i="4"/>
  <c r="N496" i="4"/>
  <c r="N954" i="4"/>
  <c r="N1069" i="4"/>
  <c r="N473" i="4"/>
  <c r="N595" i="4"/>
  <c r="N444" i="4"/>
  <c r="N740" i="4"/>
  <c r="N147" i="4"/>
  <c r="N326" i="4"/>
  <c r="N879" i="4"/>
  <c r="N419" i="4"/>
  <c r="N719" i="4"/>
  <c r="N630" i="4"/>
  <c r="N611" i="4"/>
  <c r="N686" i="4"/>
  <c r="N542" i="4"/>
  <c r="N119" i="4"/>
  <c r="N904" i="4"/>
  <c r="N1066" i="4"/>
  <c r="N764" i="4"/>
  <c r="N353" i="4"/>
  <c r="N730" i="4"/>
  <c r="N736" i="4"/>
  <c r="N727" i="4"/>
  <c r="N380" i="4"/>
  <c r="N1118" i="4"/>
  <c r="N852" i="4"/>
  <c r="N874" i="4"/>
  <c r="N762" i="4"/>
  <c r="N848" i="4"/>
  <c r="N1116" i="4"/>
  <c r="N612" i="4"/>
  <c r="N1021" i="4"/>
  <c r="N810" i="4"/>
  <c r="N1079" i="4"/>
  <c r="N565" i="4"/>
  <c r="N144" i="4"/>
  <c r="N605" i="4"/>
  <c r="N448" i="4"/>
  <c r="N944" i="4"/>
  <c r="N75" i="4"/>
  <c r="N653" i="4"/>
  <c r="N627" i="4"/>
  <c r="N503" i="4"/>
  <c r="N16" i="4"/>
  <c r="N683" i="4"/>
  <c r="N47" i="4"/>
  <c r="N955" i="4"/>
  <c r="N98" i="4"/>
  <c r="N341" i="4"/>
  <c r="N888" i="4"/>
  <c r="N233" i="4"/>
  <c r="N361" i="4"/>
  <c r="N170" i="4"/>
  <c r="N212" i="4"/>
  <c r="N638" i="4"/>
  <c r="N263" i="4"/>
  <c r="N545" i="4"/>
  <c r="N80" i="4"/>
  <c r="N302" i="4"/>
  <c r="N646" i="4"/>
  <c r="N366" i="4"/>
  <c r="N616" i="4"/>
  <c r="N476" i="4"/>
  <c r="N238" i="4"/>
  <c r="N635" i="4"/>
  <c r="N742" i="4"/>
  <c r="N695" i="4"/>
  <c r="N1067" i="4"/>
  <c r="N262" i="4"/>
  <c r="N585" i="4"/>
  <c r="N63" i="4"/>
  <c r="N18" i="4"/>
  <c r="N31" i="4"/>
  <c r="N637" i="4"/>
  <c r="N953" i="4"/>
  <c r="N494" i="4"/>
  <c r="N301" i="4"/>
  <c r="N314" i="4"/>
  <c r="N440" i="4"/>
  <c r="N584" i="4"/>
  <c r="N845" i="4"/>
  <c r="N962" i="4"/>
  <c r="N250" i="4"/>
  <c r="N27" i="4"/>
  <c r="N346" i="4"/>
  <c r="N449" i="4"/>
  <c r="N1092" i="4"/>
  <c r="N1096" i="4"/>
  <c r="N129" i="4"/>
  <c r="N592" i="4"/>
  <c r="N439" i="4"/>
  <c r="N349" i="4"/>
  <c r="N534" i="4"/>
  <c r="N999" i="4"/>
  <c r="N197" i="4"/>
  <c r="N97" i="4"/>
  <c r="N829" i="4"/>
  <c r="N113" i="4"/>
  <c r="N370" i="4"/>
  <c r="N14" i="4"/>
  <c r="N1051" i="4"/>
  <c r="N171" i="4"/>
  <c r="N209" i="4"/>
  <c r="N102" i="4"/>
  <c r="N450" i="4"/>
  <c r="N713" i="4"/>
  <c r="N336" i="4"/>
  <c r="N324" i="4"/>
  <c r="N454" i="4"/>
  <c r="N619" i="4"/>
  <c r="N266" i="4"/>
  <c r="N952" i="4"/>
  <c r="N255" i="4"/>
  <c r="N699" i="4"/>
  <c r="N227" i="4"/>
  <c r="N785" i="4"/>
  <c r="N125" i="4"/>
  <c r="N308" i="4"/>
  <c r="N493" i="4"/>
  <c r="N562" i="4"/>
  <c r="N135" i="4"/>
  <c r="N660" i="4"/>
  <c r="N895" i="4"/>
  <c r="N379" i="4"/>
  <c r="N786" i="4"/>
  <c r="N858" i="4"/>
  <c r="N1072" i="4"/>
  <c r="N461" i="4"/>
  <c r="N936" i="4"/>
  <c r="N1110" i="4"/>
  <c r="N442" i="4"/>
  <c r="N883" i="4"/>
  <c r="N438" i="4"/>
  <c r="N328" i="4"/>
  <c r="N693" i="4"/>
  <c r="N128" i="4"/>
  <c r="N416" i="4"/>
  <c r="N1056" i="4"/>
  <c r="N943" i="4"/>
  <c r="N1083" i="4"/>
  <c r="N763" i="4"/>
  <c r="N511" i="4"/>
  <c r="N413" i="4"/>
  <c r="N787" i="4"/>
  <c r="N447" i="4"/>
  <c r="N582" i="4"/>
  <c r="N77" i="4"/>
  <c r="N138" i="4"/>
  <c r="N1111" i="4"/>
  <c r="N48" i="4"/>
  <c r="N180" i="4"/>
  <c r="N363" i="4"/>
  <c r="N863" i="4"/>
  <c r="N697" i="4"/>
  <c r="N495" i="4"/>
  <c r="N55" i="4"/>
  <c r="N757" i="4"/>
  <c r="N841" i="4"/>
  <c r="N770" i="4"/>
  <c r="N544" i="4"/>
  <c r="N897" i="4"/>
  <c r="N1091" i="4"/>
  <c r="N267" i="4"/>
  <c r="N127" i="4"/>
  <c r="N639" i="4"/>
  <c r="N52" i="4"/>
  <c r="N836" i="4"/>
  <c r="N568" i="4"/>
  <c r="N547" i="4"/>
  <c r="N509" i="4"/>
  <c r="N141" i="4"/>
  <c r="N1033" i="4"/>
  <c r="N49" i="4"/>
  <c r="N1077" i="4"/>
  <c r="N253" i="4"/>
  <c r="N997" i="4"/>
  <c r="N933" i="4"/>
  <c r="N581" i="4"/>
  <c r="N831" i="4"/>
  <c r="N222" i="4"/>
  <c r="N969" i="4"/>
  <c r="N523" i="4"/>
  <c r="N481" i="4"/>
  <c r="N143" i="4"/>
  <c r="N598" i="4"/>
  <c r="N95" i="4"/>
  <c r="N1013" i="4"/>
  <c r="N327" i="4"/>
  <c r="N484" i="4"/>
  <c r="N455" i="4"/>
  <c r="N72" i="4"/>
  <c r="N588" i="4"/>
  <c r="N398" i="4"/>
  <c r="N937" i="4"/>
  <c r="N478" i="4"/>
  <c r="N905" i="4"/>
  <c r="N351" i="4"/>
  <c r="N743" i="4"/>
  <c r="N847" i="4"/>
  <c r="N1099" i="4"/>
  <c r="N908" i="4"/>
  <c r="N429" i="4"/>
  <c r="N682" i="4"/>
  <c r="N403" i="4"/>
  <c r="N172" i="4"/>
  <c r="N364" i="4"/>
  <c r="N825" i="4"/>
  <c r="N192" i="4"/>
  <c r="N626" i="4"/>
  <c r="N994" i="4"/>
  <c r="N319" i="4"/>
  <c r="N620" i="4"/>
  <c r="N340" i="4"/>
  <c r="N1047" i="4"/>
  <c r="N518" i="4"/>
  <c r="N81" i="4"/>
  <c r="N601" i="4"/>
  <c r="N698" i="4"/>
  <c r="N1063" i="4"/>
  <c r="N1050" i="4"/>
  <c r="N1070" i="4"/>
  <c r="N464" i="4"/>
  <c r="N974" i="4"/>
  <c r="N515" i="4"/>
  <c r="N1085" i="4"/>
  <c r="N765" i="4"/>
  <c r="N906" i="4"/>
  <c r="N107" i="4"/>
  <c r="N88" i="4"/>
  <c r="N1007" i="4"/>
  <c r="N1009" i="4"/>
  <c r="N861" i="4"/>
  <c r="N589" i="4"/>
  <c r="N420" i="4"/>
  <c r="N482" i="4"/>
  <c r="N309" i="4"/>
  <c r="N596" i="4"/>
  <c r="N1054" i="4"/>
  <c r="N505" i="4"/>
  <c r="N931" i="4"/>
  <c r="N230" i="4"/>
  <c r="N656" i="4"/>
  <c r="N832" i="4"/>
  <c r="N169" i="4"/>
  <c r="N247" i="4"/>
  <c r="N812" i="4"/>
  <c r="N876" i="4"/>
  <c r="N689" i="4"/>
  <c r="N436" i="4"/>
  <c r="N248" i="4"/>
  <c r="N100" i="4"/>
  <c r="N819" i="4"/>
  <c r="N487" i="4"/>
  <c r="N910" i="4"/>
  <c r="N773" i="4"/>
  <c r="N799" i="4"/>
  <c r="N1108" i="4"/>
  <c r="N993" i="4"/>
  <c r="N665" i="4"/>
  <c r="N114" i="4"/>
  <c r="N527" i="4"/>
  <c r="N1074" i="4"/>
  <c r="N732" i="4"/>
  <c r="N623" i="4"/>
  <c r="N916" i="4"/>
  <c r="N629" i="4"/>
  <c r="N256" i="4"/>
  <c r="N391" i="4"/>
  <c r="N68" i="4"/>
  <c r="N1024" i="4"/>
  <c r="N234" i="4"/>
  <c r="N452" i="4"/>
  <c r="N514" i="4"/>
  <c r="N1011" i="4"/>
  <c r="N728" i="4"/>
  <c r="N1012" i="4"/>
  <c r="N109" i="4"/>
  <c r="N34" i="4"/>
  <c r="N216" i="4"/>
  <c r="N853" i="4"/>
  <c r="N254" i="4"/>
  <c r="N92" i="4"/>
  <c r="N892" i="4"/>
  <c r="N550" i="4"/>
  <c r="N151" i="4"/>
  <c r="N1028" i="4"/>
  <c r="N298" i="4"/>
  <c r="N927" i="4"/>
  <c r="N775" i="4"/>
  <c r="N321" i="4"/>
  <c r="N566" i="4"/>
  <c r="N960" i="4"/>
  <c r="N1113" i="4"/>
  <c r="N428" i="4"/>
  <c r="N563" i="4"/>
  <c r="N410" i="4"/>
  <c r="N640" i="4"/>
  <c r="N53" i="4"/>
  <c r="N412" i="4"/>
  <c r="N806" i="4"/>
  <c r="N126" i="4"/>
  <c r="N913" i="4"/>
  <c r="N462" i="4"/>
  <c r="N289" i="4"/>
  <c r="N804" i="4"/>
  <c r="N331" i="4"/>
  <c r="N59" i="4"/>
  <c r="N998" i="4"/>
  <c r="N575" i="4"/>
  <c r="N844" i="4"/>
  <c r="N183" i="4"/>
  <c r="N811" i="4"/>
  <c r="N1046" i="4"/>
  <c r="N517" i="4"/>
  <c r="N12" i="4"/>
  <c r="N654" i="4"/>
  <c r="N111" i="4"/>
  <c r="N1058" i="4"/>
  <c r="N587" i="4"/>
  <c r="N1057" i="4"/>
  <c r="N928" i="4"/>
  <c r="N344" i="4"/>
  <c r="N206" i="4"/>
  <c r="N724" i="4"/>
  <c r="N348" i="4"/>
  <c r="N891" i="4"/>
  <c r="N409" i="4"/>
  <c r="N875" i="4"/>
  <c r="N543" i="4"/>
  <c r="N576" i="4"/>
  <c r="N809" i="4"/>
  <c r="N671" i="4"/>
  <c r="N1036" i="4"/>
  <c r="N1044" i="4"/>
  <c r="N437" i="4"/>
  <c r="N894" i="4"/>
  <c r="N803" i="4"/>
  <c r="N33" i="4"/>
  <c r="N459" i="4"/>
  <c r="N813" i="4"/>
  <c r="N26" i="4"/>
  <c r="N651" i="4"/>
  <c r="N480" i="4"/>
  <c r="N992" i="4"/>
  <c r="N71" i="4"/>
  <c r="N131" i="4"/>
  <c r="N767" i="4"/>
  <c r="N5" i="4"/>
  <c r="N896" i="4"/>
  <c r="N645" i="4"/>
  <c r="N529" i="4"/>
  <c r="N561" i="4"/>
  <c r="N407" i="4"/>
  <c r="N196" i="4"/>
  <c r="N597" i="4"/>
  <c r="N13" i="4"/>
  <c r="N79" i="4"/>
  <c r="N24" i="4"/>
  <c r="N917" i="4"/>
  <c r="N287" i="4"/>
  <c r="N108" i="4"/>
  <c r="N603" i="4"/>
  <c r="N84" i="4"/>
  <c r="N624" i="4"/>
  <c r="N385" i="4"/>
  <c r="N286" i="4"/>
  <c r="N795" i="4"/>
  <c r="N870" i="4"/>
  <c r="N537" i="4"/>
  <c r="N427" i="4"/>
  <c r="N307" i="4"/>
  <c r="N966" i="4"/>
  <c r="N772" i="4"/>
  <c r="N1023" i="4"/>
  <c r="N807" i="4"/>
  <c r="N1084" i="4"/>
  <c r="N57" i="4"/>
  <c r="N790" i="4"/>
  <c r="N89" i="4"/>
  <c r="N708" i="4"/>
  <c r="N510" i="4"/>
  <c r="N354" i="4"/>
  <c r="N558" i="4"/>
  <c r="N919" i="4"/>
  <c r="N259" i="4"/>
  <c r="N794" i="4"/>
  <c r="N488" i="4"/>
  <c r="N956" i="4"/>
  <c r="N886" i="4"/>
  <c r="N45" i="4"/>
  <c r="N947" i="4"/>
  <c r="N23" i="4"/>
  <c r="N1105" i="4"/>
  <c r="N802" i="4"/>
  <c r="N990" i="4"/>
  <c r="N279" i="4"/>
  <c r="N1068" i="4"/>
  <c r="N602" i="4"/>
  <c r="N991" i="4"/>
  <c r="N426" i="4"/>
  <c r="N604" i="4"/>
  <c r="N902" i="4"/>
  <c r="N900" i="4"/>
  <c r="N961" i="4"/>
  <c r="N1049" i="4"/>
  <c r="N731" i="4"/>
  <c r="N276" i="4"/>
  <c r="N557" i="4"/>
  <c r="N1035" i="4"/>
  <c r="N599" i="4"/>
  <c r="N531" i="4"/>
  <c r="N922" i="4"/>
  <c r="N761" i="4"/>
  <c r="N694" i="4"/>
  <c r="N552" i="4"/>
  <c r="N106" i="4"/>
  <c r="N303" i="4"/>
  <c r="N186" i="4"/>
  <c r="N275" i="4"/>
  <c r="N1018" i="4"/>
  <c r="N322" i="4"/>
  <c r="N890" i="4"/>
  <c r="N707" i="4"/>
  <c r="N1010" i="4"/>
  <c r="N175" i="4"/>
  <c r="N451" i="4"/>
  <c r="N269" i="4"/>
  <c r="N204" i="4"/>
  <c r="N657" i="4"/>
  <c r="N610" i="4"/>
  <c r="N715" i="4"/>
  <c r="N652" i="4"/>
  <c r="N134" i="4"/>
  <c r="N116" i="4"/>
  <c r="N62" i="4"/>
  <c r="N1117" i="4"/>
  <c r="N705" i="4"/>
  <c r="N548" i="4"/>
  <c r="N737" i="4"/>
  <c r="N766" i="4"/>
  <c r="N1042" i="4"/>
  <c r="N1060" i="4"/>
  <c r="N51" i="4"/>
  <c r="N779" i="4"/>
  <c r="N925" i="4"/>
  <c r="N513" i="4"/>
  <c r="N280" i="4"/>
  <c r="N668" i="4"/>
  <c r="N781" i="4"/>
  <c r="N948" i="4"/>
  <c r="N190" i="4"/>
  <c r="N567" i="4"/>
  <c r="N374" i="4"/>
  <c r="N855" i="4"/>
  <c r="N218" i="4"/>
  <c r="N418" i="4"/>
  <c r="N1100" i="4"/>
  <c r="N898" i="4"/>
  <c r="N946" i="4"/>
  <c r="N76" i="4"/>
  <c r="N214" i="4"/>
  <c r="N330" i="4"/>
  <c r="N110" i="4"/>
  <c r="N893" i="4"/>
  <c r="N224" i="4"/>
  <c r="N469" i="4"/>
  <c r="N446" i="4"/>
  <c r="N729" i="4"/>
  <c r="N73" i="4"/>
  <c r="N778" i="4"/>
  <c r="N1019" i="4"/>
  <c r="N923" i="4"/>
  <c r="N921" i="4"/>
  <c r="N881" i="4"/>
  <c r="N1059" i="4"/>
  <c r="N458" i="4"/>
  <c r="N345" i="4"/>
  <c r="N443" i="4"/>
  <c r="N1005" i="4"/>
  <c r="N614" i="4"/>
  <c r="N435" i="4"/>
  <c r="N158" i="4"/>
  <c r="N805" i="4"/>
  <c r="N246" i="4"/>
  <c r="N159" i="4"/>
  <c r="N282" i="4"/>
  <c r="N801" i="4"/>
  <c r="N425" i="4"/>
  <c r="N96" i="4"/>
  <c r="N338" i="4"/>
  <c r="N460" i="4"/>
  <c r="N66" i="4"/>
  <c r="N1003" i="4"/>
  <c r="N124" i="4"/>
  <c r="N177" i="4"/>
  <c r="N837" i="4"/>
  <c r="N920" i="4"/>
  <c r="N593" i="4"/>
  <c r="N297" i="4"/>
  <c r="N1089" i="4"/>
  <c r="N378" i="4"/>
  <c r="N174" i="4"/>
  <c r="N590" i="4"/>
  <c r="N535" i="4"/>
  <c r="N360" i="4"/>
  <c r="N559" i="4"/>
  <c r="N673" i="4"/>
  <c r="N1014" i="4"/>
  <c r="N486" i="4"/>
  <c r="N411" i="4"/>
  <c r="N676" i="4"/>
  <c r="N78" i="4"/>
  <c r="N155" i="4"/>
  <c r="N264" i="4"/>
  <c r="N163" i="4"/>
  <c r="N641" i="4"/>
  <c r="N474" i="4"/>
  <c r="N146" i="4"/>
  <c r="N137" i="4"/>
  <c r="N283" i="4"/>
  <c r="N631" i="4"/>
  <c r="N696" i="4"/>
  <c r="N329" i="4"/>
  <c r="N396" i="4"/>
  <c r="N1073" i="4"/>
  <c r="N195" i="4"/>
  <c r="N284" i="4"/>
  <c r="N325" i="4"/>
  <c r="N986" i="4"/>
  <c r="N50" i="4"/>
  <c r="N392" i="4"/>
  <c r="N843" i="4"/>
  <c r="N934" i="4"/>
  <c r="N20" i="4"/>
  <c r="N918" i="4"/>
  <c r="N516" i="4"/>
  <c r="N868" i="4"/>
  <c r="N310" i="4"/>
  <c r="N395" i="4"/>
  <c r="N22" i="4"/>
  <c r="N1064" i="4"/>
  <c r="N1043" i="4"/>
  <c r="N793" i="4"/>
  <c r="N355" i="4"/>
  <c r="N647" i="4"/>
  <c r="N376" i="4"/>
  <c r="N1039" i="4"/>
  <c r="N726" i="4"/>
  <c r="N176" i="4"/>
  <c r="N173" i="4"/>
  <c r="N1002" i="4"/>
  <c r="N356" i="4"/>
  <c r="N526" i="4"/>
  <c r="N735" i="4"/>
  <c r="N987" i="4"/>
  <c r="N722" i="4"/>
  <c r="N372" i="4"/>
  <c r="N2" i="4"/>
  <c r="N569" i="4"/>
  <c r="N901" i="4"/>
  <c r="N1029" i="4"/>
  <c r="N723" i="4"/>
  <c r="N930" i="4"/>
  <c r="N530" i="4"/>
  <c r="N978" i="4"/>
  <c r="N924" i="4"/>
  <c r="N498" i="4"/>
  <c r="N1106" i="4"/>
  <c r="N237" i="4"/>
  <c r="N926" i="4"/>
  <c r="N44" i="4"/>
  <c r="N311" i="4"/>
  <c r="N139" i="4"/>
  <c r="N112" i="4"/>
  <c r="N36" i="4"/>
  <c r="N320" i="4"/>
  <c r="N285" i="4"/>
  <c r="N600" i="4"/>
  <c r="N644" i="4"/>
  <c r="N985" i="4"/>
  <c r="N628" i="4"/>
  <c r="N717" i="4"/>
  <c r="N463" i="4"/>
  <c r="N1037" i="4"/>
  <c r="N373" i="4"/>
  <c r="N271" i="4"/>
  <c r="N492" i="4"/>
  <c r="N160" i="4"/>
  <c r="N70" i="4"/>
  <c r="N29" i="4"/>
  <c r="N69" i="4"/>
  <c r="N431" i="4"/>
  <c r="N265" i="4"/>
  <c r="N880" i="4"/>
  <c r="N210" i="4"/>
  <c r="N800" i="4"/>
  <c r="N258" i="4"/>
  <c r="N1008" i="4"/>
  <c r="N86" i="4"/>
  <c r="N205" i="4"/>
  <c r="N483" i="4"/>
  <c r="N35" i="4"/>
  <c r="N549" i="4"/>
  <c r="N377" i="4"/>
  <c r="N479" i="4"/>
  <c r="N273" i="4"/>
  <c r="N375" i="4"/>
  <c r="N28" i="4"/>
</calcChain>
</file>

<file path=xl/sharedStrings.xml><?xml version="1.0" encoding="utf-8"?>
<sst xmlns="http://schemas.openxmlformats.org/spreadsheetml/2006/main" count="3441" uniqueCount="2279">
  <si>
    <t>Gene Symbol</t>
  </si>
  <si>
    <t>Accession</t>
  </si>
  <si>
    <t>Normalized LFQ UL78-1</t>
  </si>
  <si>
    <t>Normalized LFQ UL78-2</t>
  </si>
  <si>
    <t>Normalized LFQ UL78-3</t>
  </si>
  <si>
    <t>Normalized LFQ WT-1</t>
  </si>
  <si>
    <t>Normalized LFQ WT-2</t>
  </si>
  <si>
    <t>Normalized LFQ WT-3</t>
  </si>
  <si>
    <t>T-test Significant</t>
  </si>
  <si>
    <t xml:space="preserve">T-test: q-value </t>
  </si>
  <si>
    <t>Log(q Value)</t>
  </si>
  <si>
    <t>Log2(FC)</t>
  </si>
  <si>
    <t>Crapome</t>
  </si>
  <si>
    <t>Crapome %</t>
  </si>
  <si>
    <t>AAK1</t>
  </si>
  <si>
    <t>A0A096LP25</t>
  </si>
  <si>
    <t>+</t>
  </si>
  <si>
    <t>AARS1</t>
  </si>
  <si>
    <t>A0A6Q8PGN5</t>
  </si>
  <si>
    <t>AASDHPPT</t>
  </si>
  <si>
    <t>Q9NRN7</t>
  </si>
  <si>
    <t>ABCC5</t>
  </si>
  <si>
    <t>O15440</t>
  </si>
  <si>
    <t>ABCD1</t>
  </si>
  <si>
    <t>P33897</t>
  </si>
  <si>
    <t>ABCF2</t>
  </si>
  <si>
    <t>Q9UG63</t>
  </si>
  <si>
    <t>ABI1</t>
  </si>
  <si>
    <t>Q8IZP0</t>
  </si>
  <si>
    <t>ABI2</t>
  </si>
  <si>
    <t>F8WAL6</t>
  </si>
  <si>
    <t>ABR</t>
  </si>
  <si>
    <t>I3L4Y1</t>
  </si>
  <si>
    <t>ABRAXAS2</t>
  </si>
  <si>
    <t>Q15018</t>
  </si>
  <si>
    <t>ACBD3</t>
  </si>
  <si>
    <t>Q9H3P7</t>
  </si>
  <si>
    <t>ACBD5</t>
  </si>
  <si>
    <t>A0A7I2YQE9</t>
  </si>
  <si>
    <t>ACIN1</t>
  </si>
  <si>
    <t>Q9UKV3</t>
  </si>
  <si>
    <t>ACTR2</t>
  </si>
  <si>
    <t>P61160</t>
  </si>
  <si>
    <t>ACTR3</t>
  </si>
  <si>
    <t>P61158</t>
  </si>
  <si>
    <t>ADGRE5</t>
  </si>
  <si>
    <t>P48960</t>
  </si>
  <si>
    <t>ADNP</t>
  </si>
  <si>
    <t>A0A669KBJ7</t>
  </si>
  <si>
    <t>ADSL</t>
  </si>
  <si>
    <t>A0A7P0Z472</t>
  </si>
  <si>
    <t>AFDN</t>
  </si>
  <si>
    <t>J3KN01</t>
  </si>
  <si>
    <t>AFF1</t>
  </si>
  <si>
    <t>P51825</t>
  </si>
  <si>
    <t>AFTPH</t>
  </si>
  <si>
    <t>Q6ULP2</t>
  </si>
  <si>
    <t>AGFG1</t>
  </si>
  <si>
    <t>P52594</t>
  </si>
  <si>
    <t>AGO2</t>
  </si>
  <si>
    <t>Q9UKV8</t>
  </si>
  <si>
    <t>AGPAT3</t>
  </si>
  <si>
    <t>Q9NRZ7</t>
  </si>
  <si>
    <t>AHCTF1</t>
  </si>
  <si>
    <t>Q8WYP5</t>
  </si>
  <si>
    <t>AHCYL2</t>
  </si>
  <si>
    <t>Q96HN2</t>
  </si>
  <si>
    <t>AHNAK</t>
  </si>
  <si>
    <t>Q09666</t>
  </si>
  <si>
    <t>AHNAK2</t>
  </si>
  <si>
    <t>Q8IVF2</t>
  </si>
  <si>
    <t>AIFM1</t>
  </si>
  <si>
    <t>A0A6Q8PFE1</t>
  </si>
  <si>
    <t>AIMP1</t>
  </si>
  <si>
    <t>Q12904</t>
  </si>
  <si>
    <t>AIMP2</t>
  </si>
  <si>
    <t>Q13155</t>
  </si>
  <si>
    <t>AKAP10</t>
  </si>
  <si>
    <t>O43572</t>
  </si>
  <si>
    <t>AKAP11</t>
  </si>
  <si>
    <t>Q9UKA4</t>
  </si>
  <si>
    <t>AKAP12</t>
  </si>
  <si>
    <t>Q02952</t>
  </si>
  <si>
    <t>AKAP13</t>
  </si>
  <si>
    <t>Q12802</t>
  </si>
  <si>
    <t>AKTIP</t>
  </si>
  <si>
    <t>Q9H8T0</t>
  </si>
  <si>
    <t>ALDH3A2</t>
  </si>
  <si>
    <t>A0A5F9ZHN9</t>
  </si>
  <si>
    <t>ALG2</t>
  </si>
  <si>
    <t>Q9H553</t>
  </si>
  <si>
    <t>ALG6</t>
  </si>
  <si>
    <t>Q9Y672</t>
  </si>
  <si>
    <t>ALMS1</t>
  </si>
  <si>
    <t>Q8TCU4</t>
  </si>
  <si>
    <t>ANKFY1</t>
  </si>
  <si>
    <t>Q9P2R3</t>
  </si>
  <si>
    <t>ANKHD1-EIF4EBP3</t>
  </si>
  <si>
    <t>H7C0V5</t>
  </si>
  <si>
    <t>ANKLE2</t>
  </si>
  <si>
    <t>Q86XL3</t>
  </si>
  <si>
    <t>ANKRD27</t>
  </si>
  <si>
    <t>Q96NW4</t>
  </si>
  <si>
    <t>ANKRD40</t>
  </si>
  <si>
    <t>Q6AI12</t>
  </si>
  <si>
    <t>ANKRD50</t>
  </si>
  <si>
    <t>Q9ULJ7</t>
  </si>
  <si>
    <t>ANKRD52</t>
  </si>
  <si>
    <t>Q8NB46</t>
  </si>
  <si>
    <t>ANO6</t>
  </si>
  <si>
    <t>Q4KMQ2</t>
  </si>
  <si>
    <t>ANXA1</t>
  </si>
  <si>
    <t>P04083</t>
  </si>
  <si>
    <t>AP2A1</t>
  </si>
  <si>
    <t>O95782</t>
  </si>
  <si>
    <t>AP2A2</t>
  </si>
  <si>
    <t>O94973</t>
  </si>
  <si>
    <t>AP2M1</t>
  </si>
  <si>
    <t>E9PFW3</t>
  </si>
  <si>
    <t>AP3M1</t>
  </si>
  <si>
    <t>Q9Y2T2</t>
  </si>
  <si>
    <t>AP3S1</t>
  </si>
  <si>
    <t>Q92572</t>
  </si>
  <si>
    <t>AP4B1</t>
  </si>
  <si>
    <t>Q9Y6B7</t>
  </si>
  <si>
    <t>AP4E1</t>
  </si>
  <si>
    <t>Q9UPM8</t>
  </si>
  <si>
    <t>AP4M1</t>
  </si>
  <si>
    <t>O00189</t>
  </si>
  <si>
    <t>APBB2</t>
  </si>
  <si>
    <t>Q92870</t>
  </si>
  <si>
    <t>APH1A</t>
  </si>
  <si>
    <t>Q96BI3</t>
  </si>
  <si>
    <t>APLP2</t>
  </si>
  <si>
    <t>Q06481</t>
  </si>
  <si>
    <t>APPL1</t>
  </si>
  <si>
    <t>Q9UKG1</t>
  </si>
  <si>
    <t>APPL2</t>
  </si>
  <si>
    <t>Q8NEU8</t>
  </si>
  <si>
    <t>ARAP1</t>
  </si>
  <si>
    <t>Q96P48</t>
  </si>
  <si>
    <t>ARAP3</t>
  </si>
  <si>
    <t>Q8WWN8</t>
  </si>
  <si>
    <t>ARFGAP1</t>
  </si>
  <si>
    <t>Q8N6T3</t>
  </si>
  <si>
    <t>ARFGAP2</t>
  </si>
  <si>
    <t>Q8N6H7</t>
  </si>
  <si>
    <t>ARFGAP3</t>
  </si>
  <si>
    <t>Q9NP61</t>
  </si>
  <si>
    <t>ARFGEF1</t>
  </si>
  <si>
    <t>Q9Y6D6</t>
  </si>
  <si>
    <t>ARFGEF2</t>
  </si>
  <si>
    <t>Q9Y6D5</t>
  </si>
  <si>
    <t>ARFIP1</t>
  </si>
  <si>
    <t>P53367</t>
  </si>
  <si>
    <t>ARFIP2</t>
  </si>
  <si>
    <t>A0A087X1E4</t>
  </si>
  <si>
    <t>ARHGAP1</t>
  </si>
  <si>
    <t>Q07960</t>
  </si>
  <si>
    <t>ARHGAP10</t>
  </si>
  <si>
    <t>A1A4S6</t>
  </si>
  <si>
    <t>ARHGAP12</t>
  </si>
  <si>
    <t>Q8IWW6</t>
  </si>
  <si>
    <t>ARHGAP21</t>
  </si>
  <si>
    <t>A0A7P0TAS2</t>
  </si>
  <si>
    <t>ARHGAP29</t>
  </si>
  <si>
    <t>Q52LW3</t>
  </si>
  <si>
    <t>ARHGAP31</t>
  </si>
  <si>
    <t>Q2M1Z3</t>
  </si>
  <si>
    <t>ARHGEF10</t>
  </si>
  <si>
    <t>O15013</t>
  </si>
  <si>
    <t>ARHGEF28</t>
  </si>
  <si>
    <t>Q8N1W1</t>
  </si>
  <si>
    <t>ARHGEF7</t>
  </si>
  <si>
    <t>B1ALK7</t>
  </si>
  <si>
    <t>ARMCX4</t>
  </si>
  <si>
    <t>Q5H9R4</t>
  </si>
  <si>
    <t>ARPC3</t>
  </si>
  <si>
    <t>O15145</t>
  </si>
  <si>
    <t>ASAP1</t>
  </si>
  <si>
    <t>Q9ULH1</t>
  </si>
  <si>
    <t>ASCC2</t>
  </si>
  <si>
    <t>Q9H1I8</t>
  </si>
  <si>
    <t>ASCC3</t>
  </si>
  <si>
    <t>Q8N3C0</t>
  </si>
  <si>
    <t>ASNS</t>
  </si>
  <si>
    <t>P08243</t>
  </si>
  <si>
    <t>ATG2A</t>
  </si>
  <si>
    <t>Q2TAZ0</t>
  </si>
  <si>
    <t>ATG2B</t>
  </si>
  <si>
    <t>Q96BY7</t>
  </si>
  <si>
    <t>ATG3</t>
  </si>
  <si>
    <t>Q9NT62</t>
  </si>
  <si>
    <t>ATG9A</t>
  </si>
  <si>
    <t>Q7Z3C6</t>
  </si>
  <si>
    <t>ATL3</t>
  </si>
  <si>
    <t>Q6DD88</t>
  </si>
  <si>
    <t>ATP13A1</t>
  </si>
  <si>
    <t>Q9HD20</t>
  </si>
  <si>
    <t>ATP2B1</t>
  </si>
  <si>
    <t>P20020</t>
  </si>
  <si>
    <t>ATP6V1A</t>
  </si>
  <si>
    <t>P38606</t>
  </si>
  <si>
    <t>ATP7A</t>
  </si>
  <si>
    <t>Q04656</t>
  </si>
  <si>
    <t>ATXN10</t>
  </si>
  <si>
    <t>Q9UBB4</t>
  </si>
  <si>
    <t>ATXN2</t>
  </si>
  <si>
    <t>Q99700</t>
  </si>
  <si>
    <t>BABAM2</t>
  </si>
  <si>
    <t>Q9NXR7</t>
  </si>
  <si>
    <t>BAG3</t>
  </si>
  <si>
    <t>O95817</t>
  </si>
  <si>
    <t>BAIAP2L1</t>
  </si>
  <si>
    <t>Q9UHR4</t>
  </si>
  <si>
    <t>BASP1</t>
  </si>
  <si>
    <t>P80723</t>
  </si>
  <si>
    <t>BAZ1B</t>
  </si>
  <si>
    <t>Q9UIG0</t>
  </si>
  <si>
    <t>BCAP31</t>
  </si>
  <si>
    <t>P51572</t>
  </si>
  <si>
    <t>BCAS2</t>
  </si>
  <si>
    <t>O75934</t>
  </si>
  <si>
    <t>BCAS3</t>
  </si>
  <si>
    <t>Q9H6U6</t>
  </si>
  <si>
    <t>BEGAIN</t>
  </si>
  <si>
    <t>A0A1B0GVM0</t>
  </si>
  <si>
    <t>BICD2</t>
  </si>
  <si>
    <t>Q8TD16</t>
  </si>
  <si>
    <t>BIVM-ERCC5</t>
  </si>
  <si>
    <t>R4GMW8</t>
  </si>
  <si>
    <t>BLTP1</t>
  </si>
  <si>
    <t>A0A7P0T938</t>
  </si>
  <si>
    <t>BLTP3A</t>
  </si>
  <si>
    <t>Q6BDS2</t>
  </si>
  <si>
    <t>BLTP3B</t>
  </si>
  <si>
    <t>A0JNW5</t>
  </si>
  <si>
    <t>BLZF1</t>
  </si>
  <si>
    <t>Q9H2G9</t>
  </si>
  <si>
    <t>BMPR2</t>
  </si>
  <si>
    <t>Q13873</t>
  </si>
  <si>
    <t>BNIP1</t>
  </si>
  <si>
    <t>Q12981</t>
  </si>
  <si>
    <t>BOD1L1</t>
  </si>
  <si>
    <t>Q8NFC6</t>
  </si>
  <si>
    <t>BORCS6</t>
  </si>
  <si>
    <t>Q96GS4</t>
  </si>
  <si>
    <t>BPNT1</t>
  </si>
  <si>
    <t>O95861</t>
  </si>
  <si>
    <t>BUB1B</t>
  </si>
  <si>
    <t>O60566</t>
  </si>
  <si>
    <t>BUD13</t>
  </si>
  <si>
    <t>Q9BRD0</t>
  </si>
  <si>
    <t>C2CD2</t>
  </si>
  <si>
    <t>Q9Y426</t>
  </si>
  <si>
    <t>C9orf72</t>
  </si>
  <si>
    <t>A0A2R8Y5K2</t>
  </si>
  <si>
    <t>CALCOCO1</t>
  </si>
  <si>
    <t>Q9P1Z2</t>
  </si>
  <si>
    <t>CALD1</t>
  </si>
  <si>
    <t>E9PGZ1</t>
  </si>
  <si>
    <t>CAMLG</t>
  </si>
  <si>
    <t>P49069</t>
  </si>
  <si>
    <t>CAMSAP1</t>
  </si>
  <si>
    <t>Q5T5Y3</t>
  </si>
  <si>
    <t>CANX</t>
  </si>
  <si>
    <t>A0A7P0TAE9</t>
  </si>
  <si>
    <t>CAP1</t>
  </si>
  <si>
    <t>Q01518</t>
  </si>
  <si>
    <t>CAPN1</t>
  </si>
  <si>
    <t>P07384</t>
  </si>
  <si>
    <t>CAPN7</t>
  </si>
  <si>
    <t>Q9Y6W3</t>
  </si>
  <si>
    <t>CARMIL1</t>
  </si>
  <si>
    <t>Q5VZK9</t>
  </si>
  <si>
    <t>CARS1</t>
  </si>
  <si>
    <t>P49589</t>
  </si>
  <si>
    <t>CASP3</t>
  </si>
  <si>
    <t>P42574</t>
  </si>
  <si>
    <t>CAST</t>
  </si>
  <si>
    <t>A0A0C4DGB5</t>
  </si>
  <si>
    <t>CAV1</t>
  </si>
  <si>
    <t>Q03135</t>
  </si>
  <si>
    <t>CBLB</t>
  </si>
  <si>
    <t>Q13191</t>
  </si>
  <si>
    <t>CC2D1A</t>
  </si>
  <si>
    <t>Q6P1N0</t>
  </si>
  <si>
    <t>CCDC102A</t>
  </si>
  <si>
    <t>Q96A19</t>
  </si>
  <si>
    <t>CCDC186</t>
  </si>
  <si>
    <t>Q7Z3E2</t>
  </si>
  <si>
    <t>CCDC22</t>
  </si>
  <si>
    <t>O60826</t>
  </si>
  <si>
    <t>CCDC47</t>
  </si>
  <si>
    <t>Q96A33</t>
  </si>
  <si>
    <t>CCDC50</t>
  </si>
  <si>
    <t>Q8IVM0</t>
  </si>
  <si>
    <t>CCDC6</t>
  </si>
  <si>
    <t>Q16204</t>
  </si>
  <si>
    <t>CCP110</t>
  </si>
  <si>
    <t>O43303</t>
  </si>
  <si>
    <t>CCZ1B</t>
  </si>
  <si>
    <t>P86790</t>
  </si>
  <si>
    <t>CD2AP</t>
  </si>
  <si>
    <t>Q9Y5K6</t>
  </si>
  <si>
    <t>CD44</t>
  </si>
  <si>
    <t>P16070</t>
  </si>
  <si>
    <t>CDC16</t>
  </si>
  <si>
    <t>Q13042</t>
  </si>
  <si>
    <t>CDC27</t>
  </si>
  <si>
    <t>P30260</t>
  </si>
  <si>
    <t>CDC37L1</t>
  </si>
  <si>
    <t>Q7L3B6</t>
  </si>
  <si>
    <t>CDC42BPA</t>
  </si>
  <si>
    <t>A0A0A0MRJ1</t>
  </si>
  <si>
    <t>CDK5RAP3</t>
  </si>
  <si>
    <t>Q96JB5</t>
  </si>
  <si>
    <t>CDS2</t>
  </si>
  <si>
    <t>O95674</t>
  </si>
  <si>
    <t>CEBPZ</t>
  </si>
  <si>
    <t>Q03701</t>
  </si>
  <si>
    <t>CEMIP2</t>
  </si>
  <si>
    <t>Q9UHN6</t>
  </si>
  <si>
    <t>CENPE</t>
  </si>
  <si>
    <t>Q02224</t>
  </si>
  <si>
    <t>CEP152</t>
  </si>
  <si>
    <t>O94986</t>
  </si>
  <si>
    <t>CEP170</t>
  </si>
  <si>
    <t>Q5SW79</t>
  </si>
  <si>
    <t>CEP192</t>
  </si>
  <si>
    <t>Q8TEP8</t>
  </si>
  <si>
    <t>CEP350</t>
  </si>
  <si>
    <t>Q5VT06</t>
  </si>
  <si>
    <t>CERS2</t>
  </si>
  <si>
    <t>Q96G23</t>
  </si>
  <si>
    <t>CHCHD3</t>
  </si>
  <si>
    <t>C9JRZ6</t>
  </si>
  <si>
    <t>CHD4</t>
  </si>
  <si>
    <t>A0A2R8Y521</t>
  </si>
  <si>
    <t>CHD8</t>
  </si>
  <si>
    <t>Q9HCK8</t>
  </si>
  <si>
    <t>CHMP2B</t>
  </si>
  <si>
    <t>Q9UQN3</t>
  </si>
  <si>
    <t>CHMP4B</t>
  </si>
  <si>
    <t>Q9H444</t>
  </si>
  <si>
    <t>CHMP5</t>
  </si>
  <si>
    <t>Q9NZZ3</t>
  </si>
  <si>
    <t>CHMP7</t>
  </si>
  <si>
    <t>Q8WUX9</t>
  </si>
  <si>
    <t>CHP1</t>
  </si>
  <si>
    <t>Q99653</t>
  </si>
  <si>
    <t>CIAPIN1</t>
  </si>
  <si>
    <t>Q6FI81</t>
  </si>
  <si>
    <t>CISD2</t>
  </si>
  <si>
    <t>Q8N5K1</t>
  </si>
  <si>
    <t>CKAP2</t>
  </si>
  <si>
    <t>Q8WWK9</t>
  </si>
  <si>
    <t>CKAP4</t>
  </si>
  <si>
    <t>Q07065</t>
  </si>
  <si>
    <t>CKAP5</t>
  </si>
  <si>
    <t>Q14008</t>
  </si>
  <si>
    <t>CLCC1</t>
  </si>
  <si>
    <t>A0A6Q8PEZ7</t>
  </si>
  <si>
    <t>CLINT1</t>
  </si>
  <si>
    <t>Q14677</t>
  </si>
  <si>
    <t>CLIP1</t>
  </si>
  <si>
    <t>P30622</t>
  </si>
  <si>
    <t>CLIP2</t>
  </si>
  <si>
    <t>Q9UDT6</t>
  </si>
  <si>
    <t>CLN3</t>
  </si>
  <si>
    <t>Q13286</t>
  </si>
  <si>
    <t>CLPTM1</t>
  </si>
  <si>
    <t>O96005</t>
  </si>
  <si>
    <t>CLSPN</t>
  </si>
  <si>
    <t>Q9HAW4</t>
  </si>
  <si>
    <t>CMAS</t>
  </si>
  <si>
    <t>Q8NFW8</t>
  </si>
  <si>
    <t>CMTR1</t>
  </si>
  <si>
    <t>Q8N1G2</t>
  </si>
  <si>
    <t>CNDP2</t>
  </si>
  <si>
    <t>Q96KP4</t>
  </si>
  <si>
    <t>CNNM3</t>
  </si>
  <si>
    <t>Q8NE01</t>
  </si>
  <si>
    <t>CNOT1</t>
  </si>
  <si>
    <t>A5YKK6</t>
  </si>
  <si>
    <t>CNOT3</t>
  </si>
  <si>
    <t>O75175</t>
  </si>
  <si>
    <t>CNOT8</t>
  </si>
  <si>
    <t>Q9UFF9</t>
  </si>
  <si>
    <t>CNST</t>
  </si>
  <si>
    <t>Q6PJW8</t>
  </si>
  <si>
    <t>COG1</t>
  </si>
  <si>
    <t>Q8WTW3</t>
  </si>
  <si>
    <t>COG2</t>
  </si>
  <si>
    <t>Q14746</t>
  </si>
  <si>
    <t>COG3</t>
  </si>
  <si>
    <t>Q96JB2</t>
  </si>
  <si>
    <t>COG4</t>
  </si>
  <si>
    <t>J3KNI1</t>
  </si>
  <si>
    <t>COMT</t>
  </si>
  <si>
    <t>A0A7I2V370</t>
  </si>
  <si>
    <t>COPA</t>
  </si>
  <si>
    <t>P53621</t>
  </si>
  <si>
    <t>COPB2</t>
  </si>
  <si>
    <t>P35606</t>
  </si>
  <si>
    <t>COPE</t>
  </si>
  <si>
    <t>M0QXB4</t>
  </si>
  <si>
    <t>COPZ1</t>
  </si>
  <si>
    <t>F8VVA7</t>
  </si>
  <si>
    <t>CPEB4</t>
  </si>
  <si>
    <t>Q17RY0</t>
  </si>
  <si>
    <t>CPT1A</t>
  </si>
  <si>
    <t>P50416</t>
  </si>
  <si>
    <t>CPT1C</t>
  </si>
  <si>
    <t>Q8TCG5</t>
  </si>
  <si>
    <t>CRIP1</t>
  </si>
  <si>
    <t>P50238</t>
  </si>
  <si>
    <t>CRIP2</t>
  </si>
  <si>
    <t>P52943</t>
  </si>
  <si>
    <t>CRYBG1</t>
  </si>
  <si>
    <t>A0A0J9YWL0</t>
  </si>
  <si>
    <t>CRYBG3</t>
  </si>
  <si>
    <t>Q68DQ2</t>
  </si>
  <si>
    <t>CSDE1</t>
  </si>
  <si>
    <t>O75534</t>
  </si>
  <si>
    <t>CSK</t>
  </si>
  <si>
    <t>P41240</t>
  </si>
  <si>
    <t>CSNK1A1</t>
  </si>
  <si>
    <t>A0A590UJ43</t>
  </si>
  <si>
    <t>CSNK2A1</t>
  </si>
  <si>
    <t>P68400</t>
  </si>
  <si>
    <t>CSPG4</t>
  </si>
  <si>
    <t>Q6UVK1</t>
  </si>
  <si>
    <t>CSTF2</t>
  </si>
  <si>
    <t>E7EWR4</t>
  </si>
  <si>
    <t>CTNNA1</t>
  </si>
  <si>
    <t>P35221</t>
  </si>
  <si>
    <t>CTNNB1</t>
  </si>
  <si>
    <t>A0A2R8Y5A3</t>
  </si>
  <si>
    <t>CTNND1</t>
  </si>
  <si>
    <t>O60716</t>
  </si>
  <si>
    <t>CUL3</t>
  </si>
  <si>
    <t>Q13618</t>
  </si>
  <si>
    <t>CUL4B</t>
  </si>
  <si>
    <t>A0A7P0T954</t>
  </si>
  <si>
    <t>CUL5</t>
  </si>
  <si>
    <t>Q93034</t>
  </si>
  <si>
    <t>CUX1</t>
  </si>
  <si>
    <t>Q13948</t>
  </si>
  <si>
    <t>CYB5A</t>
  </si>
  <si>
    <t>P00167</t>
  </si>
  <si>
    <t>CYB5B</t>
  </si>
  <si>
    <t>O43169</t>
  </si>
  <si>
    <t>CYBC1</t>
  </si>
  <si>
    <t>Q9BQA9</t>
  </si>
  <si>
    <t>CYP51A1</t>
  </si>
  <si>
    <t>Q16850</t>
  </si>
  <si>
    <t>DAAM1</t>
  </si>
  <si>
    <t>Q9Y4D1</t>
  </si>
  <si>
    <t>DAB2</t>
  </si>
  <si>
    <t>P98082</t>
  </si>
  <si>
    <t>DAGLB</t>
  </si>
  <si>
    <t>Q8NCG7</t>
  </si>
  <si>
    <t>DBN1</t>
  </si>
  <si>
    <t>Q16643</t>
  </si>
  <si>
    <t>DBNL</t>
  </si>
  <si>
    <t>Q9UJU6</t>
  </si>
  <si>
    <t>DCP1A</t>
  </si>
  <si>
    <t>Q9NPI6</t>
  </si>
  <si>
    <t>DDB1</t>
  </si>
  <si>
    <t>Q16531</t>
  </si>
  <si>
    <t>DDHD1</t>
  </si>
  <si>
    <t>Q8NEL9</t>
  </si>
  <si>
    <t>DDR2</t>
  </si>
  <si>
    <t>Q16832</t>
  </si>
  <si>
    <t>DDT</t>
  </si>
  <si>
    <t>B5MC82</t>
  </si>
  <si>
    <t>DDX20</t>
  </si>
  <si>
    <t>Q9UHI6</t>
  </si>
  <si>
    <t>DDX42</t>
  </si>
  <si>
    <t>Q86XP3</t>
  </si>
  <si>
    <t>DDX54</t>
  </si>
  <si>
    <t>Q8TDD1</t>
  </si>
  <si>
    <t>DEGS1</t>
  </si>
  <si>
    <t>O15121</t>
  </si>
  <si>
    <t>DENND4C</t>
  </si>
  <si>
    <t>Q5VZ89</t>
  </si>
  <si>
    <t>DENND5B</t>
  </si>
  <si>
    <t>G3V1S3</t>
  </si>
  <si>
    <t>DENND6A</t>
  </si>
  <si>
    <t>Q8IWF6</t>
  </si>
  <si>
    <t>DENR</t>
  </si>
  <si>
    <t>O43583</t>
  </si>
  <si>
    <t>DFFA</t>
  </si>
  <si>
    <t>O00273</t>
  </si>
  <si>
    <t>DGCR2</t>
  </si>
  <si>
    <t>F6SYP7</t>
  </si>
  <si>
    <t>DHCR7</t>
  </si>
  <si>
    <t>A0A804HI25</t>
  </si>
  <si>
    <t>DHRS1</t>
  </si>
  <si>
    <t>Q96LJ7</t>
  </si>
  <si>
    <t>DHX35</t>
  </si>
  <si>
    <t>Q9H5Z1</t>
  </si>
  <si>
    <t>DHX36</t>
  </si>
  <si>
    <t>Q9H2U1</t>
  </si>
  <si>
    <t>DHX38</t>
  </si>
  <si>
    <t>Q92620</t>
  </si>
  <si>
    <t>DIAPH3</t>
  </si>
  <si>
    <t>Q9NSV4</t>
  </si>
  <si>
    <t>DICER1</t>
  </si>
  <si>
    <t>Q9UPY3</t>
  </si>
  <si>
    <t>DIDO1</t>
  </si>
  <si>
    <t>Q9BTC0</t>
  </si>
  <si>
    <t>DIP2A</t>
  </si>
  <si>
    <t>A0A494C143</t>
  </si>
  <si>
    <t>DIS3</t>
  </si>
  <si>
    <t>Q9Y2L1</t>
  </si>
  <si>
    <t>DLG1</t>
  </si>
  <si>
    <t>A0A590UJD9</t>
  </si>
  <si>
    <t>DLG5</t>
  </si>
  <si>
    <t>Q8TDM6</t>
  </si>
  <si>
    <t>DNAJA2</t>
  </si>
  <si>
    <t>O60884</t>
  </si>
  <si>
    <t>DNAJC1</t>
  </si>
  <si>
    <t>Q96KC8</t>
  </si>
  <si>
    <t>DNAJC10</t>
  </si>
  <si>
    <t>Q8IXB1</t>
  </si>
  <si>
    <t>DNAJC13</t>
  </si>
  <si>
    <t>O75165</t>
  </si>
  <si>
    <t>DNM1L</t>
  </si>
  <si>
    <t>O00429</t>
  </si>
  <si>
    <t>DNM2</t>
  </si>
  <si>
    <t>P50570</t>
  </si>
  <si>
    <t>DNTTIP2</t>
  </si>
  <si>
    <t>Q5QJE6</t>
  </si>
  <si>
    <t>DOCK1</t>
  </si>
  <si>
    <t>Q14185</t>
  </si>
  <si>
    <t>DOCK10</t>
  </si>
  <si>
    <t>A0A2R8YD85</t>
  </si>
  <si>
    <t>DOCK6</t>
  </si>
  <si>
    <t>Q96HP0</t>
  </si>
  <si>
    <t>DOCK7</t>
  </si>
  <si>
    <t>Q96N67</t>
  </si>
  <si>
    <t>DOK1</t>
  </si>
  <si>
    <t>Q99704</t>
  </si>
  <si>
    <t>DOP1A</t>
  </si>
  <si>
    <t>Q5TA12</t>
  </si>
  <si>
    <t>DPF2</t>
  </si>
  <si>
    <t>J3KMZ8</t>
  </si>
  <si>
    <t>DPYSL2</t>
  </si>
  <si>
    <t>A0A1C7CYX9</t>
  </si>
  <si>
    <t>DRG2</t>
  </si>
  <si>
    <t>P55039</t>
  </si>
  <si>
    <t>DST</t>
  </si>
  <si>
    <t>A0A7P0T890</t>
  </si>
  <si>
    <t>DVL3</t>
  </si>
  <si>
    <t>Q92997</t>
  </si>
  <si>
    <t>DYNC1H1</t>
  </si>
  <si>
    <t>A0A7P0T9C4</t>
  </si>
  <si>
    <t>DYNC1I2</t>
  </si>
  <si>
    <t>Q13409</t>
  </si>
  <si>
    <t>DYNC1LI1</t>
  </si>
  <si>
    <t>Q9Y6G9</t>
  </si>
  <si>
    <t>DYNC1LI2</t>
  </si>
  <si>
    <t>O43237</t>
  </si>
  <si>
    <t>DYNLL2</t>
  </si>
  <si>
    <t>Q96FJ2</t>
  </si>
  <si>
    <t>EBAG9</t>
  </si>
  <si>
    <t>O00559</t>
  </si>
  <si>
    <t>ECE1</t>
  </si>
  <si>
    <t>A0A3B3ISF9</t>
  </si>
  <si>
    <t>EDC3</t>
  </si>
  <si>
    <t>Q96F86</t>
  </si>
  <si>
    <t>EFHD2</t>
  </si>
  <si>
    <t>Q96C19</t>
  </si>
  <si>
    <t>EGFR</t>
  </si>
  <si>
    <t>P00533</t>
  </si>
  <si>
    <t>EHBP1</t>
  </si>
  <si>
    <t>Q8NDI1</t>
  </si>
  <si>
    <t>EHBP1L1</t>
  </si>
  <si>
    <t>Q8N3D4</t>
  </si>
  <si>
    <t>EHD1</t>
  </si>
  <si>
    <t>A0A024R571</t>
  </si>
  <si>
    <t>EHD2</t>
  </si>
  <si>
    <t>Q9NZN4</t>
  </si>
  <si>
    <t>EHD4</t>
  </si>
  <si>
    <t>Q9H223</t>
  </si>
  <si>
    <t>EIF1</t>
  </si>
  <si>
    <t>K7EM18</t>
  </si>
  <si>
    <t>EIF2AK3</t>
  </si>
  <si>
    <t>Q9NZJ5</t>
  </si>
  <si>
    <t>EIF2AK4</t>
  </si>
  <si>
    <t>Q9P2K8</t>
  </si>
  <si>
    <t>EIF2B1</t>
  </si>
  <si>
    <t>Q14232</t>
  </si>
  <si>
    <t>EIF2B5</t>
  </si>
  <si>
    <t>A0A3B3IUB1</t>
  </si>
  <si>
    <t>EIF3H</t>
  </si>
  <si>
    <t>B3KS98</t>
  </si>
  <si>
    <t>EIF3I</t>
  </si>
  <si>
    <t>A0A7I2YQI2</t>
  </si>
  <si>
    <t>EIF4E</t>
  </si>
  <si>
    <t>P06730</t>
  </si>
  <si>
    <t>EIF4ENIF1</t>
  </si>
  <si>
    <t>Q9NRA8</t>
  </si>
  <si>
    <t>EIF4G2</t>
  </si>
  <si>
    <t>D3DQV9</t>
  </si>
  <si>
    <t>EIF4G3</t>
  </si>
  <si>
    <t>A0A0U1RQK7</t>
  </si>
  <si>
    <t>EIF4H</t>
  </si>
  <si>
    <t>Q15056</t>
  </si>
  <si>
    <t>ELMO2</t>
  </si>
  <si>
    <t>Q96JJ3</t>
  </si>
  <si>
    <t>ELP1</t>
  </si>
  <si>
    <t>A0A6Q8PHF4</t>
  </si>
  <si>
    <t>ELP4</t>
  </si>
  <si>
    <t>G5E9D4</t>
  </si>
  <si>
    <t>EML4</t>
  </si>
  <si>
    <t>Q9HC35</t>
  </si>
  <si>
    <t>ENSA</t>
  </si>
  <si>
    <t>Q5T5H1</t>
  </si>
  <si>
    <t>EPB41</t>
  </si>
  <si>
    <t>P11171</t>
  </si>
  <si>
    <t>EPB41L1</t>
  </si>
  <si>
    <t>A0A1B0GTW6</t>
  </si>
  <si>
    <t>EPG5</t>
  </si>
  <si>
    <t>Q9HCE0</t>
  </si>
  <si>
    <t>EPHA2</t>
  </si>
  <si>
    <t>P29317</t>
  </si>
  <si>
    <t>EPN2</t>
  </si>
  <si>
    <t>O95208</t>
  </si>
  <si>
    <t>EPS15</t>
  </si>
  <si>
    <t>P42566</t>
  </si>
  <si>
    <t>EPS15L1</t>
  </si>
  <si>
    <t>Q9UBC2</t>
  </si>
  <si>
    <t>ERAP1</t>
  </si>
  <si>
    <t>Q9NZ08</t>
  </si>
  <si>
    <t>ERBB2</t>
  </si>
  <si>
    <t>P04626</t>
  </si>
  <si>
    <t>ERBIN</t>
  </si>
  <si>
    <t>Q96RT1</t>
  </si>
  <si>
    <t>ERCC6L</t>
  </si>
  <si>
    <t>Q2NKX8</t>
  </si>
  <si>
    <t>ERGIC3</t>
  </si>
  <si>
    <t>H0Y5K5</t>
  </si>
  <si>
    <t>ERLIN1</t>
  </si>
  <si>
    <t>O75477</t>
  </si>
  <si>
    <t>ERLIN2</t>
  </si>
  <si>
    <t>O94905</t>
  </si>
  <si>
    <t>ERO1A</t>
  </si>
  <si>
    <t>Q96HE7</t>
  </si>
  <si>
    <t>ESYT1</t>
  </si>
  <si>
    <t>Q9BSJ8</t>
  </si>
  <si>
    <t>ESYT2</t>
  </si>
  <si>
    <t>H7BXI1</t>
  </si>
  <si>
    <t>ETF1</t>
  </si>
  <si>
    <t>P62495</t>
  </si>
  <si>
    <t>ETFB</t>
  </si>
  <si>
    <t>P38117</t>
  </si>
  <si>
    <t>EXOC3</t>
  </si>
  <si>
    <t>O60645</t>
  </si>
  <si>
    <t>EXOC4</t>
  </si>
  <si>
    <t>Q96A65</t>
  </si>
  <si>
    <t>EXOC7</t>
  </si>
  <si>
    <t>Q9UPT5</t>
  </si>
  <si>
    <t>EXOSC10</t>
  </si>
  <si>
    <t>Q01780</t>
  </si>
  <si>
    <t>FAF2</t>
  </si>
  <si>
    <t>Q96CS3</t>
  </si>
  <si>
    <t>FAM114A1</t>
  </si>
  <si>
    <t>Q8IWE2</t>
  </si>
  <si>
    <t>FAM114A2</t>
  </si>
  <si>
    <t>Q9NRY5</t>
  </si>
  <si>
    <t>FAM120A</t>
  </si>
  <si>
    <t>Q9NZB2</t>
  </si>
  <si>
    <t>FAM50A</t>
  </si>
  <si>
    <t>Q14320</t>
  </si>
  <si>
    <t>FAM83D</t>
  </si>
  <si>
    <t>A0A087WXK8</t>
  </si>
  <si>
    <t>FAM83G</t>
  </si>
  <si>
    <t>A6ND36</t>
  </si>
  <si>
    <t>FBXO45</t>
  </si>
  <si>
    <t>P0C2W1</t>
  </si>
  <si>
    <t>FHL1</t>
  </si>
  <si>
    <t>Q13642</t>
  </si>
  <si>
    <t>FILIP1L</t>
  </si>
  <si>
    <t>H7C4M0</t>
  </si>
  <si>
    <t>FKBP15</t>
  </si>
  <si>
    <t>Q5T1M5</t>
  </si>
  <si>
    <t>FKBP7</t>
  </si>
  <si>
    <t>Q9Y680</t>
  </si>
  <si>
    <t>FKBP8</t>
  </si>
  <si>
    <t>Q14318</t>
  </si>
  <si>
    <t>FLOT1</t>
  </si>
  <si>
    <t>O75955</t>
  </si>
  <si>
    <t>FLOT2</t>
  </si>
  <si>
    <t>E7EMK3</t>
  </si>
  <si>
    <t>FLVCR1</t>
  </si>
  <si>
    <t>Q9Y5Y0</t>
  </si>
  <si>
    <t>FMN2</t>
  </si>
  <si>
    <t>Q9NZ56</t>
  </si>
  <si>
    <t>FNDC3A</t>
  </si>
  <si>
    <t>Q9Y2H6</t>
  </si>
  <si>
    <t>FRYL</t>
  </si>
  <si>
    <t>O94915</t>
  </si>
  <si>
    <t>FUBP3</t>
  </si>
  <si>
    <t>Q96I24</t>
  </si>
  <si>
    <t>FURIN</t>
  </si>
  <si>
    <t>P09958</t>
  </si>
  <si>
    <t>FYCO1</t>
  </si>
  <si>
    <t>Q9BQS8</t>
  </si>
  <si>
    <t>G3BP1</t>
  </si>
  <si>
    <t>A0A7I2V5M7</t>
  </si>
  <si>
    <t>G6PD</t>
  </si>
  <si>
    <t>P11413</t>
  </si>
  <si>
    <t>GATAD2A</t>
  </si>
  <si>
    <t>Q86YP4</t>
  </si>
  <si>
    <t>GATAD2B</t>
  </si>
  <si>
    <t>Q8WXI9</t>
  </si>
  <si>
    <t>GBF1</t>
  </si>
  <si>
    <t>A0A669KBG8</t>
  </si>
  <si>
    <t>GCC1</t>
  </si>
  <si>
    <t>Q96CN9</t>
  </si>
  <si>
    <t>GCC2</t>
  </si>
  <si>
    <t>Q8IWJ2</t>
  </si>
  <si>
    <t>GEMIN4</t>
  </si>
  <si>
    <t>P57678</t>
  </si>
  <si>
    <t>GEMIN5</t>
  </si>
  <si>
    <t>Q8TEQ6</t>
  </si>
  <si>
    <t>GEMIN8</t>
  </si>
  <si>
    <t>Q9NWZ8</t>
  </si>
  <si>
    <t>GFPT1</t>
  </si>
  <si>
    <t>Q06210</t>
  </si>
  <si>
    <t>GFPT2</t>
  </si>
  <si>
    <t>O94808</t>
  </si>
  <si>
    <t>GGA1</t>
  </si>
  <si>
    <t>Q9UJY5</t>
  </si>
  <si>
    <t>GGA2</t>
  </si>
  <si>
    <t>Q9UJY4</t>
  </si>
  <si>
    <t>GGA3</t>
  </si>
  <si>
    <t>Q9NZ52</t>
  </si>
  <si>
    <t>GINM1</t>
  </si>
  <si>
    <t>Q9NU53</t>
  </si>
  <si>
    <t>GLG1</t>
  </si>
  <si>
    <t>Q92896</t>
  </si>
  <si>
    <t>GLUL</t>
  </si>
  <si>
    <t>A0A2R8YDT1</t>
  </si>
  <si>
    <t>GNAI2</t>
  </si>
  <si>
    <t>P04899</t>
  </si>
  <si>
    <t>GNAI3</t>
  </si>
  <si>
    <t>P08754</t>
  </si>
  <si>
    <t>GNE</t>
  </si>
  <si>
    <t>Q9Y223</t>
  </si>
  <si>
    <t>GNS</t>
  </si>
  <si>
    <t>F6S8M0</t>
  </si>
  <si>
    <t>GOLGA2</t>
  </si>
  <si>
    <t>Q08379</t>
  </si>
  <si>
    <t>GOLGA3</t>
  </si>
  <si>
    <t>Q08378</t>
  </si>
  <si>
    <t>GOLGA4</t>
  </si>
  <si>
    <t>E7EVX2</t>
  </si>
  <si>
    <t>Q13439</t>
  </si>
  <si>
    <t>GOLGA5</t>
  </si>
  <si>
    <t>Q8TBA6</t>
  </si>
  <si>
    <t>GOLGB1</t>
  </si>
  <si>
    <t>Q14789</t>
  </si>
  <si>
    <t>GOPC</t>
  </si>
  <si>
    <t>Q9HD26</t>
  </si>
  <si>
    <t>GORAB</t>
  </si>
  <si>
    <t>Q5T7V8</t>
  </si>
  <si>
    <t>GORASP2</t>
  </si>
  <si>
    <t>Q9H8Y8</t>
  </si>
  <si>
    <t>GOSR1</t>
  </si>
  <si>
    <t>G5E9T8</t>
  </si>
  <si>
    <t>GOSR2</t>
  </si>
  <si>
    <t>I3NI02</t>
  </si>
  <si>
    <t>GPAT3</t>
  </si>
  <si>
    <t>Q53EU6</t>
  </si>
  <si>
    <t>GPAT4</t>
  </si>
  <si>
    <t>Q86UL3</t>
  </si>
  <si>
    <t>GPATCH1</t>
  </si>
  <si>
    <t>Q9BRR8</t>
  </si>
  <si>
    <t>GPATCH4</t>
  </si>
  <si>
    <t>Q5T3I0</t>
  </si>
  <si>
    <t>GPATCH8</t>
  </si>
  <si>
    <t>Q9UKJ3</t>
  </si>
  <si>
    <t>GPRIN1</t>
  </si>
  <si>
    <t>Q7Z2K8</t>
  </si>
  <si>
    <t>GPS1</t>
  </si>
  <si>
    <t>A8K070</t>
  </si>
  <si>
    <t>GRAMD1B</t>
  </si>
  <si>
    <t>A0A1B0GUD6</t>
  </si>
  <si>
    <t>GRAMD2B</t>
  </si>
  <si>
    <t>Q96HH9</t>
  </si>
  <si>
    <t>GRIPAP1</t>
  </si>
  <si>
    <t>Q4V328</t>
  </si>
  <si>
    <t>GSDME</t>
  </si>
  <si>
    <t>O60443</t>
  </si>
  <si>
    <t>GSK3B</t>
  </si>
  <si>
    <t>P49841</t>
  </si>
  <si>
    <t>GSPT1</t>
  </si>
  <si>
    <t>P15170</t>
  </si>
  <si>
    <t>GSPT2</t>
  </si>
  <si>
    <t>Q8IYD1</t>
  </si>
  <si>
    <t>GTF2F2</t>
  </si>
  <si>
    <t>P13984</t>
  </si>
  <si>
    <t>GTF2I</t>
  </si>
  <si>
    <t>A0A494C1K3</t>
  </si>
  <si>
    <t>GTF3C1</t>
  </si>
  <si>
    <t>Q12789</t>
  </si>
  <si>
    <t>GTPBP1</t>
  </si>
  <si>
    <t>O00178</t>
  </si>
  <si>
    <t>GULP1</t>
  </si>
  <si>
    <t>Q9UBP9</t>
  </si>
  <si>
    <t>GYS1</t>
  </si>
  <si>
    <t>P13807</t>
  </si>
  <si>
    <t>HARS1</t>
  </si>
  <si>
    <t>E7ETE2</t>
  </si>
  <si>
    <t>HAUS3</t>
  </si>
  <si>
    <t>Q68CZ6</t>
  </si>
  <si>
    <t>HAUS7</t>
  </si>
  <si>
    <t>Q99871</t>
  </si>
  <si>
    <t>HDAC3</t>
  </si>
  <si>
    <t>O15379</t>
  </si>
  <si>
    <t>HELLS</t>
  </si>
  <si>
    <t>A0A0B4J1V9</t>
  </si>
  <si>
    <t>HERC2</t>
  </si>
  <si>
    <t>O95714</t>
  </si>
  <si>
    <t>HGS</t>
  </si>
  <si>
    <t>A0A7I2V5A3</t>
  </si>
  <si>
    <t>HIP1</t>
  </si>
  <si>
    <t>O00291</t>
  </si>
  <si>
    <t>HIP1R</t>
  </si>
  <si>
    <t>O75146</t>
  </si>
  <si>
    <t>HLA-A</t>
  </si>
  <si>
    <t>A0A140T913</t>
  </si>
  <si>
    <t>HLA-B</t>
  </si>
  <si>
    <t>D9J307</t>
  </si>
  <si>
    <t>HLCS</t>
  </si>
  <si>
    <t>A0A8C8QSB1</t>
  </si>
  <si>
    <t>HM13</t>
  </si>
  <si>
    <t>A0A3B3IUB5</t>
  </si>
  <si>
    <t>HMGCR</t>
  </si>
  <si>
    <t>P04035</t>
  </si>
  <si>
    <t>HMGCS1</t>
  </si>
  <si>
    <t>Q01581</t>
  </si>
  <si>
    <t>HMMR</t>
  </si>
  <si>
    <t>O75330</t>
  </si>
  <si>
    <t>HOOK1</t>
  </si>
  <si>
    <t>Q9UJC3</t>
  </si>
  <si>
    <t>HPS5</t>
  </si>
  <si>
    <t>Q9UPZ3</t>
  </si>
  <si>
    <t>HS1BP3</t>
  </si>
  <si>
    <t>Q53T59</t>
  </si>
  <si>
    <t>HSDL2</t>
  </si>
  <si>
    <t>Q6YN16</t>
  </si>
  <si>
    <t>HSPB7</t>
  </si>
  <si>
    <t>Q8N241</t>
  </si>
  <si>
    <t>HTATSF1</t>
  </si>
  <si>
    <t>O43719</t>
  </si>
  <si>
    <t>HUWE1</t>
  </si>
  <si>
    <t>Q7Z6Z7</t>
  </si>
  <si>
    <t>IFI16</t>
  </si>
  <si>
    <t>Q16666</t>
  </si>
  <si>
    <t>IFIT1</t>
  </si>
  <si>
    <t>P09914</t>
  </si>
  <si>
    <t>IFIT3</t>
  </si>
  <si>
    <t>A0A7P0T855</t>
  </si>
  <si>
    <t>IFIT5</t>
  </si>
  <si>
    <t>Q13325</t>
  </si>
  <si>
    <t>IFNGR1</t>
  </si>
  <si>
    <t>P15260</t>
  </si>
  <si>
    <t>IGF2R</t>
  </si>
  <si>
    <t>P11717</t>
  </si>
  <si>
    <t>IK</t>
  </si>
  <si>
    <t>Q13123</t>
  </si>
  <si>
    <t>IKBKG</t>
  </si>
  <si>
    <t>Q9Y6K9</t>
  </si>
  <si>
    <t>ILVBL</t>
  </si>
  <si>
    <t>A1L0T0</t>
  </si>
  <si>
    <t>INF2</t>
  </si>
  <si>
    <t>A0A6Q8PHA2</t>
  </si>
  <si>
    <t>INPP5F</t>
  </si>
  <si>
    <t>Q9Y2H2</t>
  </si>
  <si>
    <t>IPO7</t>
  </si>
  <si>
    <t>O95373</t>
  </si>
  <si>
    <t>IRAK4</t>
  </si>
  <si>
    <t>Q9NWZ3</t>
  </si>
  <si>
    <t>IST1</t>
  </si>
  <si>
    <t>P53990</t>
  </si>
  <si>
    <t>ITCH</t>
  </si>
  <si>
    <t>Q96J02</t>
  </si>
  <si>
    <t>ITGA1</t>
  </si>
  <si>
    <t>P56199</t>
  </si>
  <si>
    <t>ITGA3</t>
  </si>
  <si>
    <t>P26006</t>
  </si>
  <si>
    <t>ITGB1</t>
  </si>
  <si>
    <t>E7EUI6</t>
  </si>
  <si>
    <t>ITM2C</t>
  </si>
  <si>
    <t>Q9NQX7</t>
  </si>
  <si>
    <t>ITPRIP</t>
  </si>
  <si>
    <t>Q8IWB1</t>
  </si>
  <si>
    <t>ITSN1</t>
  </si>
  <si>
    <t>Q15811</t>
  </si>
  <si>
    <t>JAG2</t>
  </si>
  <si>
    <t>Q9Y219</t>
  </si>
  <si>
    <t>JAM3</t>
  </si>
  <si>
    <t>Q9BX67</t>
  </si>
  <si>
    <t>JPT1</t>
  </si>
  <si>
    <t>Q9UK76</t>
  </si>
  <si>
    <t>JUNB</t>
  </si>
  <si>
    <t>P17275</t>
  </si>
  <si>
    <t>KANK1</t>
  </si>
  <si>
    <t>Q14678</t>
  </si>
  <si>
    <t>KANK2</t>
  </si>
  <si>
    <t>Q63ZY3</t>
  </si>
  <si>
    <t>KATNAL1</t>
  </si>
  <si>
    <t>Q9BW62</t>
  </si>
  <si>
    <t>KDM3B</t>
  </si>
  <si>
    <t>Q7LBC6</t>
  </si>
  <si>
    <t>KIAA0319L</t>
  </si>
  <si>
    <t>Q8IZA0</t>
  </si>
  <si>
    <t>KIAA0930</t>
  </si>
  <si>
    <t>Q6ICG6</t>
  </si>
  <si>
    <t>KIAA1191</t>
  </si>
  <si>
    <t>Q96A73</t>
  </si>
  <si>
    <t>KIF16B</t>
  </si>
  <si>
    <t>Q96L93</t>
  </si>
  <si>
    <t>KIRREL1</t>
  </si>
  <si>
    <t>Q96J84</t>
  </si>
  <si>
    <t>KLC1</t>
  </si>
  <si>
    <t>G3V5R9</t>
  </si>
  <si>
    <t>KPNA3</t>
  </si>
  <si>
    <t>O00505</t>
  </si>
  <si>
    <t>KPNA4</t>
  </si>
  <si>
    <t>O00629</t>
  </si>
  <si>
    <t>KTN1</t>
  </si>
  <si>
    <t>Q86UP2</t>
  </si>
  <si>
    <t>LAMB2</t>
  </si>
  <si>
    <t>P55268</t>
  </si>
  <si>
    <t>LAMTOR1</t>
  </si>
  <si>
    <t>Q6IAA8</t>
  </si>
  <si>
    <t>LAMTOR4</t>
  </si>
  <si>
    <t>C9JXA7</t>
  </si>
  <si>
    <t>LANCL2</t>
  </si>
  <si>
    <t>Q9NS86</t>
  </si>
  <si>
    <t>LASP1</t>
  </si>
  <si>
    <t>Q14847</t>
  </si>
  <si>
    <t>LEMD3</t>
  </si>
  <si>
    <t>Q9Y2U8</t>
  </si>
  <si>
    <t>LIMCH1</t>
  </si>
  <si>
    <t>G5EA03</t>
  </si>
  <si>
    <t>LIN54</t>
  </si>
  <si>
    <t>Q6MZP7</t>
  </si>
  <si>
    <t>LMAN2L</t>
  </si>
  <si>
    <t>Q9H0V9</t>
  </si>
  <si>
    <t>LMCD1</t>
  </si>
  <si>
    <t>Q9NZU5</t>
  </si>
  <si>
    <t>LMO7</t>
  </si>
  <si>
    <t>F8WD26</t>
  </si>
  <si>
    <t>LMTK2</t>
  </si>
  <si>
    <t>Q8IWU2</t>
  </si>
  <si>
    <t>LNPK</t>
  </si>
  <si>
    <t>Q9C0E8</t>
  </si>
  <si>
    <t>LPIN2</t>
  </si>
  <si>
    <t>Q92539</t>
  </si>
  <si>
    <t>LPP</t>
  </si>
  <si>
    <t>Q93052</t>
  </si>
  <si>
    <t>LRBA</t>
  </si>
  <si>
    <t>P50851</t>
  </si>
  <si>
    <t>LRCH1</t>
  </si>
  <si>
    <t>Q9Y2L9</t>
  </si>
  <si>
    <t>LRCH2</t>
  </si>
  <si>
    <t>Q5VUJ6</t>
  </si>
  <si>
    <t>LRCH3</t>
  </si>
  <si>
    <t>Q96II8</t>
  </si>
  <si>
    <t>LRP1</t>
  </si>
  <si>
    <t>Q07954</t>
  </si>
  <si>
    <t>LRRC59</t>
  </si>
  <si>
    <t>Q96AG4</t>
  </si>
  <si>
    <t>LRRC8A</t>
  </si>
  <si>
    <t>Q8IWT6</t>
  </si>
  <si>
    <t>LRRFIP1</t>
  </si>
  <si>
    <t>Q32MZ4</t>
  </si>
  <si>
    <t>LRSAM1</t>
  </si>
  <si>
    <t>A0A6Q8PGB2</t>
  </si>
  <si>
    <t>LSG1</t>
  </si>
  <si>
    <t>Q9H089</t>
  </si>
  <si>
    <t>LYSMD3</t>
  </si>
  <si>
    <t>Q7Z3D4</t>
  </si>
  <si>
    <t>LYSMD4</t>
  </si>
  <si>
    <t>Q5XG99</t>
  </si>
  <si>
    <t>LZIC</t>
  </si>
  <si>
    <t>Q8WZA0</t>
  </si>
  <si>
    <t>MACF1</t>
  </si>
  <si>
    <t>A0A590UJG2</t>
  </si>
  <si>
    <t>MACO1</t>
  </si>
  <si>
    <t>Q8N5G2</t>
  </si>
  <si>
    <t>MAGED1</t>
  </si>
  <si>
    <t>Q9Y5V3</t>
  </si>
  <si>
    <t>MAGED2</t>
  </si>
  <si>
    <t>Q9UNF1</t>
  </si>
  <si>
    <t>MAGI1</t>
  </si>
  <si>
    <t>Q96QZ7</t>
  </si>
  <si>
    <t>MAGT1</t>
  </si>
  <si>
    <t>A0A087WU53</t>
  </si>
  <si>
    <t>MAP1A</t>
  </si>
  <si>
    <t>E9PGC8</t>
  </si>
  <si>
    <t>MAP1S</t>
  </si>
  <si>
    <t>Q66K74</t>
  </si>
  <si>
    <t>MAP2K2</t>
  </si>
  <si>
    <t>P36507</t>
  </si>
  <si>
    <t>MAP2K3</t>
  </si>
  <si>
    <t>P46734</t>
  </si>
  <si>
    <t>MAP4K3</t>
  </si>
  <si>
    <t>Q8IVH8</t>
  </si>
  <si>
    <t>MAP4K5</t>
  </si>
  <si>
    <t>A0A804HIS2</t>
  </si>
  <si>
    <t>MAP7D1</t>
  </si>
  <si>
    <t>Q3KQU3</t>
  </si>
  <si>
    <t>MAP7D3</t>
  </si>
  <si>
    <t>Q8IWC1</t>
  </si>
  <si>
    <t>MAPKAP1</t>
  </si>
  <si>
    <t>Q9BPZ7</t>
  </si>
  <si>
    <t>MAPRE1</t>
  </si>
  <si>
    <t>Q15691</t>
  </si>
  <si>
    <t>MAST2</t>
  </si>
  <si>
    <t>Q6P0Q8</t>
  </si>
  <si>
    <t>MBOAT7</t>
  </si>
  <si>
    <t>Q96N66</t>
  </si>
  <si>
    <t>MCAM</t>
  </si>
  <si>
    <t>P43121</t>
  </si>
  <si>
    <t>MCM4</t>
  </si>
  <si>
    <t>A0A3B3IT92</t>
  </si>
  <si>
    <t>MECP2</t>
  </si>
  <si>
    <t>P51608</t>
  </si>
  <si>
    <t>MED23</t>
  </si>
  <si>
    <t>Q5JWT2</t>
  </si>
  <si>
    <t>MGA</t>
  </si>
  <si>
    <t>Q8IWI9</t>
  </si>
  <si>
    <t>MIA2</t>
  </si>
  <si>
    <t>Q96PC5</t>
  </si>
  <si>
    <t>MIA3</t>
  </si>
  <si>
    <t>Q5JRA6</t>
  </si>
  <si>
    <t>MICAL2</t>
  </si>
  <si>
    <t>O94851</t>
  </si>
  <si>
    <t>MICALL2</t>
  </si>
  <si>
    <t>Q8IY33</t>
  </si>
  <si>
    <t>MINK1</t>
  </si>
  <si>
    <t>Q8N4C8</t>
  </si>
  <si>
    <t>MIOS</t>
  </si>
  <si>
    <t>Q9NXC5</t>
  </si>
  <si>
    <t>MLH1</t>
  </si>
  <si>
    <t>P40692</t>
  </si>
  <si>
    <t>MLLT1</t>
  </si>
  <si>
    <t>Q03111</t>
  </si>
  <si>
    <t>MMS19</t>
  </si>
  <si>
    <t>Q96T76</t>
  </si>
  <si>
    <t>MOB1B</t>
  </si>
  <si>
    <t>Q7L9L4</t>
  </si>
  <si>
    <t>MOB3A</t>
  </si>
  <si>
    <t>Q96BX8</t>
  </si>
  <si>
    <t>MON2</t>
  </si>
  <si>
    <t>Q7Z3U7</t>
  </si>
  <si>
    <t>MOSPD2</t>
  </si>
  <si>
    <t>Q8NHP6</t>
  </si>
  <si>
    <t>MPDZ</t>
  </si>
  <si>
    <t>O75970</t>
  </si>
  <si>
    <t>MPRIP</t>
  </si>
  <si>
    <t>Q6WCQ1</t>
  </si>
  <si>
    <t>MRC2</t>
  </si>
  <si>
    <t>Q9UBG0</t>
  </si>
  <si>
    <t>MRE11</t>
  </si>
  <si>
    <t>P49959</t>
  </si>
  <si>
    <t>MRPS12</t>
  </si>
  <si>
    <t>O15235</t>
  </si>
  <si>
    <t>MSRB3</t>
  </si>
  <si>
    <t>Q8IXL7</t>
  </si>
  <si>
    <t>MTA2</t>
  </si>
  <si>
    <t>O94776</t>
  </si>
  <si>
    <t>MTDH</t>
  </si>
  <si>
    <t>Q86UE4</t>
  </si>
  <si>
    <t>MTFR1</t>
  </si>
  <si>
    <t>Q15390</t>
  </si>
  <si>
    <t>MTMR3</t>
  </si>
  <si>
    <t>Q13615</t>
  </si>
  <si>
    <t>MTPAP</t>
  </si>
  <si>
    <t>Q9NVV4</t>
  </si>
  <si>
    <t>MTR</t>
  </si>
  <si>
    <t>Q99707</t>
  </si>
  <si>
    <t>MTRR</t>
  </si>
  <si>
    <t>Q9UBK8</t>
  </si>
  <si>
    <t>MTSS2</t>
  </si>
  <si>
    <t>Q765P7</t>
  </si>
  <si>
    <t>MXRA8</t>
  </si>
  <si>
    <t>Q9BRK3</t>
  </si>
  <si>
    <t>MYCBP2</t>
  </si>
  <si>
    <t>A0A804HL12</t>
  </si>
  <si>
    <t>MYLK</t>
  </si>
  <si>
    <t>Q15746</t>
  </si>
  <si>
    <t>MYO18A</t>
  </si>
  <si>
    <t>Q92614</t>
  </si>
  <si>
    <t>MYO19</t>
  </si>
  <si>
    <t>Q96H55</t>
  </si>
  <si>
    <t>MYO1D</t>
  </si>
  <si>
    <t>O94832</t>
  </si>
  <si>
    <t>MYO5A</t>
  </si>
  <si>
    <t>F8WE88</t>
  </si>
  <si>
    <t>MYO6</t>
  </si>
  <si>
    <t>A0A0A0MRM8</t>
  </si>
  <si>
    <t>MYO9B</t>
  </si>
  <si>
    <t>M0R0P8</t>
  </si>
  <si>
    <t>MYPN</t>
  </si>
  <si>
    <t>Q86TC9</t>
  </si>
  <si>
    <t>N4BP1</t>
  </si>
  <si>
    <t>O75113</t>
  </si>
  <si>
    <t>NAA50</t>
  </si>
  <si>
    <t>Q9GZZ1</t>
  </si>
  <si>
    <t>NAGK</t>
  </si>
  <si>
    <t>Q9UJ70</t>
  </si>
  <si>
    <t>NANS</t>
  </si>
  <si>
    <t>Q9NR45</t>
  </si>
  <si>
    <t>NAPA</t>
  </si>
  <si>
    <t>P54920</t>
  </si>
  <si>
    <t>NAV1</t>
  </si>
  <si>
    <t>Q8NEY1</t>
  </si>
  <si>
    <t>NBAS</t>
  </si>
  <si>
    <t>A2RRP1</t>
  </si>
  <si>
    <t>NBEAL1</t>
  </si>
  <si>
    <t>A0A804HKS6</t>
  </si>
  <si>
    <t>NCKAP1</t>
  </si>
  <si>
    <t>Q9Y2A7</t>
  </si>
  <si>
    <t>NCKAP5L</t>
  </si>
  <si>
    <t>Q9HCH0</t>
  </si>
  <si>
    <t>NCLN</t>
  </si>
  <si>
    <t>Q969V3</t>
  </si>
  <si>
    <t>NCOA7</t>
  </si>
  <si>
    <t>Q8NI08</t>
  </si>
  <si>
    <t>NDUFA10</t>
  </si>
  <si>
    <t>E7ESZ7</t>
  </si>
  <si>
    <t>NEDD1</t>
  </si>
  <si>
    <t>Q8NHV4</t>
  </si>
  <si>
    <t>NEK1</t>
  </si>
  <si>
    <t>Q96PY6</t>
  </si>
  <si>
    <t>NEK9</t>
  </si>
  <si>
    <t>A0A7I2V5R1</t>
  </si>
  <si>
    <t>NEO1</t>
  </si>
  <si>
    <t>Q92859</t>
  </si>
  <si>
    <t>NES</t>
  </si>
  <si>
    <t>P48681</t>
  </si>
  <si>
    <t>NF1</t>
  </si>
  <si>
    <t>P21359</t>
  </si>
  <si>
    <t>NFAT5</t>
  </si>
  <si>
    <t>O94916</t>
  </si>
  <si>
    <t>NFKB1</t>
  </si>
  <si>
    <t>P19838</t>
  </si>
  <si>
    <t>NGLY1</t>
  </si>
  <si>
    <t>Q96IV0</t>
  </si>
  <si>
    <t>NHS</t>
  </si>
  <si>
    <t>Q6T4R5</t>
  </si>
  <si>
    <t>NIBAN1</t>
  </si>
  <si>
    <t>Q9BZQ8</t>
  </si>
  <si>
    <t>NIBAN2</t>
  </si>
  <si>
    <t>Q96TA1</t>
  </si>
  <si>
    <t>NKRF</t>
  </si>
  <si>
    <t>O15226</t>
  </si>
  <si>
    <t>NNMT</t>
  </si>
  <si>
    <t>P40261</t>
  </si>
  <si>
    <t>NOS1AP</t>
  </si>
  <si>
    <t>O75052</t>
  </si>
  <si>
    <t>NOTCH2</t>
  </si>
  <si>
    <t>Q04721</t>
  </si>
  <si>
    <t>NPM1</t>
  </si>
  <si>
    <t>A0A7I2YQC0</t>
  </si>
  <si>
    <t>NR3C1</t>
  </si>
  <si>
    <t>P04150</t>
  </si>
  <si>
    <t>NRBF2</t>
  </si>
  <si>
    <t>Q96F24</t>
  </si>
  <si>
    <t>NSF</t>
  </si>
  <si>
    <t>P46459</t>
  </si>
  <si>
    <t>NUDT5</t>
  </si>
  <si>
    <t>A6NFX8</t>
  </si>
  <si>
    <t>NUDT9</t>
  </si>
  <si>
    <t>Q9BW91</t>
  </si>
  <si>
    <t>NUMB</t>
  </si>
  <si>
    <t>P49757</t>
  </si>
  <si>
    <t>NUMBL</t>
  </si>
  <si>
    <t>Q9Y6R0</t>
  </si>
  <si>
    <t>NUP107</t>
  </si>
  <si>
    <t>P57740</t>
  </si>
  <si>
    <t>NUP153</t>
  </si>
  <si>
    <t>P49790</t>
  </si>
  <si>
    <t>NUP155</t>
  </si>
  <si>
    <t>O75694</t>
  </si>
  <si>
    <t>NUP188</t>
  </si>
  <si>
    <t>Q5SRE5</t>
  </si>
  <si>
    <t>NUP214</t>
  </si>
  <si>
    <t>P35658</t>
  </si>
  <si>
    <t>NUP42</t>
  </si>
  <si>
    <t>C9JYA1</t>
  </si>
  <si>
    <t>NUP50</t>
  </si>
  <si>
    <t>Q9UKX7</t>
  </si>
  <si>
    <t>NUP62</t>
  </si>
  <si>
    <t>P37198</t>
  </si>
  <si>
    <t>NUP88</t>
  </si>
  <si>
    <t>Q99567</t>
  </si>
  <si>
    <t>NUP93</t>
  </si>
  <si>
    <t>H3BVG0</t>
  </si>
  <si>
    <t>NUP98</t>
  </si>
  <si>
    <t>P52948</t>
  </si>
  <si>
    <t>OCRL</t>
  </si>
  <si>
    <t>Q01968</t>
  </si>
  <si>
    <t>OS9</t>
  </si>
  <si>
    <t>Q13438</t>
  </si>
  <si>
    <t>OSBPL11</t>
  </si>
  <si>
    <t>Q9BXB4</t>
  </si>
  <si>
    <t>OSBPL3</t>
  </si>
  <si>
    <t>Q9H4L5</t>
  </si>
  <si>
    <t>OSBPL8</t>
  </si>
  <si>
    <t>Q9BZF1</t>
  </si>
  <si>
    <t>OTUD4</t>
  </si>
  <si>
    <t>Q01804</t>
  </si>
  <si>
    <t>OXA1L</t>
  </si>
  <si>
    <t>J3KNA0</t>
  </si>
  <si>
    <t>OXSR1</t>
  </si>
  <si>
    <t>O95747</t>
  </si>
  <si>
    <t>PACS1</t>
  </si>
  <si>
    <t>Q6VY07</t>
  </si>
  <si>
    <t>PACSIN2</t>
  </si>
  <si>
    <t>Q9UNF0</t>
  </si>
  <si>
    <t>PAK2</t>
  </si>
  <si>
    <t>Q13177</t>
  </si>
  <si>
    <t>PAK4</t>
  </si>
  <si>
    <t>O96013</t>
  </si>
  <si>
    <t>PALLD</t>
  </si>
  <si>
    <t>Q8WX93</t>
  </si>
  <si>
    <t>PALS1</t>
  </si>
  <si>
    <t>Q8N3R9</t>
  </si>
  <si>
    <t>PAM16</t>
  </si>
  <si>
    <t>A0A0A6YYL4</t>
  </si>
  <si>
    <t>PAPSS1</t>
  </si>
  <si>
    <t>O43252</t>
  </si>
  <si>
    <t>PARD3</t>
  </si>
  <si>
    <t>Q8TEW0</t>
  </si>
  <si>
    <t>PARP9</t>
  </si>
  <si>
    <t>Q8IXQ6</t>
  </si>
  <si>
    <t>PARVA</t>
  </si>
  <si>
    <t>Q9NVD7</t>
  </si>
  <si>
    <t>PATL1</t>
  </si>
  <si>
    <t>Q86TB9</t>
  </si>
  <si>
    <t>PBXIP1</t>
  </si>
  <si>
    <t>Q96AQ6</t>
  </si>
  <si>
    <t>PCNP</t>
  </si>
  <si>
    <t>Q8WW12</t>
  </si>
  <si>
    <t>PCNX3</t>
  </si>
  <si>
    <t>Q9H6A9</t>
  </si>
  <si>
    <t>PDGFRA</t>
  </si>
  <si>
    <t>P16234</t>
  </si>
  <si>
    <t>PDLIM1</t>
  </si>
  <si>
    <t>O00151</t>
  </si>
  <si>
    <t>PDLIM4</t>
  </si>
  <si>
    <t>P50479</t>
  </si>
  <si>
    <t>PDLIM5</t>
  </si>
  <si>
    <t>Q96HC4</t>
  </si>
  <si>
    <t>PDLIM7</t>
  </si>
  <si>
    <t>Q9NR12</t>
  </si>
  <si>
    <t>PDXDC1</t>
  </si>
  <si>
    <t>H3BND4</t>
  </si>
  <si>
    <t>PDZD8</t>
  </si>
  <si>
    <t>Q8NEN9</t>
  </si>
  <si>
    <t>PEA15</t>
  </si>
  <si>
    <t>Q15121</t>
  </si>
  <si>
    <t>PEAK1</t>
  </si>
  <si>
    <t>Q9H792</t>
  </si>
  <si>
    <t>PELO</t>
  </si>
  <si>
    <t>Q9BRX2</t>
  </si>
  <si>
    <t>PES1</t>
  </si>
  <si>
    <t>O00541</t>
  </si>
  <si>
    <t>PEX3</t>
  </si>
  <si>
    <t>P56589</t>
  </si>
  <si>
    <t>PGD</t>
  </si>
  <si>
    <t>P52209</t>
  </si>
  <si>
    <t>PGRMC2</t>
  </si>
  <si>
    <t>O15173</t>
  </si>
  <si>
    <t>PHAF1</t>
  </si>
  <si>
    <t>Q9BSU1</t>
  </si>
  <si>
    <t>PHLDB1</t>
  </si>
  <si>
    <t>Q86UU1</t>
  </si>
  <si>
    <t>PHTF2</t>
  </si>
  <si>
    <t>Q8N3S3</t>
  </si>
  <si>
    <t>PI4KB</t>
  </si>
  <si>
    <t>A0A0B4J1S8</t>
  </si>
  <si>
    <t>PICALM</t>
  </si>
  <si>
    <t>Q13492</t>
  </si>
  <si>
    <t>PIGU</t>
  </si>
  <si>
    <t>Q9H490</t>
  </si>
  <si>
    <t>PIH1D1</t>
  </si>
  <si>
    <t>Q9NWS0</t>
  </si>
  <si>
    <t>PIK3C2A</t>
  </si>
  <si>
    <t>O00443</t>
  </si>
  <si>
    <t>PIK3CA</t>
  </si>
  <si>
    <t>P42336</t>
  </si>
  <si>
    <t>PIK3R1</t>
  </si>
  <si>
    <t>P27986</t>
  </si>
  <si>
    <t>PIKFYVE</t>
  </si>
  <si>
    <t>Q9Y2I7</t>
  </si>
  <si>
    <t>PIP4K2B</t>
  </si>
  <si>
    <t>P78356</t>
  </si>
  <si>
    <t>PIP4K2C</t>
  </si>
  <si>
    <t>Q8TBX8</t>
  </si>
  <si>
    <t>PJA2</t>
  </si>
  <si>
    <t>O43164</t>
  </si>
  <si>
    <t>PKD2</t>
  </si>
  <si>
    <t>Q13563</t>
  </si>
  <si>
    <t>PKN1</t>
  </si>
  <si>
    <t>Q16512</t>
  </si>
  <si>
    <t>PKN2</t>
  </si>
  <si>
    <t>Q16513</t>
  </si>
  <si>
    <t>PLAA</t>
  </si>
  <si>
    <t>Q9Y263</t>
  </si>
  <si>
    <t>PLD3</t>
  </si>
  <si>
    <t>Q8IV08</t>
  </si>
  <si>
    <t>PLEKHO2</t>
  </si>
  <si>
    <t>Q8TD55</t>
  </si>
  <si>
    <t>PLIN3</t>
  </si>
  <si>
    <t>O60664</t>
  </si>
  <si>
    <t>PLOD2</t>
  </si>
  <si>
    <t>O00469</t>
  </si>
  <si>
    <t>PLXNA1</t>
  </si>
  <si>
    <t>Q9UIW2</t>
  </si>
  <si>
    <t>PLXNB2</t>
  </si>
  <si>
    <t>O15031</t>
  </si>
  <si>
    <t>PML</t>
  </si>
  <si>
    <t>P29590</t>
  </si>
  <si>
    <t>PNPLA6</t>
  </si>
  <si>
    <t>Q8IY17</t>
  </si>
  <si>
    <t>PNPLA8</t>
  </si>
  <si>
    <t>Q9NP80</t>
  </si>
  <si>
    <t>POLR2B</t>
  </si>
  <si>
    <t>P30876</t>
  </si>
  <si>
    <t>POLR2M</t>
  </si>
  <si>
    <t>P0CAP2</t>
  </si>
  <si>
    <t>POP1</t>
  </si>
  <si>
    <t>Q99575</t>
  </si>
  <si>
    <t>POP4</t>
  </si>
  <si>
    <t>O95707</t>
  </si>
  <si>
    <t>POR</t>
  </si>
  <si>
    <t>P16435</t>
  </si>
  <si>
    <t>PPA1</t>
  </si>
  <si>
    <t>Q15181</t>
  </si>
  <si>
    <t>PPFIA1</t>
  </si>
  <si>
    <t>A0A2R8Y7R9</t>
  </si>
  <si>
    <t>PPFIBP1</t>
  </si>
  <si>
    <t>Q86W92</t>
  </si>
  <si>
    <t>PPIL4</t>
  </si>
  <si>
    <t>Q8WUA2</t>
  </si>
  <si>
    <t>PPL</t>
  </si>
  <si>
    <t>O60437</t>
  </si>
  <si>
    <t>PPME1</t>
  </si>
  <si>
    <t>Q9Y570</t>
  </si>
  <si>
    <t>PPP1R10</t>
  </si>
  <si>
    <t>Q96QC0</t>
  </si>
  <si>
    <t>PPP1R12A</t>
  </si>
  <si>
    <t>O14974</t>
  </si>
  <si>
    <t>PPP1R12C</t>
  </si>
  <si>
    <t>Q9BZL4</t>
  </si>
  <si>
    <t>PPP1R18</t>
  </si>
  <si>
    <t>A0A0G2JHC2</t>
  </si>
  <si>
    <t>PPP1R2</t>
  </si>
  <si>
    <t>P41236</t>
  </si>
  <si>
    <t>PPP1R21</t>
  </si>
  <si>
    <t>Q6ZMI0</t>
  </si>
  <si>
    <t>PPP3CA</t>
  </si>
  <si>
    <t>Q08209</t>
  </si>
  <si>
    <t>PPP6R1</t>
  </si>
  <si>
    <t>Q9UPN7</t>
  </si>
  <si>
    <t>PRAG1</t>
  </si>
  <si>
    <t>Q86YV5</t>
  </si>
  <si>
    <t>PREB</t>
  </si>
  <si>
    <t>Q9HCU5</t>
  </si>
  <si>
    <t>PREP</t>
  </si>
  <si>
    <t>P48147</t>
  </si>
  <si>
    <t>PRKAA1</t>
  </si>
  <si>
    <t>Q13131</t>
  </si>
  <si>
    <t>PRKAG1</t>
  </si>
  <si>
    <t>P54619</t>
  </si>
  <si>
    <t>PRKRA</t>
  </si>
  <si>
    <t>O75569</t>
  </si>
  <si>
    <t>PRPF3</t>
  </si>
  <si>
    <t>O43395</t>
  </si>
  <si>
    <t>PRPF6</t>
  </si>
  <si>
    <t>O94906</t>
  </si>
  <si>
    <t>PRPSAP1</t>
  </si>
  <si>
    <t>Q14558</t>
  </si>
  <si>
    <t>PRR12</t>
  </si>
  <si>
    <t>Q9ULL5</t>
  </si>
  <si>
    <t>PRRC1</t>
  </si>
  <si>
    <t>Q96M27</t>
  </si>
  <si>
    <t>PRRC2A</t>
  </si>
  <si>
    <t>P48634</t>
  </si>
  <si>
    <t>PRRC2B</t>
  </si>
  <si>
    <t>Q5JSZ5</t>
  </si>
  <si>
    <t>PRUNE2</t>
  </si>
  <si>
    <t>Q8WUY3</t>
  </si>
  <si>
    <t>PSMC1</t>
  </si>
  <si>
    <t>P62191</t>
  </si>
  <si>
    <t>PSMC4</t>
  </si>
  <si>
    <t>P43686</t>
  </si>
  <si>
    <t>PSMC6</t>
  </si>
  <si>
    <t>A0A087X2I1</t>
  </si>
  <si>
    <t>PSMD10</t>
  </si>
  <si>
    <t>O75832</t>
  </si>
  <si>
    <t>PSMD11</t>
  </si>
  <si>
    <t>O00231</t>
  </si>
  <si>
    <t>PSTPIP2</t>
  </si>
  <si>
    <t>Q9H939</t>
  </si>
  <si>
    <t>PTAR1</t>
  </si>
  <si>
    <t>Q7Z6K3</t>
  </si>
  <si>
    <t>PTK2</t>
  </si>
  <si>
    <t>Q05397</t>
  </si>
  <si>
    <t>PTPN1</t>
  </si>
  <si>
    <t>P18031</t>
  </si>
  <si>
    <t>PTPN11</t>
  </si>
  <si>
    <t>Q06124</t>
  </si>
  <si>
    <t>PTPN12</t>
  </si>
  <si>
    <t>Q05209</t>
  </si>
  <si>
    <t>PTPN23</t>
  </si>
  <si>
    <t>Q9H3S7</t>
  </si>
  <si>
    <t>PURA</t>
  </si>
  <si>
    <t>Q00577</t>
  </si>
  <si>
    <t>PUS1</t>
  </si>
  <si>
    <t>Q9Y606</t>
  </si>
  <si>
    <t>PXN</t>
  </si>
  <si>
    <t>A0A1B0GTU4</t>
  </si>
  <si>
    <t>PYCR3</t>
  </si>
  <si>
    <t>A0A0A0MQS1</t>
  </si>
  <si>
    <t>R3HCC1L</t>
  </si>
  <si>
    <t>Q7Z5L2</t>
  </si>
  <si>
    <t>RAB11A</t>
  </si>
  <si>
    <t>P62491</t>
  </si>
  <si>
    <t>RAB11FIP1</t>
  </si>
  <si>
    <t>Q6WKZ4</t>
  </si>
  <si>
    <t>RAB11FIP3</t>
  </si>
  <si>
    <t>O75154</t>
  </si>
  <si>
    <t>RAB11FIP5</t>
  </si>
  <si>
    <t>A0A1B0GTL5</t>
  </si>
  <si>
    <t>RAB12</t>
  </si>
  <si>
    <t>A0A3B3ITT1</t>
  </si>
  <si>
    <t>RAB21</t>
  </si>
  <si>
    <t>Q9UL25</t>
  </si>
  <si>
    <t>RAB24</t>
  </si>
  <si>
    <t>Q969Q5</t>
  </si>
  <si>
    <t>RAB29</t>
  </si>
  <si>
    <t>O14966</t>
  </si>
  <si>
    <t>RAB3GAP1</t>
  </si>
  <si>
    <t>Q15042</t>
  </si>
  <si>
    <t>RAB3GAP2</t>
  </si>
  <si>
    <t>Q9H2M9</t>
  </si>
  <si>
    <t>RAB3IL1</t>
  </si>
  <si>
    <t>E9PK89</t>
  </si>
  <si>
    <t>RAB6A</t>
  </si>
  <si>
    <t>P20340</t>
  </si>
  <si>
    <t>RABEP1</t>
  </si>
  <si>
    <t>Q15276</t>
  </si>
  <si>
    <t>RABEP2</t>
  </si>
  <si>
    <t>Q9H5N1</t>
  </si>
  <si>
    <t>RABGAP1L</t>
  </si>
  <si>
    <t>A0A804HKD7</t>
  </si>
  <si>
    <t>RABGEF1</t>
  </si>
  <si>
    <t>E9PFK9</t>
  </si>
  <si>
    <t>RABL3</t>
  </si>
  <si>
    <t>Q5HYI8</t>
  </si>
  <si>
    <t>RABL6</t>
  </si>
  <si>
    <t>Q3YEC7</t>
  </si>
  <si>
    <t>RAD50</t>
  </si>
  <si>
    <t>Q92878</t>
  </si>
  <si>
    <t>RAE1</t>
  </si>
  <si>
    <t>E9PQ57</t>
  </si>
  <si>
    <t>RAET1G</t>
  </si>
  <si>
    <t>Q6H3X3</t>
  </si>
  <si>
    <t>RAI14</t>
  </si>
  <si>
    <t>Q9P0K7</t>
  </si>
  <si>
    <t>RALBP1</t>
  </si>
  <si>
    <t>Q15311</t>
  </si>
  <si>
    <t>RALGAPB</t>
  </si>
  <si>
    <t>Q86X10</t>
  </si>
  <si>
    <t>RAPGEF4</t>
  </si>
  <si>
    <t>Q8WZA2</t>
  </si>
  <si>
    <t>RAPH1</t>
  </si>
  <si>
    <t>C9K0J5</t>
  </si>
  <si>
    <t>RASAL2</t>
  </si>
  <si>
    <t>Q9UJF2</t>
  </si>
  <si>
    <t>RASL10A</t>
  </si>
  <si>
    <t>Q92737</t>
  </si>
  <si>
    <t>RB1</t>
  </si>
  <si>
    <t>P06400</t>
  </si>
  <si>
    <t>RB1CC1</t>
  </si>
  <si>
    <t>Q8TDY2</t>
  </si>
  <si>
    <t>RBBP6</t>
  </si>
  <si>
    <t>Q7Z6E9</t>
  </si>
  <si>
    <t>RBM17</t>
  </si>
  <si>
    <t>Q96I25</t>
  </si>
  <si>
    <t>RBPMS</t>
  </si>
  <si>
    <t>B4E3T4</t>
  </si>
  <si>
    <t>RCC1</t>
  </si>
  <si>
    <t>P18754</t>
  </si>
  <si>
    <t>RDH11</t>
  </si>
  <si>
    <t>Q8TC12</t>
  </si>
  <si>
    <t>RDX</t>
  </si>
  <si>
    <t>A0A2R8Y5S7</t>
  </si>
  <si>
    <t>RECQL</t>
  </si>
  <si>
    <t>P46063</t>
  </si>
  <si>
    <t>REEP5</t>
  </si>
  <si>
    <t>Q00765</t>
  </si>
  <si>
    <t>RELL1</t>
  </si>
  <si>
    <t>Q8IUW5</t>
  </si>
  <si>
    <t>REPS1</t>
  </si>
  <si>
    <t>Q96D71</t>
  </si>
  <si>
    <t>RFC1</t>
  </si>
  <si>
    <t>P35251</t>
  </si>
  <si>
    <t>RFTN1</t>
  </si>
  <si>
    <t>Q14699</t>
  </si>
  <si>
    <t>RHBDD3</t>
  </si>
  <si>
    <t>Q9Y3P4</t>
  </si>
  <si>
    <t>RHEB</t>
  </si>
  <si>
    <t>Q15382</t>
  </si>
  <si>
    <t>RHOG</t>
  </si>
  <si>
    <t>P84095</t>
  </si>
  <si>
    <t>RIC1</t>
  </si>
  <si>
    <t>Q4ADV7</t>
  </si>
  <si>
    <t>RIC8A</t>
  </si>
  <si>
    <t>Q9NPQ8</t>
  </si>
  <si>
    <t>RICTOR</t>
  </si>
  <si>
    <t>Q6R327</t>
  </si>
  <si>
    <t>RIGI</t>
  </si>
  <si>
    <t>O95786</t>
  </si>
  <si>
    <t>RINT1</t>
  </si>
  <si>
    <t>Q6NUQ1</t>
  </si>
  <si>
    <t>RIPK1</t>
  </si>
  <si>
    <t>Q13546</t>
  </si>
  <si>
    <t>RNF149</t>
  </si>
  <si>
    <t>Q8NC42</t>
  </si>
  <si>
    <t>RNF213</t>
  </si>
  <si>
    <t>A0A0A0MTC1</t>
  </si>
  <si>
    <t>RNF214</t>
  </si>
  <si>
    <t>Q8ND24</t>
  </si>
  <si>
    <t>RO60</t>
  </si>
  <si>
    <t>P10155</t>
  </si>
  <si>
    <t>ROBO1</t>
  </si>
  <si>
    <t>Q9Y6N7</t>
  </si>
  <si>
    <t>ROCK1</t>
  </si>
  <si>
    <t>Q13464</t>
  </si>
  <si>
    <t>RPAIN</t>
  </si>
  <si>
    <t>Q86UA6</t>
  </si>
  <si>
    <t>RPAP3</t>
  </si>
  <si>
    <t>Q9H6T3</t>
  </si>
  <si>
    <t>RPRD2</t>
  </si>
  <si>
    <t>Q5VT52</t>
  </si>
  <si>
    <t>RRAGA</t>
  </si>
  <si>
    <t>Q7L523</t>
  </si>
  <si>
    <t>RRM2</t>
  </si>
  <si>
    <t>P31350</t>
  </si>
  <si>
    <t>RTF1</t>
  </si>
  <si>
    <t>Q92541</t>
  </si>
  <si>
    <t>RTN3</t>
  </si>
  <si>
    <t>B7Z4M1</t>
  </si>
  <si>
    <t>O95197</t>
  </si>
  <si>
    <t>RTN4</t>
  </si>
  <si>
    <t>Q9NQC3</t>
  </si>
  <si>
    <t>RUBCN</t>
  </si>
  <si>
    <t>Q92622</t>
  </si>
  <si>
    <t>RUSC2</t>
  </si>
  <si>
    <t>Q8N2Y8</t>
  </si>
  <si>
    <t>S100A13</t>
  </si>
  <si>
    <t>Q99584</t>
  </si>
  <si>
    <t>S100A16</t>
  </si>
  <si>
    <t>Q96FQ6</t>
  </si>
  <si>
    <t>SAR1A</t>
  </si>
  <si>
    <t>Q9NR31</t>
  </si>
  <si>
    <t>SASS6</t>
  </si>
  <si>
    <t>Q6UVJ0</t>
  </si>
  <si>
    <t>SBNO1</t>
  </si>
  <si>
    <t>A3KN83</t>
  </si>
  <si>
    <t>SCAMP1</t>
  </si>
  <si>
    <t>O15126</t>
  </si>
  <si>
    <t>SCAMP2</t>
  </si>
  <si>
    <t>O15127</t>
  </si>
  <si>
    <t>SCD5</t>
  </si>
  <si>
    <t>Q86SK9</t>
  </si>
  <si>
    <t>SCFD1</t>
  </si>
  <si>
    <t>Q8WVM8</t>
  </si>
  <si>
    <t>SCFD2</t>
  </si>
  <si>
    <t>Q8WU76</t>
  </si>
  <si>
    <t>SCRN1</t>
  </si>
  <si>
    <t>Q12765</t>
  </si>
  <si>
    <t>SCYL1</t>
  </si>
  <si>
    <t>Q96KG9</t>
  </si>
  <si>
    <t>SCYL2</t>
  </si>
  <si>
    <t>A0A0U1RQQ9</t>
  </si>
  <si>
    <t>SCYL3</t>
  </si>
  <si>
    <t>X6RHX1</t>
  </si>
  <si>
    <t>SDE2</t>
  </si>
  <si>
    <t>Q6IQ49</t>
  </si>
  <si>
    <t>SDHA</t>
  </si>
  <si>
    <t>P31040</t>
  </si>
  <si>
    <t>SEC13</t>
  </si>
  <si>
    <t>P55735</t>
  </si>
  <si>
    <t>SEC16A</t>
  </si>
  <si>
    <t>Q8N9G1</t>
  </si>
  <si>
    <t>O15027</t>
  </si>
  <si>
    <t>SEC22B</t>
  </si>
  <si>
    <t>O75396</t>
  </si>
  <si>
    <t>SEC23A</t>
  </si>
  <si>
    <t>Q15436</t>
  </si>
  <si>
    <t>SEC23B</t>
  </si>
  <si>
    <t>Q15437</t>
  </si>
  <si>
    <t>SEC24A</t>
  </si>
  <si>
    <t>O95486</t>
  </si>
  <si>
    <t>SEC24B</t>
  </si>
  <si>
    <t>O95487</t>
  </si>
  <si>
    <t>SEC24C</t>
  </si>
  <si>
    <t>P53992</t>
  </si>
  <si>
    <t>SEC31A</t>
  </si>
  <si>
    <t>D6REX3</t>
  </si>
  <si>
    <t>SEC62</t>
  </si>
  <si>
    <t>Q99442</t>
  </si>
  <si>
    <t>SEC63</t>
  </si>
  <si>
    <t>Q9UGP8</t>
  </si>
  <si>
    <t>SEMA4C</t>
  </si>
  <si>
    <t>Q9C0C4</t>
  </si>
  <si>
    <t>SEPTIN11</t>
  </si>
  <si>
    <t>D6RER5</t>
  </si>
  <si>
    <t>SEPTIN7</t>
  </si>
  <si>
    <t>E7EPK1</t>
  </si>
  <si>
    <t>SEPTIN9</t>
  </si>
  <si>
    <t>Q9UHD8</t>
  </si>
  <si>
    <t>SERPINB2</t>
  </si>
  <si>
    <t>P05120</t>
  </si>
  <si>
    <t>SF1</t>
  </si>
  <si>
    <t>A0A7P0T9U7</t>
  </si>
  <si>
    <t>SF3B5</t>
  </si>
  <si>
    <t>Q9BWJ5</t>
  </si>
  <si>
    <t>SH2D4A</t>
  </si>
  <si>
    <t>Q9H788</t>
  </si>
  <si>
    <t>SH3D19</t>
  </si>
  <si>
    <t>A0A0U1RQE4</t>
  </si>
  <si>
    <t>SH3PXD2B</t>
  </si>
  <si>
    <t>A1X283</t>
  </si>
  <si>
    <t>SHC1</t>
  </si>
  <si>
    <t>P29353</t>
  </si>
  <si>
    <t>SHKBP1</t>
  </si>
  <si>
    <t>Q8TBC3</t>
  </si>
  <si>
    <t>SHROOM3</t>
  </si>
  <si>
    <t>Q8TF72</t>
  </si>
  <si>
    <t>SIK3</t>
  </si>
  <si>
    <t>H0Y4E8</t>
  </si>
  <si>
    <t>SIPA1L3</t>
  </si>
  <si>
    <t>O60292</t>
  </si>
  <si>
    <t>SLAIN2</t>
  </si>
  <si>
    <t>Q9P270</t>
  </si>
  <si>
    <t>SLC16A1</t>
  </si>
  <si>
    <t>P53985</t>
  </si>
  <si>
    <t>SLC1A4</t>
  </si>
  <si>
    <t>P43007</t>
  </si>
  <si>
    <t>SLC20A2</t>
  </si>
  <si>
    <t>Q08357</t>
  </si>
  <si>
    <t>SLC27A4</t>
  </si>
  <si>
    <t>Q6P1M0</t>
  </si>
  <si>
    <t>SLC2A1</t>
  </si>
  <si>
    <t>P11166</t>
  </si>
  <si>
    <t>SLC30A5</t>
  </si>
  <si>
    <t>Q8TAD4</t>
  </si>
  <si>
    <t>SLC30A6</t>
  </si>
  <si>
    <t>Q6NXT4</t>
  </si>
  <si>
    <t>SLC35E1</t>
  </si>
  <si>
    <t>Q96K37</t>
  </si>
  <si>
    <t>SLC35F6</t>
  </si>
  <si>
    <t>Q8N357</t>
  </si>
  <si>
    <t>SLC38A10</t>
  </si>
  <si>
    <t>Q9HBR0</t>
  </si>
  <si>
    <t>SLC38A2</t>
  </si>
  <si>
    <t>Q96QD8</t>
  </si>
  <si>
    <t>SLC3A2</t>
  </si>
  <si>
    <t>A0A7P0Z4P5</t>
  </si>
  <si>
    <t>SLC41A3</t>
  </si>
  <si>
    <t>Q96GZ6</t>
  </si>
  <si>
    <t>SLC4A1AP</t>
  </si>
  <si>
    <t>A0A087X0M4</t>
  </si>
  <si>
    <t>SLC7A5</t>
  </si>
  <si>
    <t>Q01650</t>
  </si>
  <si>
    <t>SLC9A1</t>
  </si>
  <si>
    <t>P19634</t>
  </si>
  <si>
    <t>SLC9A6</t>
  </si>
  <si>
    <t>A0A7I2V2B0</t>
  </si>
  <si>
    <t>SLK</t>
  </si>
  <si>
    <t>Q9H2G2</t>
  </si>
  <si>
    <t>SLMAP</t>
  </si>
  <si>
    <t>A0A590UJK3</t>
  </si>
  <si>
    <t>SMAP1</t>
  </si>
  <si>
    <t>Q8IYB5</t>
  </si>
  <si>
    <t>SMAP2</t>
  </si>
  <si>
    <t>Q8WU79</t>
  </si>
  <si>
    <t>SMARCA2</t>
  </si>
  <si>
    <t>P51531</t>
  </si>
  <si>
    <t>SMARCA4</t>
  </si>
  <si>
    <t>Q9HBD4</t>
  </si>
  <si>
    <t>SMARCC1</t>
  </si>
  <si>
    <t>Q92922</t>
  </si>
  <si>
    <t>SMARCC2</t>
  </si>
  <si>
    <t>F8VXC8</t>
  </si>
  <si>
    <t>SMARCE1</t>
  </si>
  <si>
    <t>Q969G3</t>
  </si>
  <si>
    <t>SMC2</t>
  </si>
  <si>
    <t>O95347</t>
  </si>
  <si>
    <t>SMC3</t>
  </si>
  <si>
    <t>Q9UQE7</t>
  </si>
  <si>
    <t>SMCHD1</t>
  </si>
  <si>
    <t>A6NHR9</t>
  </si>
  <si>
    <t>SMCR8</t>
  </si>
  <si>
    <t>Q8TEV9</t>
  </si>
  <si>
    <t>SMG7</t>
  </si>
  <si>
    <t>E9PD50</t>
  </si>
  <si>
    <t>SMG8</t>
  </si>
  <si>
    <t>Q8ND04</t>
  </si>
  <si>
    <t>SMG9</t>
  </si>
  <si>
    <t>Q9H0W8</t>
  </si>
  <si>
    <t>SMN1</t>
  </si>
  <si>
    <t>E7EQZ4</t>
  </si>
  <si>
    <t>SMPD4</t>
  </si>
  <si>
    <t>A0A7P0T9J6</t>
  </si>
  <si>
    <t>SMTN</t>
  </si>
  <si>
    <t>A0A087X1R1</t>
  </si>
  <si>
    <t>SNAP23</t>
  </si>
  <si>
    <t>O00161</t>
  </si>
  <si>
    <t>SNAP29</t>
  </si>
  <si>
    <t>O95721</t>
  </si>
  <si>
    <t>SNAP47</t>
  </si>
  <si>
    <t>Q5SQN1</t>
  </si>
  <si>
    <t>SNAPIN</t>
  </si>
  <si>
    <t>O95295</t>
  </si>
  <si>
    <t>SNCA</t>
  </si>
  <si>
    <t>A0A669KBH5</t>
  </si>
  <si>
    <t>SNRPA</t>
  </si>
  <si>
    <t>P09012</t>
  </si>
  <si>
    <t>SNX1</t>
  </si>
  <si>
    <t>Q13596</t>
  </si>
  <si>
    <t>SNX14</t>
  </si>
  <si>
    <t>A0A804HID8</t>
  </si>
  <si>
    <t>SNX2</t>
  </si>
  <si>
    <t>O60749</t>
  </si>
  <si>
    <t>SNX3</t>
  </si>
  <si>
    <t>O60493</t>
  </si>
  <si>
    <t>SNX4</t>
  </si>
  <si>
    <t>O95219</t>
  </si>
  <si>
    <t>SNX5</t>
  </si>
  <si>
    <t>Q9Y5X3</t>
  </si>
  <si>
    <t>SNX6</t>
  </si>
  <si>
    <t>A0A0A0MRI2</t>
  </si>
  <si>
    <t>SNX9</t>
  </si>
  <si>
    <t>A0A7P0T8S8</t>
  </si>
  <si>
    <t>SOAT1</t>
  </si>
  <si>
    <t>P35610</t>
  </si>
  <si>
    <t>SORBS1</t>
  </si>
  <si>
    <t>Q9BX66</t>
  </si>
  <si>
    <t>SOWAHC</t>
  </si>
  <si>
    <t>Q53LP3</t>
  </si>
  <si>
    <t>SPAG5</t>
  </si>
  <si>
    <t>Q96R06</t>
  </si>
  <si>
    <t>SPAG9</t>
  </si>
  <si>
    <t>O60271</t>
  </si>
  <si>
    <t>SPART</t>
  </si>
  <si>
    <t>Q8N0X7</t>
  </si>
  <si>
    <t>SPATA2</t>
  </si>
  <si>
    <t>Q9UM82</t>
  </si>
  <si>
    <t>SPECC1L</t>
  </si>
  <si>
    <t>A0A494C1J1</t>
  </si>
  <si>
    <t>SPTLC1</t>
  </si>
  <si>
    <t>O15269</t>
  </si>
  <si>
    <t>SPTLC2</t>
  </si>
  <si>
    <t>O15270</t>
  </si>
  <si>
    <t>SQSTM1</t>
  </si>
  <si>
    <t>Q13501</t>
  </si>
  <si>
    <t>SRC</t>
  </si>
  <si>
    <t>P12931</t>
  </si>
  <si>
    <t>SREBF2</t>
  </si>
  <si>
    <t>Q12772</t>
  </si>
  <si>
    <t>SRGAP2</t>
  </si>
  <si>
    <t>O75044</t>
  </si>
  <si>
    <t>SRP54</t>
  </si>
  <si>
    <t>P61011</t>
  </si>
  <si>
    <t>SRP68</t>
  </si>
  <si>
    <t>Q9UHB9</t>
  </si>
  <si>
    <t>SRP72</t>
  </si>
  <si>
    <t>O76094</t>
  </si>
  <si>
    <t>SRPRA</t>
  </si>
  <si>
    <t>P08240</t>
  </si>
  <si>
    <t>SRPRB</t>
  </si>
  <si>
    <t>Q9Y5M8</t>
  </si>
  <si>
    <t>SSH2</t>
  </si>
  <si>
    <t>F5H527</t>
  </si>
  <si>
    <t>STAM</t>
  </si>
  <si>
    <t>Q92783</t>
  </si>
  <si>
    <t>STAMBPL1</t>
  </si>
  <si>
    <t>Q96FJ0</t>
  </si>
  <si>
    <t>STAT1</t>
  </si>
  <si>
    <t>A0A669KB53</t>
  </si>
  <si>
    <t>STAU2</t>
  </si>
  <si>
    <t>Q9NUL3</t>
  </si>
  <si>
    <t>STBD1</t>
  </si>
  <si>
    <t>O95210</t>
  </si>
  <si>
    <t>STIM1</t>
  </si>
  <si>
    <t>H0YDB2</t>
  </si>
  <si>
    <t>STIM2</t>
  </si>
  <si>
    <t>H0Y860</t>
  </si>
  <si>
    <t>STK3</t>
  </si>
  <si>
    <t>Q13188</t>
  </si>
  <si>
    <t>STOM</t>
  </si>
  <si>
    <t>P27105</t>
  </si>
  <si>
    <t>STRN3</t>
  </si>
  <si>
    <t>Q13033</t>
  </si>
  <si>
    <t>STX10</t>
  </si>
  <si>
    <t>O60499</t>
  </si>
  <si>
    <t>STX12</t>
  </si>
  <si>
    <t>Q86Y82</t>
  </si>
  <si>
    <t>STX5</t>
  </si>
  <si>
    <t>Q13190</t>
  </si>
  <si>
    <t>STXBP3</t>
  </si>
  <si>
    <t>O00186</t>
  </si>
  <si>
    <t>STXBP5</t>
  </si>
  <si>
    <t>Q5T5C0</t>
  </si>
  <si>
    <t>SUGT1</t>
  </si>
  <si>
    <t>Q9Y2Z0</t>
  </si>
  <si>
    <t>SUMO1</t>
  </si>
  <si>
    <t>B8ZZN6</t>
  </si>
  <si>
    <t>SUN1</t>
  </si>
  <si>
    <t>E9PHI4</t>
  </si>
  <si>
    <t>SUN2</t>
  </si>
  <si>
    <t>Q9UH99</t>
  </si>
  <si>
    <t>SURF4</t>
  </si>
  <si>
    <t>O15260</t>
  </si>
  <si>
    <t>SVIL</t>
  </si>
  <si>
    <t>O95425</t>
  </si>
  <si>
    <t>SWAP70</t>
  </si>
  <si>
    <t>Q9UH65</t>
  </si>
  <si>
    <t>SYAP1</t>
  </si>
  <si>
    <t>Q96A49</t>
  </si>
  <si>
    <t>SYMPK</t>
  </si>
  <si>
    <t>Q92797</t>
  </si>
  <si>
    <t>SYNE1</t>
  </si>
  <si>
    <t>Q8NF91</t>
  </si>
  <si>
    <t>SYNE2</t>
  </si>
  <si>
    <t>Q8WXH0</t>
  </si>
  <si>
    <t>SYNE3</t>
  </si>
  <si>
    <t>Q6ZMZ3</t>
  </si>
  <si>
    <t>SYNJ1</t>
  </si>
  <si>
    <t>J3KQV8</t>
  </si>
  <si>
    <t>SYNJ2</t>
  </si>
  <si>
    <t>O15056</t>
  </si>
  <si>
    <t>SYNM</t>
  </si>
  <si>
    <t>O15061</t>
  </si>
  <si>
    <t>SYNRG</t>
  </si>
  <si>
    <t>Q9UMZ2</t>
  </si>
  <si>
    <t>SYTL2</t>
  </si>
  <si>
    <t>Q9HCH5</t>
  </si>
  <si>
    <t>SYTL4</t>
  </si>
  <si>
    <t>Q96C24</t>
  </si>
  <si>
    <t>TAB1</t>
  </si>
  <si>
    <t>Q15750</t>
  </si>
  <si>
    <t>TACC1</t>
  </si>
  <si>
    <t>O75410</t>
  </si>
  <si>
    <t>TACC3</t>
  </si>
  <si>
    <t>Q9Y6A5</t>
  </si>
  <si>
    <t>TAF7</t>
  </si>
  <si>
    <t>Q15545</t>
  </si>
  <si>
    <t>TAGLN</t>
  </si>
  <si>
    <t>Q01995</t>
  </si>
  <si>
    <t>TANC1</t>
  </si>
  <si>
    <t>Q9C0D5</t>
  </si>
  <si>
    <t>TAOK2</t>
  </si>
  <si>
    <t>Q9UL54</t>
  </si>
  <si>
    <t>TAP1</t>
  </si>
  <si>
    <t>A0A140T9T7</t>
  </si>
  <si>
    <t>TAP2</t>
  </si>
  <si>
    <t>X5CMH5</t>
  </si>
  <si>
    <t>TARBP2</t>
  </si>
  <si>
    <t>Q15633</t>
  </si>
  <si>
    <t>TASOR2</t>
  </si>
  <si>
    <t>A0A2R8YH03</t>
  </si>
  <si>
    <t>TAX1BP1</t>
  </si>
  <si>
    <t>B8ZZD4</t>
  </si>
  <si>
    <t>TBC1D12</t>
  </si>
  <si>
    <t>O60347</t>
  </si>
  <si>
    <t>TBC1D13</t>
  </si>
  <si>
    <t>Q9NVG8</t>
  </si>
  <si>
    <t>TBC1D15</t>
  </si>
  <si>
    <t>Q8TC07</t>
  </si>
  <si>
    <t>TBC1D2</t>
  </si>
  <si>
    <t>Q9BYX2</t>
  </si>
  <si>
    <t>TBC1D22A</t>
  </si>
  <si>
    <t>Q8WUA7</t>
  </si>
  <si>
    <t>TBC1D23</t>
  </si>
  <si>
    <t>Q9NUY8</t>
  </si>
  <si>
    <t>TBC1D2B</t>
  </si>
  <si>
    <t>Q9UPU7</t>
  </si>
  <si>
    <t>TBC1D8B</t>
  </si>
  <si>
    <t>Q0IIM8</t>
  </si>
  <si>
    <t>TCAF1</t>
  </si>
  <si>
    <t>Q9Y4C2</t>
  </si>
  <si>
    <t>TCEAL3</t>
  </si>
  <si>
    <t>Q969E4</t>
  </si>
  <si>
    <t>TCERG1</t>
  </si>
  <si>
    <t>A0A7P0T8N8</t>
  </si>
  <si>
    <t>TDRP</t>
  </si>
  <si>
    <t>Q86YL5</t>
  </si>
  <si>
    <t>TECPR2</t>
  </si>
  <si>
    <t>O15040</t>
  </si>
  <si>
    <t>TECR</t>
  </si>
  <si>
    <t>Q9NZ01</t>
  </si>
  <si>
    <t>TES</t>
  </si>
  <si>
    <t>Q9UGI8</t>
  </si>
  <si>
    <t>TEX2</t>
  </si>
  <si>
    <t>Q8IWB9</t>
  </si>
  <si>
    <t>TEX264</t>
  </si>
  <si>
    <t>Q9Y6I9</t>
  </si>
  <si>
    <t>TFCP2</t>
  </si>
  <si>
    <t>Q12800</t>
  </si>
  <si>
    <t>TFG</t>
  </si>
  <si>
    <t>A0A6Q8PFY7</t>
  </si>
  <si>
    <t>TFRC</t>
  </si>
  <si>
    <t>P02786</t>
  </si>
  <si>
    <t>TGM2</t>
  </si>
  <si>
    <t>P21980</t>
  </si>
  <si>
    <t>THBS1</t>
  </si>
  <si>
    <t>P07996</t>
  </si>
  <si>
    <t>TIMM44</t>
  </si>
  <si>
    <t>O43615</t>
  </si>
  <si>
    <t>TIPRL</t>
  </si>
  <si>
    <t>O75663</t>
  </si>
  <si>
    <t>TJAP1</t>
  </si>
  <si>
    <t>H0Y4D6</t>
  </si>
  <si>
    <t>Q5JTD0</t>
  </si>
  <si>
    <t>TJP1</t>
  </si>
  <si>
    <t>G5E9E7</t>
  </si>
  <si>
    <t>TK1</t>
  </si>
  <si>
    <t>K7ERV3</t>
  </si>
  <si>
    <t>TLN2</t>
  </si>
  <si>
    <t>Q9Y4G6</t>
  </si>
  <si>
    <t>TM9SF2</t>
  </si>
  <si>
    <t>Q99805</t>
  </si>
  <si>
    <t>TMCC3</t>
  </si>
  <si>
    <t>Q9ULS5</t>
  </si>
  <si>
    <t>TMEM115</t>
  </si>
  <si>
    <t>Q12893</t>
  </si>
  <si>
    <t>TMEM120B</t>
  </si>
  <si>
    <t>A0PK00</t>
  </si>
  <si>
    <t>TMEM214</t>
  </si>
  <si>
    <t>Q6NUQ4</t>
  </si>
  <si>
    <t>TMEM259</t>
  </si>
  <si>
    <t>Q4ZIN3</t>
  </si>
  <si>
    <t>TMEM38B</t>
  </si>
  <si>
    <t>Q9NVV0</t>
  </si>
  <si>
    <t>TMEM87B</t>
  </si>
  <si>
    <t>Q96K49</t>
  </si>
  <si>
    <t>TMF1</t>
  </si>
  <si>
    <t>P82094</t>
  </si>
  <si>
    <t>TMOD3</t>
  </si>
  <si>
    <t>Q9NYL9</t>
  </si>
  <si>
    <t>TMSB4X</t>
  </si>
  <si>
    <t>P62328</t>
  </si>
  <si>
    <t>TMTC3</t>
  </si>
  <si>
    <t>Q6ZXV5</t>
  </si>
  <si>
    <t>TMX1</t>
  </si>
  <si>
    <t>Q9H3N1</t>
  </si>
  <si>
    <t>TMX2</t>
  </si>
  <si>
    <t>Q9Y320</t>
  </si>
  <si>
    <t>TMX3</t>
  </si>
  <si>
    <t>Q96JJ7</t>
  </si>
  <si>
    <t>TNKS1BP1</t>
  </si>
  <si>
    <t>Q9C0C2</t>
  </si>
  <si>
    <t>TNRC6A</t>
  </si>
  <si>
    <t>Q8NDV7</t>
  </si>
  <si>
    <t>TNRC6B</t>
  </si>
  <si>
    <t>H0Y720</t>
  </si>
  <si>
    <t>TOLLIP</t>
  </si>
  <si>
    <t>Q9H0E2</t>
  </si>
  <si>
    <t>TOM1</t>
  </si>
  <si>
    <t>O60784</t>
  </si>
  <si>
    <t>TOR1AIP1</t>
  </si>
  <si>
    <t>J3KN66</t>
  </si>
  <si>
    <t>Q5JTV8</t>
  </si>
  <si>
    <t>TOR1AIP2</t>
  </si>
  <si>
    <t>Q8NFQ8</t>
  </si>
  <si>
    <t>TP53BP1</t>
  </si>
  <si>
    <t>Q12888</t>
  </si>
  <si>
    <t>TP53BP2</t>
  </si>
  <si>
    <t>Q13625</t>
  </si>
  <si>
    <t>TPP2</t>
  </si>
  <si>
    <t>Q5VZU9</t>
  </si>
  <si>
    <t>TRAM1</t>
  </si>
  <si>
    <t>Q15629</t>
  </si>
  <si>
    <t>TRAPPC11</t>
  </si>
  <si>
    <t>Q7Z392</t>
  </si>
  <si>
    <t>TRAPPC12</t>
  </si>
  <si>
    <t>Q8WVT3</t>
  </si>
  <si>
    <t>TRAPPC14</t>
  </si>
  <si>
    <t>Q8WVR3</t>
  </si>
  <si>
    <t>TRAPPC5</t>
  </si>
  <si>
    <t>Q8IUR0</t>
  </si>
  <si>
    <t>TRAPPC6B</t>
  </si>
  <si>
    <t>Q86SZ2</t>
  </si>
  <si>
    <t>TRAPPC8</t>
  </si>
  <si>
    <t>Q9Y2L5</t>
  </si>
  <si>
    <t>TRAPPC9</t>
  </si>
  <si>
    <t>Q96Q05</t>
  </si>
  <si>
    <t>TRIM24</t>
  </si>
  <si>
    <t>O15164</t>
  </si>
  <si>
    <t>TRIM25</t>
  </si>
  <si>
    <t>Q14258</t>
  </si>
  <si>
    <t>TRIM33</t>
  </si>
  <si>
    <t>Q9UPN9</t>
  </si>
  <si>
    <t>TRIOBP</t>
  </si>
  <si>
    <t>Q9H2D6</t>
  </si>
  <si>
    <t>TRIP11</t>
  </si>
  <si>
    <t>Q15643</t>
  </si>
  <si>
    <t>TRIP12</t>
  </si>
  <si>
    <t>Q14669</t>
  </si>
  <si>
    <t>TRIP4</t>
  </si>
  <si>
    <t>Q15650</t>
  </si>
  <si>
    <t>TRIP6</t>
  </si>
  <si>
    <t>Q15654</t>
  </si>
  <si>
    <t>TRPM7</t>
  </si>
  <si>
    <t>Q96QT4</t>
  </si>
  <si>
    <t>TRPV2</t>
  </si>
  <si>
    <t>Q9Y5S1</t>
  </si>
  <si>
    <t>TSC1</t>
  </si>
  <si>
    <t>Q92574</t>
  </si>
  <si>
    <t>TSG101</t>
  </si>
  <si>
    <t>Q99816</t>
  </si>
  <si>
    <t>TTC1</t>
  </si>
  <si>
    <t>Q99614</t>
  </si>
  <si>
    <t>TTC17</t>
  </si>
  <si>
    <t>Q96AE7</t>
  </si>
  <si>
    <t>TTC28</t>
  </si>
  <si>
    <t>Q96AY4</t>
  </si>
  <si>
    <t>TTF2</t>
  </si>
  <si>
    <t>Q9UNY4</t>
  </si>
  <si>
    <t>TUBGCP4</t>
  </si>
  <si>
    <t>Q9UGJ1</t>
  </si>
  <si>
    <t>TUT7</t>
  </si>
  <si>
    <t>Q5VYS8</t>
  </si>
  <si>
    <t>TVP23C</t>
  </si>
  <si>
    <t>Q96ET8</t>
  </si>
  <si>
    <t>TWF2</t>
  </si>
  <si>
    <t>Q6IBS0</t>
  </si>
  <si>
    <t>UACA</t>
  </si>
  <si>
    <t>Q9BZF9</t>
  </si>
  <si>
    <t>UBAP1</t>
  </si>
  <si>
    <t>Q9NZ09</t>
  </si>
  <si>
    <t>UBE2J1</t>
  </si>
  <si>
    <t>Q9Y385</t>
  </si>
  <si>
    <t>UBE4A</t>
  </si>
  <si>
    <t>Q14139</t>
  </si>
  <si>
    <t>UBR1</t>
  </si>
  <si>
    <t>Q8IWV7</t>
  </si>
  <si>
    <t>UBR4</t>
  </si>
  <si>
    <t>Q5T4S7</t>
  </si>
  <si>
    <t>UBXN4</t>
  </si>
  <si>
    <t>Q92575</t>
  </si>
  <si>
    <t>UBXN8</t>
  </si>
  <si>
    <t>A0A087WT23</t>
  </si>
  <si>
    <t>UEVLD</t>
  </si>
  <si>
    <t>Q8IX04</t>
  </si>
  <si>
    <t>UGGT1</t>
  </si>
  <si>
    <t>Q9NYU2</t>
  </si>
  <si>
    <t>UGP2</t>
  </si>
  <si>
    <t>E7EUC7</t>
  </si>
  <si>
    <t>UNC13B</t>
  </si>
  <si>
    <t>A0A1B0GUS7</t>
  </si>
  <si>
    <t>UNC45A</t>
  </si>
  <si>
    <t>A0A1W2PNX8</t>
  </si>
  <si>
    <t>UPF1</t>
  </si>
  <si>
    <t>Q92900</t>
  </si>
  <si>
    <t>UPF2</t>
  </si>
  <si>
    <t>Q9HAU5</t>
  </si>
  <si>
    <t>USO1</t>
  </si>
  <si>
    <t>O60763</t>
  </si>
  <si>
    <t>USP10</t>
  </si>
  <si>
    <t>Q14694</t>
  </si>
  <si>
    <t>USP12</t>
  </si>
  <si>
    <t>O75317</t>
  </si>
  <si>
    <t>USP24</t>
  </si>
  <si>
    <t>Q9UPU5</t>
  </si>
  <si>
    <t>USP32</t>
  </si>
  <si>
    <t>Q8NFA0</t>
  </si>
  <si>
    <t>USP33</t>
  </si>
  <si>
    <t>Q8TEY7</t>
  </si>
  <si>
    <t>USP42</t>
  </si>
  <si>
    <t>Q9H9J4</t>
  </si>
  <si>
    <t>USP47</t>
  </si>
  <si>
    <t>Q96K76</t>
  </si>
  <si>
    <t>USP5</t>
  </si>
  <si>
    <t>P45974</t>
  </si>
  <si>
    <t>USP53</t>
  </si>
  <si>
    <t>Q70EK8</t>
  </si>
  <si>
    <t>USP7</t>
  </si>
  <si>
    <t>A0A669KBL1</t>
  </si>
  <si>
    <t>USP8</t>
  </si>
  <si>
    <t>P40818</t>
  </si>
  <si>
    <t>USP9Y</t>
  </si>
  <si>
    <t>O00507</t>
  </si>
  <si>
    <t>UTP20</t>
  </si>
  <si>
    <t>O75691</t>
  </si>
  <si>
    <t>VAPA</t>
  </si>
  <si>
    <t>Q9P0L0</t>
  </si>
  <si>
    <t>VAPB</t>
  </si>
  <si>
    <t>O95292</t>
  </si>
  <si>
    <t>VASP</t>
  </si>
  <si>
    <t>P50552</t>
  </si>
  <si>
    <t>VAT1</t>
  </si>
  <si>
    <t>Q99536</t>
  </si>
  <si>
    <t>VCL</t>
  </si>
  <si>
    <t>P18206</t>
  </si>
  <si>
    <t>VCPIP1</t>
  </si>
  <si>
    <t>Q96JH7</t>
  </si>
  <si>
    <t>VEZT</t>
  </si>
  <si>
    <t>Q9HBM0</t>
  </si>
  <si>
    <t>VIPAS39</t>
  </si>
  <si>
    <t>G3V4K3</t>
  </si>
  <si>
    <t>VMA21</t>
  </si>
  <si>
    <t>Q3ZAQ7</t>
  </si>
  <si>
    <t>VPS11</t>
  </si>
  <si>
    <t>A0A087WXL6</t>
  </si>
  <si>
    <t>VPS13A</t>
  </si>
  <si>
    <t>Q96RL7</t>
  </si>
  <si>
    <t>VPS13C</t>
  </si>
  <si>
    <t>Q709C8</t>
  </si>
  <si>
    <t>VPS16</t>
  </si>
  <si>
    <t>Q9H269</t>
  </si>
  <si>
    <t>VPS35L</t>
  </si>
  <si>
    <t>E7EWW0</t>
  </si>
  <si>
    <t>VPS37A</t>
  </si>
  <si>
    <t>Q8NEZ2</t>
  </si>
  <si>
    <t>VPS45</t>
  </si>
  <si>
    <t>Q9NRW7</t>
  </si>
  <si>
    <t>VPS4B</t>
  </si>
  <si>
    <t>O75351</t>
  </si>
  <si>
    <t>VPS51</t>
  </si>
  <si>
    <t>Q9UID3</t>
  </si>
  <si>
    <t>VPS52</t>
  </si>
  <si>
    <t>Q8N1B4</t>
  </si>
  <si>
    <t>VPS53</t>
  </si>
  <si>
    <t>Q5VIR6</t>
  </si>
  <si>
    <t>VPS8</t>
  </si>
  <si>
    <t>C9JJN9</t>
  </si>
  <si>
    <t>VRK2</t>
  </si>
  <si>
    <t>Q86Y07</t>
  </si>
  <si>
    <t>VTI1A</t>
  </si>
  <si>
    <t>Q96AJ9</t>
  </si>
  <si>
    <t>VTI1B</t>
  </si>
  <si>
    <t>Q9UEU0</t>
  </si>
  <si>
    <t>WAPL</t>
  </si>
  <si>
    <t>Q7Z5K2</t>
  </si>
  <si>
    <t>WDFY1</t>
  </si>
  <si>
    <t>Q8IWB7</t>
  </si>
  <si>
    <t>WDR41</t>
  </si>
  <si>
    <t>Q9HAD4</t>
  </si>
  <si>
    <t>WDR47</t>
  </si>
  <si>
    <t>O94967</t>
  </si>
  <si>
    <t>WDR7</t>
  </si>
  <si>
    <t>Q9Y4E6</t>
  </si>
  <si>
    <t>WDR75</t>
  </si>
  <si>
    <t>Q8IWA0</t>
  </si>
  <si>
    <t>WDR83</t>
  </si>
  <si>
    <t>Q9BRX9</t>
  </si>
  <si>
    <t>WFS1</t>
  </si>
  <si>
    <t>A0A669KAX3</t>
  </si>
  <si>
    <t>WIPI2</t>
  </si>
  <si>
    <t>Q9Y4P8</t>
  </si>
  <si>
    <t>WLS</t>
  </si>
  <si>
    <t>Q5T9L3</t>
  </si>
  <si>
    <t>WWOX</t>
  </si>
  <si>
    <t>A0A0D9SER1</t>
  </si>
  <si>
    <t>WWTR1</t>
  </si>
  <si>
    <t>Q9GZV5</t>
  </si>
  <si>
    <t>XAB2</t>
  </si>
  <si>
    <t>Q9HCS7</t>
  </si>
  <si>
    <t>XPR1</t>
  </si>
  <si>
    <t>Q9UBH6</t>
  </si>
  <si>
    <t>YAP1</t>
  </si>
  <si>
    <t>P46937</t>
  </si>
  <si>
    <t>YARS1</t>
  </si>
  <si>
    <t>P54577</t>
  </si>
  <si>
    <t>YIF1A</t>
  </si>
  <si>
    <t>O95070</t>
  </si>
  <si>
    <t>YIPF5</t>
  </si>
  <si>
    <t>Q969M3</t>
  </si>
  <si>
    <t>YPEL5</t>
  </si>
  <si>
    <t>P62699</t>
  </si>
  <si>
    <t>YTHDC2</t>
  </si>
  <si>
    <t>Q9H6S0</t>
  </si>
  <si>
    <t>ZC3H15</t>
  </si>
  <si>
    <t>Q8WU90</t>
  </si>
  <si>
    <t>ZC3H18</t>
  </si>
  <si>
    <t>E7ERS3</t>
  </si>
  <si>
    <t>ZC3H7A</t>
  </si>
  <si>
    <t>Q8IWR0</t>
  </si>
  <si>
    <t>ZC3HAV1</t>
  </si>
  <si>
    <t>C9J6P4</t>
  </si>
  <si>
    <t>ZCCHC8</t>
  </si>
  <si>
    <t>Q6NZY4</t>
  </si>
  <si>
    <t>ZDHHC13</t>
  </si>
  <si>
    <t>Q8IUH4</t>
  </si>
  <si>
    <t>ZDHHC3</t>
  </si>
  <si>
    <t>Q9NYG2</t>
  </si>
  <si>
    <t>ZDHHC5</t>
  </si>
  <si>
    <t>Q9C0B5</t>
  </si>
  <si>
    <t>ZFYVE1</t>
  </si>
  <si>
    <t>G3V5N8</t>
  </si>
  <si>
    <t>ZFYVE16</t>
  </si>
  <si>
    <t>Q7Z3T8</t>
  </si>
  <si>
    <t>ZFYVE26</t>
  </si>
  <si>
    <t>A0A7I2V403</t>
  </si>
  <si>
    <t>ZFYVE9</t>
  </si>
  <si>
    <t>O95405</t>
  </si>
  <si>
    <t>ZMYM2</t>
  </si>
  <si>
    <t>Q9UBW7</t>
  </si>
  <si>
    <t>ZMYM4</t>
  </si>
  <si>
    <t>Q5VZL5</t>
  </si>
  <si>
    <t>ZNF185</t>
  </si>
  <si>
    <t>O15231</t>
  </si>
  <si>
    <t>ZNF207</t>
  </si>
  <si>
    <t>X6R4W8</t>
  </si>
  <si>
    <t>ZNF281</t>
  </si>
  <si>
    <t>Q9Y2X9</t>
  </si>
  <si>
    <t>ZNF326</t>
  </si>
  <si>
    <t>Q5BKZ1</t>
  </si>
  <si>
    <t>ZNF592</t>
  </si>
  <si>
    <t>Q92610</t>
  </si>
  <si>
    <t>ZNF598</t>
  </si>
  <si>
    <t>Q86UK7</t>
  </si>
  <si>
    <t>ZYX</t>
  </si>
  <si>
    <t>Q15942</t>
  </si>
  <si>
    <t>ZZEF1</t>
  </si>
  <si>
    <t>O43149</t>
  </si>
  <si>
    <t>Student's T-test Significant</t>
  </si>
  <si>
    <t>Log (q Value)</t>
  </si>
  <si>
    <t>RL11</t>
  </si>
  <si>
    <t>UL100</t>
  </si>
  <si>
    <t>UL114</t>
  </si>
  <si>
    <t>UL121</t>
  </si>
  <si>
    <t>UL122</t>
  </si>
  <si>
    <t>UL13</t>
  </si>
  <si>
    <t>UL132</t>
  </si>
  <si>
    <t>UL138</t>
  </si>
  <si>
    <t>UL150</t>
  </si>
  <si>
    <t>UL40</t>
  </si>
  <si>
    <t>UL45</t>
  </si>
  <si>
    <t>UL47</t>
  </si>
  <si>
    <t>UL48</t>
  </si>
  <si>
    <t>UL49</t>
  </si>
  <si>
    <t>UL50</t>
  </si>
  <si>
    <t>UL52</t>
  </si>
  <si>
    <t>UL54</t>
  </si>
  <si>
    <t>UL56</t>
  </si>
  <si>
    <t>UL69</t>
  </si>
  <si>
    <t>UL70</t>
  </si>
  <si>
    <t>UL71</t>
  </si>
  <si>
    <t>UL72</t>
  </si>
  <si>
    <t>UL78</t>
  </si>
  <si>
    <t>UL84</t>
  </si>
  <si>
    <t>US12</t>
  </si>
  <si>
    <t>US22</t>
  </si>
  <si>
    <t>US23</t>
  </si>
  <si>
    <t>US26</t>
  </si>
  <si>
    <t>US27</t>
  </si>
  <si>
    <t>US28</t>
  </si>
  <si>
    <t>US30</t>
  </si>
  <si>
    <t>US8</t>
  </si>
  <si>
    <r>
      <t>Supplemental Data 1:</t>
    </r>
    <r>
      <rPr>
        <sz val="11"/>
        <color theme="1"/>
        <rFont val="Arial"/>
        <family val="2"/>
      </rPr>
      <t xml:space="preserve"> Results from quantitative LC-MS/MS proximity dependent labeling experiments utilizing NHDF whole cell lysat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10" fontId="1" fillId="0" borderId="0" xfId="0" applyNumberFormat="1" applyFont="1" applyAlignment="1">
      <alignment horizontal="center"/>
    </xf>
    <xf numFmtId="0" fontId="3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25235-4ABE-47A5-935D-76C894794477}">
  <dimension ref="A1"/>
  <sheetViews>
    <sheetView tabSelected="1" workbookViewId="0">
      <selection activeCell="C10" sqref="C10"/>
    </sheetView>
  </sheetViews>
  <sheetFormatPr defaultRowHeight="14.25" x14ac:dyDescent="0.45"/>
  <cols>
    <col min="1" max="1" width="121.6640625" bestFit="1" customWidth="1"/>
  </cols>
  <sheetData>
    <row r="1" spans="1:1" x14ac:dyDescent="0.45">
      <c r="A1" s="5" t="s">
        <v>2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5FCEB-4A26-4BBD-A2CF-3CFB210EAD69}">
  <dimension ref="A1:N1139"/>
  <sheetViews>
    <sheetView workbookViewId="0">
      <selection activeCell="E1112" sqref="E1112"/>
    </sheetView>
  </sheetViews>
  <sheetFormatPr defaultColWidth="9" defaultRowHeight="14.25" x14ac:dyDescent="0.45"/>
  <cols>
    <col min="1" max="1" width="16.59765625" style="2" bestFit="1" customWidth="1"/>
    <col min="2" max="2" width="13.86328125" style="2" bestFit="1" customWidth="1"/>
    <col min="3" max="5" width="24.86328125" style="2" bestFit="1" customWidth="1"/>
    <col min="6" max="8" width="23.3984375" style="2" bestFit="1" customWidth="1"/>
    <col min="9" max="9" width="19.73046875" style="2" bestFit="1" customWidth="1"/>
    <col min="10" max="10" width="18" style="2" bestFit="1" customWidth="1"/>
    <col min="11" max="11" width="15.73046875" style="2" bestFit="1" customWidth="1"/>
    <col min="12" max="12" width="12.73046875" style="2" bestFit="1" customWidth="1"/>
    <col min="13" max="13" width="13" style="2" customWidth="1"/>
    <col min="14" max="14" width="14.86328125" style="2" customWidth="1"/>
    <col min="15" max="16384" width="9" style="2"/>
  </cols>
  <sheetData>
    <row r="1" spans="1:14" x14ac:dyDescent="0.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4" x14ac:dyDescent="0.45">
      <c r="A2" s="2" t="s">
        <v>14</v>
      </c>
      <c r="B2" s="2" t="s">
        <v>15</v>
      </c>
      <c r="C2" s="3">
        <v>24.742000000000001</v>
      </c>
      <c r="D2" s="3">
        <v>24.8444</v>
      </c>
      <c r="E2" s="3">
        <v>24.478999999999999</v>
      </c>
      <c r="F2" s="3">
        <v>20.303799999999999</v>
      </c>
      <c r="G2" s="3">
        <v>21.553100000000001</v>
      </c>
      <c r="H2" s="3">
        <v>19.610499999999998</v>
      </c>
      <c r="I2" s="2" t="s">
        <v>16</v>
      </c>
      <c r="J2" s="3">
        <v>4.0630900000000001E-3</v>
      </c>
      <c r="K2" s="3">
        <v>2.7178</v>
      </c>
      <c r="L2" s="3">
        <v>4.1992900000000004</v>
      </c>
      <c r="M2" s="2">
        <v>70</v>
      </c>
      <c r="N2" s="4">
        <f t="shared" ref="N2:N65" si="0">M2/716</f>
        <v>9.7765363128491614E-2</v>
      </c>
    </row>
    <row r="3" spans="1:14" x14ac:dyDescent="0.45">
      <c r="A3" s="2" t="s">
        <v>17</v>
      </c>
      <c r="B3" s="2" t="s">
        <v>18</v>
      </c>
      <c r="C3" s="3">
        <v>20.7209</v>
      </c>
      <c r="D3" s="3">
        <v>20.340299999999999</v>
      </c>
      <c r="E3" s="3">
        <v>21.089099999999998</v>
      </c>
      <c r="F3" s="3">
        <v>17.4726</v>
      </c>
      <c r="G3" s="3">
        <v>15.8399</v>
      </c>
      <c r="H3" s="3">
        <v>18.1492</v>
      </c>
      <c r="I3" s="2" t="s">
        <v>16</v>
      </c>
      <c r="J3" s="3">
        <v>7.3939399999999999E-3</v>
      </c>
      <c r="K3" s="3">
        <v>2.1123400000000001</v>
      </c>
      <c r="L3" s="3">
        <v>3.5628899999999999</v>
      </c>
      <c r="M3" s="2">
        <v>0</v>
      </c>
      <c r="N3" s="4">
        <f t="shared" si="0"/>
        <v>0</v>
      </c>
    </row>
    <row r="4" spans="1:14" x14ac:dyDescent="0.45">
      <c r="A4" s="2" t="s">
        <v>19</v>
      </c>
      <c r="B4" s="2" t="s">
        <v>20</v>
      </c>
      <c r="C4" s="3">
        <v>18.182700000000001</v>
      </c>
      <c r="D4" s="3">
        <v>16.8216</v>
      </c>
      <c r="E4" s="3">
        <v>19.867999999999999</v>
      </c>
      <c r="F4" s="3">
        <v>14.039899999999999</v>
      </c>
      <c r="G4" s="3">
        <v>15.036899999999999</v>
      </c>
      <c r="H4" s="3">
        <v>14.215400000000001</v>
      </c>
      <c r="I4" s="2" t="s">
        <v>16</v>
      </c>
      <c r="J4" s="3">
        <v>1.2604300000000001E-2</v>
      </c>
      <c r="K4" s="3">
        <v>1.84121</v>
      </c>
      <c r="L4" s="3">
        <v>3.8600599999999998</v>
      </c>
      <c r="M4" s="2">
        <v>51</v>
      </c>
      <c r="N4" s="4">
        <f t="shared" si="0"/>
        <v>7.1229050279329603E-2</v>
      </c>
    </row>
    <row r="5" spans="1:14" x14ac:dyDescent="0.45">
      <c r="A5" s="2" t="s">
        <v>21</v>
      </c>
      <c r="B5" s="2" t="s">
        <v>22</v>
      </c>
      <c r="C5" s="3">
        <v>21.252300000000002</v>
      </c>
      <c r="D5" s="3">
        <v>20.506900000000002</v>
      </c>
      <c r="E5" s="3">
        <v>21.446200000000001</v>
      </c>
      <c r="F5" s="3">
        <v>16.7212</v>
      </c>
      <c r="G5" s="3">
        <v>15.398999999999999</v>
      </c>
      <c r="H5" s="3">
        <v>17.920999999999999</v>
      </c>
      <c r="I5" s="2" t="s">
        <v>16</v>
      </c>
      <c r="J5" s="3">
        <v>6.9174700000000002E-3</v>
      </c>
      <c r="K5" s="3">
        <v>2.3037399999999999</v>
      </c>
      <c r="L5" s="3">
        <v>4.3880499999999998</v>
      </c>
      <c r="M5" s="2">
        <v>1</v>
      </c>
      <c r="N5" s="4">
        <f t="shared" si="0"/>
        <v>1.3966480446927375E-3</v>
      </c>
    </row>
    <row r="6" spans="1:14" x14ac:dyDescent="0.45">
      <c r="A6" s="2" t="s">
        <v>23</v>
      </c>
      <c r="B6" s="2" t="s">
        <v>24</v>
      </c>
      <c r="C6" s="3">
        <v>17.3933</v>
      </c>
      <c r="D6" s="3">
        <v>16.268699999999999</v>
      </c>
      <c r="E6" s="3">
        <v>17.471599999999999</v>
      </c>
      <c r="F6" s="3">
        <v>13.283799999999999</v>
      </c>
      <c r="G6" s="3">
        <v>14.9917</v>
      </c>
      <c r="H6" s="3">
        <v>15.3165</v>
      </c>
      <c r="I6" s="2" t="s">
        <v>16</v>
      </c>
      <c r="J6" s="3">
        <v>1.8804700000000001E-2</v>
      </c>
      <c r="K6" s="3">
        <v>1.5619799999999999</v>
      </c>
      <c r="L6" s="3">
        <v>2.51389</v>
      </c>
      <c r="M6" s="2">
        <v>1</v>
      </c>
      <c r="N6" s="4">
        <f t="shared" si="0"/>
        <v>1.3966480446927375E-3</v>
      </c>
    </row>
    <row r="7" spans="1:14" x14ac:dyDescent="0.45">
      <c r="A7" s="2" t="s">
        <v>25</v>
      </c>
      <c r="B7" s="2" t="s">
        <v>26</v>
      </c>
      <c r="C7" s="3">
        <v>20.6066</v>
      </c>
      <c r="D7" s="3">
        <v>20.033300000000001</v>
      </c>
      <c r="E7" s="3">
        <v>21.311800000000002</v>
      </c>
      <c r="F7" s="3">
        <v>18.761700000000001</v>
      </c>
      <c r="G7" s="3">
        <v>18.3322</v>
      </c>
      <c r="H7" s="3">
        <v>18.607800000000001</v>
      </c>
      <c r="I7" s="2" t="s">
        <v>16</v>
      </c>
      <c r="J7" s="3">
        <v>6.9532099999999996E-3</v>
      </c>
      <c r="K7" s="3">
        <v>2.2259699999999998</v>
      </c>
      <c r="L7" s="3">
        <v>2.0833699999999999</v>
      </c>
      <c r="M7" s="2">
        <v>137</v>
      </c>
      <c r="N7" s="4">
        <f t="shared" si="0"/>
        <v>0.19134078212290503</v>
      </c>
    </row>
    <row r="8" spans="1:14" x14ac:dyDescent="0.45">
      <c r="A8" s="2" t="s">
        <v>27</v>
      </c>
      <c r="B8" s="2" t="s">
        <v>28</v>
      </c>
      <c r="C8" s="3">
        <v>20.408300000000001</v>
      </c>
      <c r="D8" s="3">
        <v>18.245200000000001</v>
      </c>
      <c r="E8" s="3">
        <v>19.620100000000001</v>
      </c>
      <c r="F8" s="3">
        <v>12.0931</v>
      </c>
      <c r="G8" s="3">
        <v>16.7742</v>
      </c>
      <c r="H8" s="3">
        <v>16.064699999999998</v>
      </c>
      <c r="I8" s="2" t="s">
        <v>16</v>
      </c>
      <c r="J8" s="3">
        <v>3.1068800000000001E-2</v>
      </c>
      <c r="K8" s="3">
        <v>1.31185</v>
      </c>
      <c r="L8" s="3">
        <v>4.4472100000000001</v>
      </c>
      <c r="M8" s="2">
        <v>83</v>
      </c>
      <c r="N8" s="4">
        <f t="shared" si="0"/>
        <v>0.11592178770949721</v>
      </c>
    </row>
    <row r="9" spans="1:14" x14ac:dyDescent="0.45">
      <c r="A9" s="2" t="s">
        <v>29</v>
      </c>
      <c r="B9" s="2" t="s">
        <v>30</v>
      </c>
      <c r="C9" s="3">
        <v>17.9605</v>
      </c>
      <c r="D9" s="3">
        <v>17.9145</v>
      </c>
      <c r="E9" s="3">
        <v>17.746200000000002</v>
      </c>
      <c r="F9" s="3">
        <v>15.819900000000001</v>
      </c>
      <c r="G9" s="3">
        <v>13.764099999999999</v>
      </c>
      <c r="H9" s="3">
        <v>11.826000000000001</v>
      </c>
      <c r="I9" s="2" t="s">
        <v>16</v>
      </c>
      <c r="J9" s="3">
        <v>1.6426099999999999E-2</v>
      </c>
      <c r="K9" s="3">
        <v>1.61341</v>
      </c>
      <c r="L9" s="3">
        <v>4.0703800000000001</v>
      </c>
      <c r="M9" s="2">
        <v>43</v>
      </c>
      <c r="N9" s="4">
        <f t="shared" si="0"/>
        <v>6.0055865921787709E-2</v>
      </c>
    </row>
    <row r="10" spans="1:14" x14ac:dyDescent="0.45">
      <c r="A10" s="2" t="s">
        <v>31</v>
      </c>
      <c r="B10" s="2" t="s">
        <v>32</v>
      </c>
      <c r="C10" s="3">
        <v>21.0443</v>
      </c>
      <c r="D10" s="3">
        <v>21.268899999999999</v>
      </c>
      <c r="E10" s="3">
        <v>20.8597</v>
      </c>
      <c r="F10" s="3">
        <v>13.308</v>
      </c>
      <c r="G10" s="3">
        <v>12.8527</v>
      </c>
      <c r="H10" s="3">
        <v>14.704700000000001</v>
      </c>
      <c r="I10" s="2" t="s">
        <v>16</v>
      </c>
      <c r="J10" s="3">
        <v>0</v>
      </c>
      <c r="K10" s="3">
        <v>3.7017000000000002</v>
      </c>
      <c r="L10" s="3">
        <v>7.4358199999999997</v>
      </c>
      <c r="M10" s="2">
        <v>57</v>
      </c>
      <c r="N10" s="4">
        <f t="shared" si="0"/>
        <v>7.9608938547486033E-2</v>
      </c>
    </row>
    <row r="11" spans="1:14" x14ac:dyDescent="0.45">
      <c r="A11" s="2" t="s">
        <v>33</v>
      </c>
      <c r="B11" s="2" t="s">
        <v>34</v>
      </c>
      <c r="C11" s="3">
        <v>19.588100000000001</v>
      </c>
      <c r="D11" s="3">
        <v>18.680800000000001</v>
      </c>
      <c r="E11" s="3">
        <v>20.049399999999999</v>
      </c>
      <c r="F11" s="3">
        <v>15.476100000000001</v>
      </c>
      <c r="G11" s="3">
        <v>14.309900000000001</v>
      </c>
      <c r="H11" s="3">
        <v>14.871600000000001</v>
      </c>
      <c r="I11" s="2" t="s">
        <v>16</v>
      </c>
      <c r="J11" s="3">
        <v>1.90654E-3</v>
      </c>
      <c r="K11" s="3">
        <v>3.0140099999999999</v>
      </c>
      <c r="L11" s="3">
        <v>4.5535699999999997</v>
      </c>
      <c r="M11" s="2">
        <v>19</v>
      </c>
      <c r="N11" s="4">
        <f t="shared" si="0"/>
        <v>2.6536312849162011E-2</v>
      </c>
    </row>
    <row r="12" spans="1:14" x14ac:dyDescent="0.45">
      <c r="A12" s="2" t="s">
        <v>35</v>
      </c>
      <c r="B12" s="2" t="s">
        <v>36</v>
      </c>
      <c r="C12" s="3">
        <v>22.1204</v>
      </c>
      <c r="D12" s="3">
        <v>22.1249</v>
      </c>
      <c r="E12" s="3">
        <v>22.1754</v>
      </c>
      <c r="F12" s="3">
        <v>17.168600000000001</v>
      </c>
      <c r="G12" s="3">
        <v>20.3002</v>
      </c>
      <c r="H12" s="3">
        <v>16.668099999999999</v>
      </c>
      <c r="I12" s="2" t="s">
        <v>16</v>
      </c>
      <c r="J12" s="3">
        <v>1.56349E-2</v>
      </c>
      <c r="K12" s="3">
        <v>1.64378</v>
      </c>
      <c r="L12" s="3">
        <v>4.0945900000000002</v>
      </c>
      <c r="M12" s="2">
        <v>107</v>
      </c>
      <c r="N12" s="4">
        <f t="shared" si="0"/>
        <v>0.1494413407821229</v>
      </c>
    </row>
    <row r="13" spans="1:14" x14ac:dyDescent="0.45">
      <c r="A13" s="2" t="s">
        <v>37</v>
      </c>
      <c r="B13" s="2" t="s">
        <v>38</v>
      </c>
      <c r="C13" s="3">
        <v>24.008400000000002</v>
      </c>
      <c r="D13" s="3">
        <v>24.0016</v>
      </c>
      <c r="E13" s="3">
        <v>23.526299999999999</v>
      </c>
      <c r="F13" s="3">
        <v>16.1693</v>
      </c>
      <c r="G13" s="3">
        <v>18.434699999999999</v>
      </c>
      <c r="H13" s="3">
        <v>13.2416</v>
      </c>
      <c r="I13" s="2" t="s">
        <v>16</v>
      </c>
      <c r="J13" s="3">
        <v>7.0116099999999997E-3</v>
      </c>
      <c r="K13" s="3">
        <v>2.19319</v>
      </c>
      <c r="L13" s="3">
        <v>7.8969399999999998</v>
      </c>
      <c r="M13" s="2">
        <v>0</v>
      </c>
      <c r="N13" s="4">
        <f t="shared" si="0"/>
        <v>0</v>
      </c>
    </row>
    <row r="14" spans="1:14" x14ac:dyDescent="0.45">
      <c r="A14" s="2" t="s">
        <v>39</v>
      </c>
      <c r="B14" s="2" t="s">
        <v>40</v>
      </c>
      <c r="C14" s="3">
        <v>21.4175</v>
      </c>
      <c r="D14" s="3">
        <v>20.7681</v>
      </c>
      <c r="E14" s="3">
        <v>21.6157</v>
      </c>
      <c r="F14" s="3">
        <v>15.4701</v>
      </c>
      <c r="G14" s="3">
        <v>15.225899999999999</v>
      </c>
      <c r="H14" s="3">
        <v>13.4809</v>
      </c>
      <c r="I14" s="2" t="s">
        <v>16</v>
      </c>
      <c r="J14" s="3">
        <v>1.2071E-3</v>
      </c>
      <c r="K14" s="3">
        <v>3.19347</v>
      </c>
      <c r="L14" s="3">
        <v>6.5414899999999996</v>
      </c>
      <c r="M14" s="2">
        <v>206</v>
      </c>
      <c r="N14" s="4">
        <f t="shared" si="0"/>
        <v>0.28770949720670391</v>
      </c>
    </row>
    <row r="15" spans="1:14" x14ac:dyDescent="0.45">
      <c r="A15" s="2" t="s">
        <v>41</v>
      </c>
      <c r="B15" s="2" t="s">
        <v>42</v>
      </c>
      <c r="C15" s="3">
        <v>20.777899999999999</v>
      </c>
      <c r="D15" s="3">
        <v>18.629000000000001</v>
      </c>
      <c r="E15" s="3">
        <v>20.5991</v>
      </c>
      <c r="F15" s="3">
        <v>14.485200000000001</v>
      </c>
      <c r="G15" s="3">
        <v>14.7973</v>
      </c>
      <c r="H15" s="3">
        <v>16.392800000000001</v>
      </c>
      <c r="I15" s="2" t="s">
        <v>16</v>
      </c>
      <c r="J15" s="3">
        <v>6.7999999999999996E-3</v>
      </c>
      <c r="K15" s="3">
        <v>2.2054999999999998</v>
      </c>
      <c r="L15" s="3">
        <v>4.77691</v>
      </c>
      <c r="M15" s="2">
        <v>140</v>
      </c>
      <c r="N15" s="4">
        <f t="shared" si="0"/>
        <v>0.19553072625698323</v>
      </c>
    </row>
    <row r="16" spans="1:14" x14ac:dyDescent="0.45">
      <c r="A16" s="2" t="s">
        <v>43</v>
      </c>
      <c r="B16" s="2" t="s">
        <v>44</v>
      </c>
      <c r="C16" s="3">
        <v>21.695799999999998</v>
      </c>
      <c r="D16" s="3">
        <v>22.606999999999999</v>
      </c>
      <c r="E16" s="3">
        <v>21.220800000000001</v>
      </c>
      <c r="F16" s="3">
        <v>19.415900000000001</v>
      </c>
      <c r="G16" s="3">
        <v>17.6997</v>
      </c>
      <c r="H16" s="3">
        <v>17.4922</v>
      </c>
      <c r="I16" s="2" t="s">
        <v>16</v>
      </c>
      <c r="J16" s="3">
        <v>7.4276999999999998E-3</v>
      </c>
      <c r="K16" s="3">
        <v>2.1147800000000001</v>
      </c>
      <c r="L16" s="3">
        <v>3.6386500000000002</v>
      </c>
      <c r="M16" s="2">
        <v>137</v>
      </c>
      <c r="N16" s="4">
        <f t="shared" si="0"/>
        <v>0.19134078212290503</v>
      </c>
    </row>
    <row r="17" spans="1:14" x14ac:dyDescent="0.45">
      <c r="A17" s="2" t="s">
        <v>45</v>
      </c>
      <c r="B17" s="2" t="s">
        <v>46</v>
      </c>
      <c r="C17" s="3">
        <v>17.023900000000001</v>
      </c>
      <c r="D17" s="3">
        <v>17.479800000000001</v>
      </c>
      <c r="E17" s="3">
        <v>19.012599999999999</v>
      </c>
      <c r="F17" s="3">
        <v>12.832599999999999</v>
      </c>
      <c r="G17" s="3">
        <v>13.7736</v>
      </c>
      <c r="H17" s="3">
        <v>16.057099999999998</v>
      </c>
      <c r="I17" s="2" t="s">
        <v>16</v>
      </c>
      <c r="J17" s="3">
        <v>2.1866699999999999E-2</v>
      </c>
      <c r="K17" s="3">
        <v>1.48264</v>
      </c>
      <c r="L17" s="3">
        <v>3.6176400000000002</v>
      </c>
      <c r="M17" s="2">
        <v>6</v>
      </c>
      <c r="N17" s="4">
        <f t="shared" si="0"/>
        <v>8.3798882681564244E-3</v>
      </c>
    </row>
    <row r="18" spans="1:14" x14ac:dyDescent="0.45">
      <c r="A18" s="2" t="s">
        <v>47</v>
      </c>
      <c r="B18" s="2" t="s">
        <v>48</v>
      </c>
      <c r="C18" s="3">
        <v>20.766999999999999</v>
      </c>
      <c r="D18" s="3">
        <v>20.668299999999999</v>
      </c>
      <c r="E18" s="3">
        <v>21.020499999999998</v>
      </c>
      <c r="F18" s="3">
        <v>17.501999999999999</v>
      </c>
      <c r="G18" s="3">
        <v>18.6511</v>
      </c>
      <c r="H18" s="3">
        <v>16.711400000000001</v>
      </c>
      <c r="I18" s="2" t="s">
        <v>16</v>
      </c>
      <c r="J18" s="3">
        <v>6.8517099999999996E-3</v>
      </c>
      <c r="K18" s="3">
        <v>2.2964899999999999</v>
      </c>
      <c r="L18" s="3">
        <v>3.1971099999999999</v>
      </c>
      <c r="M18" s="2">
        <v>0</v>
      </c>
      <c r="N18" s="4">
        <f t="shared" si="0"/>
        <v>0</v>
      </c>
    </row>
    <row r="19" spans="1:14" x14ac:dyDescent="0.45">
      <c r="A19" s="2" t="s">
        <v>49</v>
      </c>
      <c r="B19" s="2" t="s">
        <v>50</v>
      </c>
      <c r="C19" s="3">
        <v>18.564299999999999</v>
      </c>
      <c r="D19" s="3">
        <v>21.2075</v>
      </c>
      <c r="E19" s="3">
        <v>18.744399999999999</v>
      </c>
      <c r="F19" s="3">
        <v>13.4452</v>
      </c>
      <c r="G19" s="3">
        <v>17.4434</v>
      </c>
      <c r="H19" s="3">
        <v>12.148300000000001</v>
      </c>
      <c r="I19" s="2" t="s">
        <v>16</v>
      </c>
      <c r="J19" s="3">
        <v>2.9875200000000001E-2</v>
      </c>
      <c r="K19" s="3">
        <v>1.3357300000000001</v>
      </c>
      <c r="L19" s="3">
        <v>5.15977</v>
      </c>
      <c r="M19" s="2">
        <v>0</v>
      </c>
      <c r="N19" s="4">
        <f t="shared" si="0"/>
        <v>0</v>
      </c>
    </row>
    <row r="20" spans="1:14" x14ac:dyDescent="0.45">
      <c r="A20" s="2" t="s">
        <v>51</v>
      </c>
      <c r="B20" s="2" t="s">
        <v>52</v>
      </c>
      <c r="C20" s="3">
        <v>23.519300000000001</v>
      </c>
      <c r="D20" s="3">
        <v>23.659199999999998</v>
      </c>
      <c r="E20" s="3">
        <v>23.630299999999998</v>
      </c>
      <c r="F20" s="3">
        <v>18.1921</v>
      </c>
      <c r="G20" s="3">
        <v>19.553899999999999</v>
      </c>
      <c r="H20" s="3">
        <v>20.8125</v>
      </c>
      <c r="I20" s="2" t="s">
        <v>16</v>
      </c>
      <c r="J20" s="3">
        <v>6.7398199999999997E-3</v>
      </c>
      <c r="K20" s="3">
        <v>2.2412800000000002</v>
      </c>
      <c r="L20" s="3">
        <v>4.08338</v>
      </c>
      <c r="M20" s="2">
        <v>116</v>
      </c>
      <c r="N20" s="4">
        <f t="shared" si="0"/>
        <v>0.16201117318435754</v>
      </c>
    </row>
    <row r="21" spans="1:14" x14ac:dyDescent="0.45">
      <c r="A21" s="2" t="s">
        <v>53</v>
      </c>
      <c r="B21" s="2" t="s">
        <v>54</v>
      </c>
      <c r="C21" s="3">
        <v>17.601199999999999</v>
      </c>
      <c r="D21" s="3">
        <v>18.549199999999999</v>
      </c>
      <c r="E21" s="3">
        <v>20.365500000000001</v>
      </c>
      <c r="F21" s="3">
        <v>13.801</v>
      </c>
      <c r="G21" s="3">
        <v>14.0985</v>
      </c>
      <c r="H21" s="3">
        <v>14.6465</v>
      </c>
      <c r="I21" s="2" t="s">
        <v>16</v>
      </c>
      <c r="J21" s="3">
        <v>6.5408300000000001E-3</v>
      </c>
      <c r="K21" s="3">
        <v>2.2710699999999999</v>
      </c>
      <c r="L21" s="3">
        <v>4.65665</v>
      </c>
      <c r="M21" s="2">
        <v>3</v>
      </c>
      <c r="N21" s="4">
        <f t="shared" si="0"/>
        <v>4.1899441340782122E-3</v>
      </c>
    </row>
    <row r="22" spans="1:14" x14ac:dyDescent="0.45">
      <c r="A22" s="2" t="s">
        <v>55</v>
      </c>
      <c r="B22" s="2" t="s">
        <v>56</v>
      </c>
      <c r="C22" s="3">
        <v>24.267499999999998</v>
      </c>
      <c r="D22" s="3">
        <v>24.6584</v>
      </c>
      <c r="E22" s="3">
        <v>24.5307</v>
      </c>
      <c r="F22" s="3">
        <v>20.9453</v>
      </c>
      <c r="G22" s="3">
        <v>20.931100000000001</v>
      </c>
      <c r="H22" s="3">
        <v>20.025500000000001</v>
      </c>
      <c r="I22" s="2" t="s">
        <v>16</v>
      </c>
      <c r="J22" s="3">
        <v>0</v>
      </c>
      <c r="K22" s="3">
        <v>3.5356200000000002</v>
      </c>
      <c r="L22" s="3">
        <v>3.85155</v>
      </c>
      <c r="M22" s="2">
        <v>34</v>
      </c>
      <c r="N22" s="4">
        <f t="shared" si="0"/>
        <v>4.7486033519553071E-2</v>
      </c>
    </row>
    <row r="23" spans="1:14" x14ac:dyDescent="0.45">
      <c r="A23" s="2" t="s">
        <v>57</v>
      </c>
      <c r="B23" s="2" t="s">
        <v>58</v>
      </c>
      <c r="C23" s="3">
        <v>26.362100000000002</v>
      </c>
      <c r="D23" s="3">
        <v>25.599900000000002</v>
      </c>
      <c r="E23" s="3">
        <v>26.089300000000001</v>
      </c>
      <c r="F23" s="3">
        <v>14.8591</v>
      </c>
      <c r="G23" s="3">
        <v>20.617000000000001</v>
      </c>
      <c r="H23" s="3">
        <v>15.382</v>
      </c>
      <c r="I23" s="2" t="s">
        <v>16</v>
      </c>
      <c r="J23" s="3">
        <v>8.2130199999999997E-3</v>
      </c>
      <c r="K23" s="3">
        <v>2.0929199999999999</v>
      </c>
      <c r="L23" s="3">
        <v>9.0644100000000005</v>
      </c>
      <c r="M23" s="2">
        <v>65</v>
      </c>
      <c r="N23" s="4">
        <f t="shared" si="0"/>
        <v>9.0782122905027934E-2</v>
      </c>
    </row>
    <row r="24" spans="1:14" x14ac:dyDescent="0.45">
      <c r="A24" s="2" t="s">
        <v>59</v>
      </c>
      <c r="B24" s="2" t="s">
        <v>60</v>
      </c>
      <c r="C24" s="3">
        <v>21.549800000000001</v>
      </c>
      <c r="D24" s="3">
        <v>22.046700000000001</v>
      </c>
      <c r="E24" s="3">
        <v>22.4116</v>
      </c>
      <c r="F24" s="3">
        <v>16.096900000000002</v>
      </c>
      <c r="G24" s="3">
        <v>17.339400000000001</v>
      </c>
      <c r="H24" s="3">
        <v>18.93</v>
      </c>
      <c r="I24" s="2" t="s">
        <v>16</v>
      </c>
      <c r="J24" s="3">
        <v>6.8934699999999996E-3</v>
      </c>
      <c r="K24" s="3">
        <v>2.2171500000000002</v>
      </c>
      <c r="L24" s="3">
        <v>4.5472799999999998</v>
      </c>
      <c r="M24" s="2">
        <v>92</v>
      </c>
      <c r="N24" s="4">
        <f t="shared" si="0"/>
        <v>0.12849162011173185</v>
      </c>
    </row>
    <row r="25" spans="1:14" x14ac:dyDescent="0.45">
      <c r="A25" s="2" t="s">
        <v>61</v>
      </c>
      <c r="B25" s="2" t="s">
        <v>62</v>
      </c>
      <c r="C25" s="3">
        <v>18.9969</v>
      </c>
      <c r="D25" s="3">
        <v>17.980699999999999</v>
      </c>
      <c r="E25" s="3">
        <v>18.584399999999999</v>
      </c>
      <c r="F25" s="3">
        <v>13.8857</v>
      </c>
      <c r="G25" s="3">
        <v>14.4</v>
      </c>
      <c r="H25" s="3">
        <v>16.9527</v>
      </c>
      <c r="I25" s="2" t="s">
        <v>16</v>
      </c>
      <c r="J25" s="3">
        <v>1.7284399999999998E-2</v>
      </c>
      <c r="K25" s="3">
        <v>1.59005</v>
      </c>
      <c r="L25" s="3">
        <v>3.4412199999999999</v>
      </c>
      <c r="M25" s="2">
        <v>0</v>
      </c>
      <c r="N25" s="4">
        <f t="shared" si="0"/>
        <v>0</v>
      </c>
    </row>
    <row r="26" spans="1:14" x14ac:dyDescent="0.45">
      <c r="A26" s="2" t="s">
        <v>63</v>
      </c>
      <c r="B26" s="2" t="s">
        <v>64</v>
      </c>
      <c r="C26" s="3">
        <v>21.6736</v>
      </c>
      <c r="D26" s="3">
        <v>20.308299999999999</v>
      </c>
      <c r="E26" s="3">
        <v>22.2439</v>
      </c>
      <c r="F26" s="3">
        <v>13.015700000000001</v>
      </c>
      <c r="G26" s="3">
        <v>13.046900000000001</v>
      </c>
      <c r="H26" s="3">
        <v>19.2178</v>
      </c>
      <c r="I26" s="2" t="s">
        <v>16</v>
      </c>
      <c r="J26" s="3">
        <v>2.76052E-2</v>
      </c>
      <c r="K26" s="3">
        <v>1.3771</v>
      </c>
      <c r="L26" s="3">
        <v>6.3151599999999997</v>
      </c>
      <c r="M26" s="2">
        <v>135</v>
      </c>
      <c r="N26" s="4">
        <f t="shared" si="0"/>
        <v>0.18854748603351956</v>
      </c>
    </row>
    <row r="27" spans="1:14" x14ac:dyDescent="0.45">
      <c r="A27" s="2" t="s">
        <v>65</v>
      </c>
      <c r="B27" s="2" t="s">
        <v>66</v>
      </c>
      <c r="C27" s="3">
        <v>21.682099999999998</v>
      </c>
      <c r="D27" s="3">
        <v>20.8383</v>
      </c>
      <c r="E27" s="3">
        <v>21.274000000000001</v>
      </c>
      <c r="F27" s="3">
        <v>13.115600000000001</v>
      </c>
      <c r="G27" s="3">
        <v>14.1317</v>
      </c>
      <c r="H27" s="3">
        <v>13.464600000000001</v>
      </c>
      <c r="I27" s="2" t="s">
        <v>16</v>
      </c>
      <c r="J27" s="3">
        <v>0</v>
      </c>
      <c r="K27" s="3">
        <v>4.4319899999999999</v>
      </c>
      <c r="L27" s="3">
        <v>7.6942000000000004</v>
      </c>
      <c r="M27" s="2">
        <v>68</v>
      </c>
      <c r="N27" s="4">
        <f t="shared" si="0"/>
        <v>9.4972067039106142E-2</v>
      </c>
    </row>
    <row r="28" spans="1:14" x14ac:dyDescent="0.45">
      <c r="A28" s="2" t="s">
        <v>67</v>
      </c>
      <c r="B28" s="2" t="s">
        <v>68</v>
      </c>
      <c r="C28" s="3">
        <v>32.4283</v>
      </c>
      <c r="D28" s="3">
        <v>31.706499999999998</v>
      </c>
      <c r="E28" s="3">
        <v>32.255400000000002</v>
      </c>
      <c r="F28" s="3">
        <v>28.596399999999999</v>
      </c>
      <c r="G28" s="3">
        <v>27.285599999999999</v>
      </c>
      <c r="H28" s="3">
        <v>27.1052</v>
      </c>
      <c r="I28" s="2" t="s">
        <v>16</v>
      </c>
      <c r="J28" s="3">
        <v>2.3669699999999999E-3</v>
      </c>
      <c r="K28" s="3">
        <v>3.0032700000000001</v>
      </c>
      <c r="L28" s="3">
        <v>4.4676400000000003</v>
      </c>
      <c r="M28" s="2">
        <v>212</v>
      </c>
      <c r="N28" s="4">
        <f t="shared" si="0"/>
        <v>0.29608938547486036</v>
      </c>
    </row>
    <row r="29" spans="1:14" x14ac:dyDescent="0.45">
      <c r="A29" s="2" t="s">
        <v>69</v>
      </c>
      <c r="B29" s="2" t="s">
        <v>70</v>
      </c>
      <c r="C29" s="3">
        <v>25.317699999999999</v>
      </c>
      <c r="D29" s="3">
        <v>24.627700000000001</v>
      </c>
      <c r="E29" s="3">
        <v>24.995899999999999</v>
      </c>
      <c r="F29" s="3">
        <v>20.100899999999999</v>
      </c>
      <c r="G29" s="3">
        <v>18.725100000000001</v>
      </c>
      <c r="H29" s="3">
        <v>23.204899999999999</v>
      </c>
      <c r="I29" s="2" t="s">
        <v>16</v>
      </c>
      <c r="J29" s="3">
        <v>2.18678E-2</v>
      </c>
      <c r="K29" s="3">
        <v>1.4877499999999999</v>
      </c>
      <c r="L29" s="3">
        <v>4.3034400000000002</v>
      </c>
      <c r="M29" s="2">
        <v>69</v>
      </c>
      <c r="N29" s="4">
        <f t="shared" si="0"/>
        <v>9.6368715083798878E-2</v>
      </c>
    </row>
    <row r="30" spans="1:14" x14ac:dyDescent="0.45">
      <c r="A30" s="2" t="s">
        <v>71</v>
      </c>
      <c r="B30" s="2" t="s">
        <v>72</v>
      </c>
      <c r="C30" s="3">
        <v>17.234400000000001</v>
      </c>
      <c r="D30" s="3">
        <v>17.2437</v>
      </c>
      <c r="E30" s="3">
        <v>18.240500000000001</v>
      </c>
      <c r="F30" s="3">
        <v>13.349</v>
      </c>
      <c r="G30" s="3">
        <v>13.443099999999999</v>
      </c>
      <c r="H30" s="3">
        <v>15.514799999999999</v>
      </c>
      <c r="I30" s="2" t="s">
        <v>16</v>
      </c>
      <c r="J30" s="3">
        <v>1.06631E-2</v>
      </c>
      <c r="K30" s="3">
        <v>1.9456800000000001</v>
      </c>
      <c r="L30" s="3">
        <v>3.4705599999999999</v>
      </c>
      <c r="M30" s="2">
        <v>0</v>
      </c>
      <c r="N30" s="4">
        <f t="shared" si="0"/>
        <v>0</v>
      </c>
    </row>
    <row r="31" spans="1:14" x14ac:dyDescent="0.45">
      <c r="A31" s="2" t="s">
        <v>73</v>
      </c>
      <c r="B31" s="2" t="s">
        <v>74</v>
      </c>
      <c r="C31" s="3">
        <v>22.219100000000001</v>
      </c>
      <c r="D31" s="3">
        <v>21.897099999999998</v>
      </c>
      <c r="E31" s="3">
        <v>22.255400000000002</v>
      </c>
      <c r="F31" s="3">
        <v>19.625800000000002</v>
      </c>
      <c r="G31" s="3">
        <v>16.729800000000001</v>
      </c>
      <c r="H31" s="3">
        <v>19.458100000000002</v>
      </c>
      <c r="I31" s="2" t="s">
        <v>16</v>
      </c>
      <c r="J31" s="3">
        <v>1.4832E-2</v>
      </c>
      <c r="K31" s="3">
        <v>1.68956</v>
      </c>
      <c r="L31" s="3">
        <v>3.5192899999999998</v>
      </c>
      <c r="M31" s="2">
        <v>163</v>
      </c>
      <c r="N31" s="4">
        <f t="shared" si="0"/>
        <v>0.2276536312849162</v>
      </c>
    </row>
    <row r="32" spans="1:14" x14ac:dyDescent="0.45">
      <c r="A32" s="2" t="s">
        <v>75</v>
      </c>
      <c r="B32" s="2" t="s">
        <v>76</v>
      </c>
      <c r="C32" s="3">
        <v>19.616099999999999</v>
      </c>
      <c r="D32" s="3">
        <v>17.154399999999999</v>
      </c>
      <c r="E32" s="3">
        <v>19.041</v>
      </c>
      <c r="F32" s="3">
        <v>17.023900000000001</v>
      </c>
      <c r="G32" s="3">
        <v>13.209</v>
      </c>
      <c r="H32" s="3">
        <v>13.242900000000001</v>
      </c>
      <c r="I32" s="2" t="s">
        <v>16</v>
      </c>
      <c r="J32" s="3">
        <v>3.10461E-2</v>
      </c>
      <c r="K32" s="3">
        <v>1.3117700000000001</v>
      </c>
      <c r="L32" s="3">
        <v>4.1118899999999998</v>
      </c>
      <c r="M32" s="2">
        <v>172</v>
      </c>
      <c r="N32" s="4">
        <f t="shared" si="0"/>
        <v>0.24022346368715083</v>
      </c>
    </row>
    <row r="33" spans="1:14" x14ac:dyDescent="0.45">
      <c r="A33" s="2" t="s">
        <v>77</v>
      </c>
      <c r="B33" s="2" t="s">
        <v>78</v>
      </c>
      <c r="C33" s="3">
        <v>21.114000000000001</v>
      </c>
      <c r="D33" s="3">
        <v>19.684799999999999</v>
      </c>
      <c r="E33" s="3">
        <v>20.9221</v>
      </c>
      <c r="F33" s="3">
        <v>17.808700000000002</v>
      </c>
      <c r="G33" s="3">
        <v>17.2134</v>
      </c>
      <c r="H33" s="3">
        <v>17.325700000000001</v>
      </c>
      <c r="I33" s="2" t="s">
        <v>16</v>
      </c>
      <c r="J33" s="3">
        <v>5.51134E-3</v>
      </c>
      <c r="K33" s="3">
        <v>2.52915</v>
      </c>
      <c r="L33" s="3">
        <v>3.1243400000000001</v>
      </c>
      <c r="M33" s="2">
        <v>1</v>
      </c>
      <c r="N33" s="4">
        <f t="shared" si="0"/>
        <v>1.3966480446927375E-3</v>
      </c>
    </row>
    <row r="34" spans="1:14" x14ac:dyDescent="0.45">
      <c r="A34" s="2" t="s">
        <v>79</v>
      </c>
      <c r="B34" s="2" t="s">
        <v>80</v>
      </c>
      <c r="C34" s="3">
        <v>20.914899999999999</v>
      </c>
      <c r="D34" s="3">
        <v>20.111999999999998</v>
      </c>
      <c r="E34" s="3">
        <v>21.275099999999998</v>
      </c>
      <c r="F34" s="3">
        <v>11.497299999999999</v>
      </c>
      <c r="G34" s="3">
        <v>16.2896</v>
      </c>
      <c r="H34" s="3">
        <v>16.4068</v>
      </c>
      <c r="I34" s="2" t="s">
        <v>16</v>
      </c>
      <c r="J34" s="3">
        <v>1.5427400000000001E-2</v>
      </c>
      <c r="K34" s="3">
        <v>1.6623399999999999</v>
      </c>
      <c r="L34" s="3">
        <v>6.0360899999999997</v>
      </c>
      <c r="M34" s="2">
        <v>52</v>
      </c>
      <c r="N34" s="4">
        <f t="shared" si="0"/>
        <v>7.2625698324022353E-2</v>
      </c>
    </row>
    <row r="35" spans="1:14" x14ac:dyDescent="0.45">
      <c r="A35" s="2" t="s">
        <v>81</v>
      </c>
      <c r="B35" s="2" t="s">
        <v>82</v>
      </c>
      <c r="C35" s="3">
        <v>27.538399999999999</v>
      </c>
      <c r="D35" s="3">
        <v>26.7803</v>
      </c>
      <c r="E35" s="3">
        <v>27.652799999999999</v>
      </c>
      <c r="F35" s="3">
        <v>22.8659</v>
      </c>
      <c r="G35" s="3">
        <v>22.2974</v>
      </c>
      <c r="H35" s="3">
        <v>21.517800000000001</v>
      </c>
      <c r="I35" s="2" t="s">
        <v>16</v>
      </c>
      <c r="J35" s="3">
        <v>8.5039399999999998E-4</v>
      </c>
      <c r="K35" s="3">
        <v>3.3614799999999998</v>
      </c>
      <c r="L35" s="3">
        <v>5.0967799999999999</v>
      </c>
      <c r="M35" s="2">
        <v>182</v>
      </c>
      <c r="N35" s="4">
        <f t="shared" si="0"/>
        <v>0.25418994413407819</v>
      </c>
    </row>
    <row r="36" spans="1:14" x14ac:dyDescent="0.45">
      <c r="A36" s="2" t="s">
        <v>83</v>
      </c>
      <c r="B36" s="2" t="s">
        <v>84</v>
      </c>
      <c r="C36" s="3">
        <v>24.976400000000002</v>
      </c>
      <c r="D36" s="3">
        <v>24.769400000000001</v>
      </c>
      <c r="E36" s="3">
        <v>25.182400000000001</v>
      </c>
      <c r="F36" s="3">
        <v>23.6663</v>
      </c>
      <c r="G36" s="3">
        <v>21.515799999999999</v>
      </c>
      <c r="H36" s="3">
        <v>21.3965</v>
      </c>
      <c r="I36" s="2" t="s">
        <v>16</v>
      </c>
      <c r="J36" s="3">
        <v>1.48624E-2</v>
      </c>
      <c r="K36" s="3">
        <v>1.6908399999999999</v>
      </c>
      <c r="L36" s="3">
        <v>2.78321</v>
      </c>
      <c r="M36" s="2">
        <v>32</v>
      </c>
      <c r="N36" s="4">
        <f t="shared" si="0"/>
        <v>4.4692737430167599E-2</v>
      </c>
    </row>
    <row r="37" spans="1:14" x14ac:dyDescent="0.45">
      <c r="A37" s="2" t="s">
        <v>85</v>
      </c>
      <c r="B37" s="2" t="s">
        <v>86</v>
      </c>
      <c r="C37" s="3">
        <v>18.234200000000001</v>
      </c>
      <c r="D37" s="3">
        <v>20.014399999999998</v>
      </c>
      <c r="E37" s="3">
        <v>17.8003</v>
      </c>
      <c r="F37" s="3">
        <v>15.8515</v>
      </c>
      <c r="G37" s="3">
        <v>16.023700000000002</v>
      </c>
      <c r="H37" s="3">
        <v>14.176399999999999</v>
      </c>
      <c r="I37" s="2" t="s">
        <v>16</v>
      </c>
      <c r="J37" s="3">
        <v>1.48869E-2</v>
      </c>
      <c r="K37" s="3">
        <v>1.6856899999999999</v>
      </c>
      <c r="L37" s="3">
        <v>3.3324400000000001</v>
      </c>
      <c r="M37" s="2">
        <v>3</v>
      </c>
      <c r="N37" s="4">
        <f t="shared" si="0"/>
        <v>4.1899441340782122E-3</v>
      </c>
    </row>
    <row r="38" spans="1:14" x14ac:dyDescent="0.45">
      <c r="A38" s="2" t="s">
        <v>87</v>
      </c>
      <c r="B38" s="2" t="s">
        <v>88</v>
      </c>
      <c r="C38" s="3">
        <v>21.110700000000001</v>
      </c>
      <c r="D38" s="3">
        <v>21.747900000000001</v>
      </c>
      <c r="E38" s="3">
        <v>20.742599999999999</v>
      </c>
      <c r="F38" s="3">
        <v>12.921099999999999</v>
      </c>
      <c r="G38" s="3">
        <v>15.2094</v>
      </c>
      <c r="H38" s="3">
        <v>13.222</v>
      </c>
      <c r="I38" s="2" t="s">
        <v>16</v>
      </c>
      <c r="J38" s="3">
        <v>1.7441900000000001E-3</v>
      </c>
      <c r="K38" s="3">
        <v>3.1750099999999999</v>
      </c>
      <c r="L38" s="3">
        <v>7.4162499999999998</v>
      </c>
      <c r="M38" s="2">
        <v>0</v>
      </c>
      <c r="N38" s="4">
        <f t="shared" si="0"/>
        <v>0</v>
      </c>
    </row>
    <row r="39" spans="1:14" x14ac:dyDescent="0.45">
      <c r="A39" s="2" t="s">
        <v>89</v>
      </c>
      <c r="B39" s="2" t="s">
        <v>90</v>
      </c>
      <c r="C39" s="3">
        <v>17.7027</v>
      </c>
      <c r="D39" s="3">
        <v>15.777200000000001</v>
      </c>
      <c r="E39" s="3">
        <v>17.408899999999999</v>
      </c>
      <c r="F39" s="3">
        <v>13.0113</v>
      </c>
      <c r="G39" s="3">
        <v>13.703200000000001</v>
      </c>
      <c r="H39" s="3">
        <v>15.1572</v>
      </c>
      <c r="I39" s="2" t="s">
        <v>16</v>
      </c>
      <c r="J39" s="3">
        <v>1.7607399999999999E-2</v>
      </c>
      <c r="K39" s="3">
        <v>1.58453</v>
      </c>
      <c r="L39" s="3">
        <v>3.0057399999999999</v>
      </c>
      <c r="M39" s="2">
        <v>0</v>
      </c>
      <c r="N39" s="4">
        <f t="shared" si="0"/>
        <v>0</v>
      </c>
    </row>
    <row r="40" spans="1:14" x14ac:dyDescent="0.45">
      <c r="A40" s="2" t="s">
        <v>91</v>
      </c>
      <c r="B40" s="2" t="s">
        <v>92</v>
      </c>
      <c r="C40" s="3">
        <v>16.931999999999999</v>
      </c>
      <c r="D40" s="3">
        <v>15.562200000000001</v>
      </c>
      <c r="E40" s="3">
        <v>16.4421</v>
      </c>
      <c r="F40" s="3">
        <v>14.1995</v>
      </c>
      <c r="G40" s="3">
        <v>14.0609</v>
      </c>
      <c r="H40" s="3">
        <v>14.6106</v>
      </c>
      <c r="I40" s="2" t="s">
        <v>16</v>
      </c>
      <c r="J40" s="3">
        <v>9.1444600000000001E-3</v>
      </c>
      <c r="K40" s="3">
        <v>2.0197400000000001</v>
      </c>
      <c r="L40" s="3">
        <v>2.0217800000000001</v>
      </c>
      <c r="M40" s="2">
        <v>0</v>
      </c>
      <c r="N40" s="4">
        <f t="shared" si="0"/>
        <v>0</v>
      </c>
    </row>
    <row r="41" spans="1:14" x14ac:dyDescent="0.45">
      <c r="A41" s="2" t="s">
        <v>93</v>
      </c>
      <c r="B41" s="2" t="s">
        <v>94</v>
      </c>
      <c r="C41" s="3">
        <v>18.449400000000001</v>
      </c>
      <c r="D41" s="3">
        <v>16.485099999999999</v>
      </c>
      <c r="E41" s="3">
        <v>17.852399999999999</v>
      </c>
      <c r="F41" s="3">
        <v>15.575200000000001</v>
      </c>
      <c r="G41" s="3">
        <v>14.0761</v>
      </c>
      <c r="H41" s="3">
        <v>13.380800000000001</v>
      </c>
      <c r="I41" s="2" t="s">
        <v>16</v>
      </c>
      <c r="J41" s="3">
        <v>1.49391E-2</v>
      </c>
      <c r="K41" s="3">
        <v>1.69506</v>
      </c>
      <c r="L41" s="3">
        <v>3.2516099999999999</v>
      </c>
      <c r="M41" s="2">
        <v>68</v>
      </c>
      <c r="N41" s="4">
        <f t="shared" si="0"/>
        <v>9.4972067039106142E-2</v>
      </c>
    </row>
    <row r="42" spans="1:14" x14ac:dyDescent="0.45">
      <c r="A42" s="2" t="s">
        <v>95</v>
      </c>
      <c r="B42" s="2" t="s">
        <v>96</v>
      </c>
      <c r="C42" s="3">
        <v>19.676200000000001</v>
      </c>
      <c r="D42" s="3">
        <v>19.290700000000001</v>
      </c>
      <c r="E42" s="3">
        <v>19.2775</v>
      </c>
      <c r="F42" s="3">
        <v>16.922899999999998</v>
      </c>
      <c r="G42" s="3">
        <v>15.1845</v>
      </c>
      <c r="H42" s="3">
        <v>14.161899999999999</v>
      </c>
      <c r="I42" s="2" t="s">
        <v>16</v>
      </c>
      <c r="J42" s="3">
        <v>8.2008900000000006E-3</v>
      </c>
      <c r="K42" s="3">
        <v>2.0910899999999999</v>
      </c>
      <c r="L42" s="3">
        <v>3.9917099999999999</v>
      </c>
      <c r="M42" s="2">
        <v>83</v>
      </c>
      <c r="N42" s="4">
        <f t="shared" si="0"/>
        <v>0.11592178770949721</v>
      </c>
    </row>
    <row r="43" spans="1:14" x14ac:dyDescent="0.45">
      <c r="A43" s="2" t="s">
        <v>97</v>
      </c>
      <c r="B43" s="2" t="s">
        <v>98</v>
      </c>
      <c r="C43" s="3">
        <v>17.8095</v>
      </c>
      <c r="D43" s="3">
        <v>18.1936</v>
      </c>
      <c r="E43" s="3">
        <v>19.4467</v>
      </c>
      <c r="F43" s="3">
        <v>15.032299999999999</v>
      </c>
      <c r="G43" s="3">
        <v>13.9458</v>
      </c>
      <c r="H43" s="3">
        <v>12.6942</v>
      </c>
      <c r="I43" s="2" t="s">
        <v>16</v>
      </c>
      <c r="J43" s="3">
        <v>6.5289900000000001E-3</v>
      </c>
      <c r="K43" s="3">
        <v>2.2696000000000001</v>
      </c>
      <c r="L43" s="3">
        <v>4.5925099999999999</v>
      </c>
      <c r="M43" s="2">
        <v>68</v>
      </c>
      <c r="N43" s="4">
        <f t="shared" si="0"/>
        <v>9.4972067039106142E-2</v>
      </c>
    </row>
    <row r="44" spans="1:14" x14ac:dyDescent="0.45">
      <c r="A44" s="2" t="s">
        <v>99</v>
      </c>
      <c r="B44" s="2" t="s">
        <v>100</v>
      </c>
      <c r="C44" s="3">
        <v>25.609100000000002</v>
      </c>
      <c r="D44" s="3">
        <v>25.896899999999999</v>
      </c>
      <c r="E44" s="3">
        <v>25.6295</v>
      </c>
      <c r="F44" s="3">
        <v>20.499600000000001</v>
      </c>
      <c r="G44" s="3">
        <v>20.440000000000001</v>
      </c>
      <c r="H44" s="3">
        <v>22.706600000000002</v>
      </c>
      <c r="I44" s="2" t="s">
        <v>16</v>
      </c>
      <c r="J44" s="3">
        <v>6.2396500000000002E-3</v>
      </c>
      <c r="K44" s="3">
        <v>2.4063699999999999</v>
      </c>
      <c r="L44" s="3">
        <v>4.49641</v>
      </c>
      <c r="M44" s="2">
        <v>43</v>
      </c>
      <c r="N44" s="4">
        <f t="shared" si="0"/>
        <v>6.0055865921787709E-2</v>
      </c>
    </row>
    <row r="45" spans="1:14" x14ac:dyDescent="0.45">
      <c r="A45" s="2" t="s">
        <v>101</v>
      </c>
      <c r="B45" s="2" t="s">
        <v>102</v>
      </c>
      <c r="C45" s="3">
        <v>20.010899999999999</v>
      </c>
      <c r="D45" s="3">
        <v>19.220800000000001</v>
      </c>
      <c r="E45" s="3">
        <v>20.139700000000001</v>
      </c>
      <c r="F45" s="3">
        <v>16.9236</v>
      </c>
      <c r="G45" s="3">
        <v>15.087899999999999</v>
      </c>
      <c r="H45" s="3">
        <v>14.6424</v>
      </c>
      <c r="I45" s="2" t="s">
        <v>16</v>
      </c>
      <c r="J45" s="3">
        <v>6.7490299999999996E-3</v>
      </c>
      <c r="K45" s="3">
        <v>2.3061400000000001</v>
      </c>
      <c r="L45" s="3">
        <v>4.23916</v>
      </c>
      <c r="M45" s="2">
        <v>1</v>
      </c>
      <c r="N45" s="4">
        <f t="shared" si="0"/>
        <v>1.3966480446927375E-3</v>
      </c>
    </row>
    <row r="46" spans="1:14" x14ac:dyDescent="0.45">
      <c r="A46" s="2" t="s">
        <v>103</v>
      </c>
      <c r="B46" s="2" t="s">
        <v>104</v>
      </c>
      <c r="C46" s="3">
        <v>16.010999999999999</v>
      </c>
      <c r="D46" s="3">
        <v>18.105</v>
      </c>
      <c r="E46" s="3">
        <v>19.3188</v>
      </c>
      <c r="F46" s="3">
        <v>12.762</v>
      </c>
      <c r="G46" s="3">
        <v>14.3369</v>
      </c>
      <c r="H46" s="3">
        <v>14.310700000000001</v>
      </c>
      <c r="I46" s="2" t="s">
        <v>16</v>
      </c>
      <c r="J46" s="3">
        <v>1.54428E-2</v>
      </c>
      <c r="K46" s="3">
        <v>1.66306</v>
      </c>
      <c r="L46" s="3">
        <v>4.0084299999999997</v>
      </c>
      <c r="M46" s="2">
        <v>0</v>
      </c>
      <c r="N46" s="4">
        <f t="shared" si="0"/>
        <v>0</v>
      </c>
    </row>
    <row r="47" spans="1:14" x14ac:dyDescent="0.45">
      <c r="A47" s="2" t="s">
        <v>105</v>
      </c>
      <c r="B47" s="2" t="s">
        <v>106</v>
      </c>
      <c r="C47" s="3">
        <v>19.9285</v>
      </c>
      <c r="D47" s="3">
        <v>18.4312</v>
      </c>
      <c r="E47" s="3">
        <v>20.038599999999999</v>
      </c>
      <c r="F47" s="3">
        <v>14.761799999999999</v>
      </c>
      <c r="G47" s="3">
        <v>17.4374</v>
      </c>
      <c r="H47" s="3">
        <v>14.6775</v>
      </c>
      <c r="I47" s="2" t="s">
        <v>16</v>
      </c>
      <c r="J47" s="3">
        <v>1.5008000000000001E-2</v>
      </c>
      <c r="K47" s="3">
        <v>1.6730100000000001</v>
      </c>
      <c r="L47" s="3">
        <v>3.8405200000000002</v>
      </c>
      <c r="M47" s="2">
        <v>2</v>
      </c>
      <c r="N47" s="4">
        <f t="shared" si="0"/>
        <v>2.7932960893854749E-3</v>
      </c>
    </row>
    <row r="48" spans="1:14" x14ac:dyDescent="0.45">
      <c r="A48" s="2" t="s">
        <v>107</v>
      </c>
      <c r="B48" s="2" t="s">
        <v>108</v>
      </c>
      <c r="C48" s="3">
        <v>20.711400000000001</v>
      </c>
      <c r="D48" s="3">
        <v>19.3751</v>
      </c>
      <c r="E48" s="3">
        <v>20.801300000000001</v>
      </c>
      <c r="F48" s="3">
        <v>18.0792</v>
      </c>
      <c r="G48" s="3">
        <v>16.112300000000001</v>
      </c>
      <c r="H48" s="3">
        <v>15.466699999999999</v>
      </c>
      <c r="I48" s="2" t="s">
        <v>16</v>
      </c>
      <c r="J48" s="3">
        <v>1.2655700000000001E-2</v>
      </c>
      <c r="K48" s="3">
        <v>1.83138</v>
      </c>
      <c r="L48" s="3">
        <v>3.74322</v>
      </c>
      <c r="M48" s="2">
        <v>10</v>
      </c>
      <c r="N48" s="4">
        <f t="shared" si="0"/>
        <v>1.3966480446927373E-2</v>
      </c>
    </row>
    <row r="49" spans="1:14" x14ac:dyDescent="0.45">
      <c r="A49" s="2" t="s">
        <v>109</v>
      </c>
      <c r="B49" s="2" t="s">
        <v>110</v>
      </c>
      <c r="C49" s="3">
        <v>22.922699999999999</v>
      </c>
      <c r="D49" s="3">
        <v>23.877500000000001</v>
      </c>
      <c r="E49" s="3">
        <v>22.8081</v>
      </c>
      <c r="F49" s="3">
        <v>15.5921</v>
      </c>
      <c r="G49" s="3">
        <v>13.1092</v>
      </c>
      <c r="H49" s="3">
        <v>15.244</v>
      </c>
      <c r="I49" s="2" t="s">
        <v>16</v>
      </c>
      <c r="J49" s="3">
        <v>7.2973000000000005E-4</v>
      </c>
      <c r="K49" s="3">
        <v>3.2670300000000001</v>
      </c>
      <c r="L49" s="3">
        <v>8.5543600000000009</v>
      </c>
      <c r="M49" s="2">
        <v>15</v>
      </c>
      <c r="N49" s="4">
        <f t="shared" si="0"/>
        <v>2.094972067039106E-2</v>
      </c>
    </row>
    <row r="50" spans="1:14" x14ac:dyDescent="0.45">
      <c r="A50" s="2" t="s">
        <v>111</v>
      </c>
      <c r="B50" s="2" t="s">
        <v>112</v>
      </c>
      <c r="C50" s="3">
        <v>26.327500000000001</v>
      </c>
      <c r="D50" s="3">
        <v>25.67</v>
      </c>
      <c r="E50" s="3">
        <v>25.8355</v>
      </c>
      <c r="F50" s="3">
        <v>22.609100000000002</v>
      </c>
      <c r="G50" s="3">
        <v>21.895</v>
      </c>
      <c r="H50" s="3">
        <v>21.876100000000001</v>
      </c>
      <c r="I50" s="2" t="s">
        <v>16</v>
      </c>
      <c r="J50" s="3">
        <v>0</v>
      </c>
      <c r="K50" s="3">
        <v>3.5928599999999999</v>
      </c>
      <c r="L50" s="3">
        <v>3.81765</v>
      </c>
      <c r="M50" s="2">
        <v>68</v>
      </c>
      <c r="N50" s="4">
        <f t="shared" si="0"/>
        <v>9.4972067039106142E-2</v>
      </c>
    </row>
    <row r="51" spans="1:14" x14ac:dyDescent="0.45">
      <c r="A51" s="2" t="s">
        <v>113</v>
      </c>
      <c r="B51" s="2" t="s">
        <v>114</v>
      </c>
      <c r="C51" s="3">
        <v>21.9375</v>
      </c>
      <c r="D51" s="3">
        <v>22.845199999999998</v>
      </c>
      <c r="E51" s="3">
        <v>22.4513</v>
      </c>
      <c r="F51" s="3">
        <v>19.042300000000001</v>
      </c>
      <c r="G51" s="3">
        <v>20.117899999999999</v>
      </c>
      <c r="H51" s="3">
        <v>18.628499999999999</v>
      </c>
      <c r="I51" s="2" t="s">
        <v>16</v>
      </c>
      <c r="J51" s="3">
        <v>5.7245999999999998E-3</v>
      </c>
      <c r="K51" s="3">
        <v>2.4380899999999999</v>
      </c>
      <c r="L51" s="3">
        <v>3.14845</v>
      </c>
      <c r="M51" s="2">
        <v>80</v>
      </c>
      <c r="N51" s="4">
        <f t="shared" si="0"/>
        <v>0.11173184357541899</v>
      </c>
    </row>
    <row r="52" spans="1:14" x14ac:dyDescent="0.45">
      <c r="A52" s="2" t="s">
        <v>115</v>
      </c>
      <c r="B52" s="2" t="s">
        <v>116</v>
      </c>
      <c r="C52" s="3">
        <v>19.683299999999999</v>
      </c>
      <c r="D52" s="3">
        <v>19.764800000000001</v>
      </c>
      <c r="E52" s="3">
        <v>19.9604</v>
      </c>
      <c r="F52" s="3">
        <v>16.4087</v>
      </c>
      <c r="G52" s="3">
        <v>15.9611</v>
      </c>
      <c r="H52" s="3">
        <v>17.0307</v>
      </c>
      <c r="I52" s="2" t="s">
        <v>16</v>
      </c>
      <c r="J52" s="3">
        <v>7.7142900000000002E-4</v>
      </c>
      <c r="K52" s="3">
        <v>3.3158500000000002</v>
      </c>
      <c r="L52" s="3">
        <v>3.3360500000000002</v>
      </c>
      <c r="M52" s="2">
        <v>80</v>
      </c>
      <c r="N52" s="4">
        <f t="shared" si="0"/>
        <v>0.11173184357541899</v>
      </c>
    </row>
    <row r="53" spans="1:14" x14ac:dyDescent="0.45">
      <c r="A53" s="2" t="s">
        <v>117</v>
      </c>
      <c r="B53" s="2" t="s">
        <v>118</v>
      </c>
      <c r="C53" s="3">
        <v>23.550599999999999</v>
      </c>
      <c r="D53" s="3">
        <v>22.703099999999999</v>
      </c>
      <c r="E53" s="3">
        <v>23.6205</v>
      </c>
      <c r="F53" s="3">
        <v>21.341799999999999</v>
      </c>
      <c r="G53" s="3">
        <v>19.113900000000001</v>
      </c>
      <c r="H53" s="3">
        <v>21.6</v>
      </c>
      <c r="I53" s="2" t="s">
        <v>16</v>
      </c>
      <c r="J53" s="3">
        <v>2.4384099999999999E-2</v>
      </c>
      <c r="K53" s="3">
        <v>1.43828</v>
      </c>
      <c r="L53" s="3">
        <v>2.60616</v>
      </c>
      <c r="M53" s="2">
        <v>48</v>
      </c>
      <c r="N53" s="4">
        <f t="shared" si="0"/>
        <v>6.7039106145251395E-2</v>
      </c>
    </row>
    <row r="54" spans="1:14" x14ac:dyDescent="0.45">
      <c r="A54" s="2" t="s">
        <v>119</v>
      </c>
      <c r="B54" s="2" t="s">
        <v>120</v>
      </c>
      <c r="C54" s="3">
        <v>20.309200000000001</v>
      </c>
      <c r="D54" s="3">
        <v>19.924600000000002</v>
      </c>
      <c r="E54" s="3">
        <v>20.6692</v>
      </c>
      <c r="F54" s="3">
        <v>18.408799999999999</v>
      </c>
      <c r="G54" s="3">
        <v>13.7766</v>
      </c>
      <c r="H54" s="3">
        <v>16.808399999999999</v>
      </c>
      <c r="I54" s="2" t="s">
        <v>16</v>
      </c>
      <c r="J54" s="3">
        <v>2.89699E-2</v>
      </c>
      <c r="K54" s="3">
        <v>1.34955</v>
      </c>
      <c r="L54" s="3">
        <v>3.9697200000000001</v>
      </c>
      <c r="M54" s="2">
        <v>70</v>
      </c>
      <c r="N54" s="4">
        <f t="shared" si="0"/>
        <v>9.7765363128491614E-2</v>
      </c>
    </row>
    <row r="55" spans="1:14" x14ac:dyDescent="0.45">
      <c r="A55" s="2" t="s">
        <v>121</v>
      </c>
      <c r="B55" s="2" t="s">
        <v>122</v>
      </c>
      <c r="C55" s="3">
        <v>20.5032</v>
      </c>
      <c r="D55" s="3">
        <v>21.330500000000001</v>
      </c>
      <c r="E55" s="3">
        <v>21.3004</v>
      </c>
      <c r="F55" s="3">
        <v>18.238099999999999</v>
      </c>
      <c r="G55" s="3">
        <v>17.817</v>
      </c>
      <c r="H55" s="3">
        <v>18.404699999999998</v>
      </c>
      <c r="I55" s="2" t="s">
        <v>16</v>
      </c>
      <c r="J55" s="3">
        <v>2.05025E-3</v>
      </c>
      <c r="K55" s="3">
        <v>3.0677500000000002</v>
      </c>
      <c r="L55" s="3">
        <v>2.8914399999999998</v>
      </c>
      <c r="M55" s="2">
        <v>140</v>
      </c>
      <c r="N55" s="4">
        <f t="shared" si="0"/>
        <v>0.19553072625698323</v>
      </c>
    </row>
    <row r="56" spans="1:14" x14ac:dyDescent="0.45">
      <c r="A56" s="2" t="s">
        <v>123</v>
      </c>
      <c r="B56" s="2" t="s">
        <v>124</v>
      </c>
      <c r="C56" s="3">
        <v>18.580400000000001</v>
      </c>
      <c r="D56" s="3">
        <v>17.5596</v>
      </c>
      <c r="E56" s="3">
        <v>18.478999999999999</v>
      </c>
      <c r="F56" s="3">
        <v>15.454599999999999</v>
      </c>
      <c r="G56" s="3">
        <v>15.581300000000001</v>
      </c>
      <c r="H56" s="3">
        <v>13.257300000000001</v>
      </c>
      <c r="I56" s="2" t="s">
        <v>16</v>
      </c>
      <c r="J56" s="3">
        <v>1.15268E-2</v>
      </c>
      <c r="K56" s="3">
        <v>1.86016</v>
      </c>
      <c r="L56" s="3">
        <v>3.44197</v>
      </c>
      <c r="M56" s="2">
        <v>0</v>
      </c>
      <c r="N56" s="4">
        <f t="shared" si="0"/>
        <v>0</v>
      </c>
    </row>
    <row r="57" spans="1:14" x14ac:dyDescent="0.45">
      <c r="A57" s="2" t="s">
        <v>125</v>
      </c>
      <c r="B57" s="2" t="s">
        <v>126</v>
      </c>
      <c r="C57" s="3">
        <v>21.875699999999998</v>
      </c>
      <c r="D57" s="3">
        <v>22.245799999999999</v>
      </c>
      <c r="E57" s="3">
        <v>21.9177</v>
      </c>
      <c r="F57" s="3">
        <v>16.760300000000001</v>
      </c>
      <c r="G57" s="3">
        <v>17.606100000000001</v>
      </c>
      <c r="H57" s="3">
        <v>17.2073</v>
      </c>
      <c r="I57" s="2" t="s">
        <v>16</v>
      </c>
      <c r="J57" s="3">
        <v>0</v>
      </c>
      <c r="K57" s="3">
        <v>4.2328200000000002</v>
      </c>
      <c r="L57" s="3">
        <v>4.8218500000000004</v>
      </c>
      <c r="M57" s="2">
        <v>4</v>
      </c>
      <c r="N57" s="4">
        <f t="shared" si="0"/>
        <v>5.5865921787709499E-3</v>
      </c>
    </row>
    <row r="58" spans="1:14" x14ac:dyDescent="0.45">
      <c r="A58" s="2" t="s">
        <v>127</v>
      </c>
      <c r="B58" s="2" t="s">
        <v>128</v>
      </c>
      <c r="C58" s="3">
        <v>17.775400000000001</v>
      </c>
      <c r="D58" s="3">
        <v>18.295200000000001</v>
      </c>
      <c r="E58" s="3">
        <v>18.322199999999999</v>
      </c>
      <c r="F58" s="3">
        <v>14.4648</v>
      </c>
      <c r="G58" s="3">
        <v>15.6654</v>
      </c>
      <c r="H58" s="3">
        <v>12.98</v>
      </c>
      <c r="I58" s="2" t="s">
        <v>16</v>
      </c>
      <c r="J58" s="3">
        <v>8.9008500000000001E-3</v>
      </c>
      <c r="K58" s="3">
        <v>2.03762</v>
      </c>
      <c r="L58" s="3">
        <v>3.7608600000000001</v>
      </c>
      <c r="M58" s="2">
        <v>0</v>
      </c>
      <c r="N58" s="4">
        <f t="shared" si="0"/>
        <v>0</v>
      </c>
    </row>
    <row r="59" spans="1:14" x14ac:dyDescent="0.45">
      <c r="A59" s="2" t="s">
        <v>129</v>
      </c>
      <c r="B59" s="2" t="s">
        <v>130</v>
      </c>
      <c r="C59" s="3">
        <v>22.258400000000002</v>
      </c>
      <c r="D59" s="3">
        <v>20.782699999999998</v>
      </c>
      <c r="E59" s="3">
        <v>22.2395</v>
      </c>
      <c r="F59" s="3">
        <v>14.5443</v>
      </c>
      <c r="G59" s="3">
        <v>13.522500000000001</v>
      </c>
      <c r="H59" s="3">
        <v>19.012699999999999</v>
      </c>
      <c r="I59" s="2" t="s">
        <v>16</v>
      </c>
      <c r="J59" s="3">
        <v>1.7689699999999999E-2</v>
      </c>
      <c r="K59" s="3">
        <v>1.58674</v>
      </c>
      <c r="L59" s="3">
        <v>6.0670999999999999</v>
      </c>
      <c r="M59" s="2">
        <v>0</v>
      </c>
      <c r="N59" s="4">
        <f t="shared" si="0"/>
        <v>0</v>
      </c>
    </row>
    <row r="60" spans="1:14" x14ac:dyDescent="0.45">
      <c r="A60" s="2" t="s">
        <v>131</v>
      </c>
      <c r="B60" s="2" t="s">
        <v>132</v>
      </c>
      <c r="C60" s="3">
        <v>17.801400000000001</v>
      </c>
      <c r="D60" s="3">
        <v>15.821199999999999</v>
      </c>
      <c r="E60" s="3">
        <v>17.089700000000001</v>
      </c>
      <c r="F60" s="3">
        <v>14.367900000000001</v>
      </c>
      <c r="G60" s="3">
        <v>13.1884</v>
      </c>
      <c r="H60" s="3">
        <v>14.7553</v>
      </c>
      <c r="I60" s="2" t="s">
        <v>16</v>
      </c>
      <c r="J60" s="3">
        <v>1.45658E-2</v>
      </c>
      <c r="K60" s="3">
        <v>1.7003999999999999</v>
      </c>
      <c r="L60" s="3">
        <v>2.8002400000000001</v>
      </c>
      <c r="M60" s="2">
        <v>0</v>
      </c>
      <c r="N60" s="4">
        <f t="shared" si="0"/>
        <v>0</v>
      </c>
    </row>
    <row r="61" spans="1:14" x14ac:dyDescent="0.45">
      <c r="A61" s="2" t="s">
        <v>133</v>
      </c>
      <c r="B61" s="2" t="s">
        <v>134</v>
      </c>
      <c r="C61" s="3">
        <v>19.723400000000002</v>
      </c>
      <c r="D61" s="3">
        <v>19.185600000000001</v>
      </c>
      <c r="E61" s="3">
        <v>19.872</v>
      </c>
      <c r="F61" s="3">
        <v>15.151999999999999</v>
      </c>
      <c r="G61" s="3">
        <v>13.2273</v>
      </c>
      <c r="H61" s="3">
        <v>13.4605</v>
      </c>
      <c r="I61" s="2" t="s">
        <v>16</v>
      </c>
      <c r="J61" s="3">
        <v>1.97101E-3</v>
      </c>
      <c r="K61" s="3">
        <v>3.0373700000000001</v>
      </c>
      <c r="L61" s="3">
        <v>5.6470399999999996</v>
      </c>
      <c r="M61" s="2">
        <v>2</v>
      </c>
      <c r="N61" s="4">
        <f t="shared" si="0"/>
        <v>2.7932960893854749E-3</v>
      </c>
    </row>
    <row r="62" spans="1:14" x14ac:dyDescent="0.45">
      <c r="A62" s="2" t="s">
        <v>135</v>
      </c>
      <c r="B62" s="2" t="s">
        <v>136</v>
      </c>
      <c r="C62" s="3">
        <v>23.652100000000001</v>
      </c>
      <c r="D62" s="3">
        <v>23.3749</v>
      </c>
      <c r="E62" s="3">
        <v>23.229099999999999</v>
      </c>
      <c r="F62" s="3">
        <v>18.942499999999999</v>
      </c>
      <c r="G62" s="3">
        <v>16.252199999999998</v>
      </c>
      <c r="H62" s="3">
        <v>18.400700000000001</v>
      </c>
      <c r="I62" s="2" t="s">
        <v>16</v>
      </c>
      <c r="J62" s="3">
        <v>4.7547199999999996E-3</v>
      </c>
      <c r="K62" s="3">
        <v>2.5843400000000001</v>
      </c>
      <c r="L62" s="3">
        <v>5.5536000000000003</v>
      </c>
      <c r="M62" s="2">
        <v>7</v>
      </c>
      <c r="N62" s="4">
        <f t="shared" si="0"/>
        <v>9.7765363128491621E-3</v>
      </c>
    </row>
    <row r="63" spans="1:14" x14ac:dyDescent="0.45">
      <c r="A63" s="2" t="s">
        <v>137</v>
      </c>
      <c r="B63" s="2" t="s">
        <v>138</v>
      </c>
      <c r="C63" s="3">
        <v>19.978200000000001</v>
      </c>
      <c r="D63" s="3">
        <v>20.998000000000001</v>
      </c>
      <c r="E63" s="3">
        <v>19.459</v>
      </c>
      <c r="F63" s="3">
        <v>17.397099999999998</v>
      </c>
      <c r="G63" s="3">
        <v>18.249400000000001</v>
      </c>
      <c r="H63" s="3">
        <v>18.153099999999998</v>
      </c>
      <c r="I63" s="2" t="s">
        <v>16</v>
      </c>
      <c r="J63" s="3">
        <v>1.15975E-2</v>
      </c>
      <c r="K63" s="3">
        <v>1.86436</v>
      </c>
      <c r="L63" s="3">
        <v>2.2118799999999998</v>
      </c>
      <c r="M63" s="2">
        <v>2</v>
      </c>
      <c r="N63" s="4">
        <f t="shared" si="0"/>
        <v>2.7932960893854749E-3</v>
      </c>
    </row>
    <row r="64" spans="1:14" x14ac:dyDescent="0.45">
      <c r="A64" s="2" t="s">
        <v>139</v>
      </c>
      <c r="B64" s="2" t="s">
        <v>140</v>
      </c>
      <c r="C64" s="3">
        <v>17.516400000000001</v>
      </c>
      <c r="D64" s="3">
        <v>16.4391</v>
      </c>
      <c r="E64" s="3">
        <v>18.573799999999999</v>
      </c>
      <c r="F64" s="3">
        <v>13.994400000000001</v>
      </c>
      <c r="G64" s="3">
        <v>15.945399999999999</v>
      </c>
      <c r="H64" s="3">
        <v>13.5099</v>
      </c>
      <c r="I64" s="2" t="s">
        <v>16</v>
      </c>
      <c r="J64" s="3">
        <v>2.34638E-2</v>
      </c>
      <c r="K64" s="3">
        <v>1.45448</v>
      </c>
      <c r="L64" s="3">
        <v>3.0265499999999999</v>
      </c>
      <c r="M64" s="2">
        <v>6</v>
      </c>
      <c r="N64" s="4">
        <f t="shared" si="0"/>
        <v>8.3798882681564244E-3</v>
      </c>
    </row>
    <row r="65" spans="1:14" x14ac:dyDescent="0.45">
      <c r="A65" s="2" t="s">
        <v>141</v>
      </c>
      <c r="B65" s="2" t="s">
        <v>142</v>
      </c>
      <c r="C65" s="3">
        <v>19.210100000000001</v>
      </c>
      <c r="D65" s="3">
        <v>17.542999999999999</v>
      </c>
      <c r="E65" s="3">
        <v>19.298300000000001</v>
      </c>
      <c r="F65" s="3">
        <v>15.212999999999999</v>
      </c>
      <c r="G65" s="3">
        <v>12.707700000000001</v>
      </c>
      <c r="H65" s="3">
        <v>13.270099999999999</v>
      </c>
      <c r="I65" s="2" t="s">
        <v>16</v>
      </c>
      <c r="J65" s="3">
        <v>6.9884300000000003E-3</v>
      </c>
      <c r="K65" s="3">
        <v>2.19068</v>
      </c>
      <c r="L65" s="3">
        <v>4.9535499999999999</v>
      </c>
      <c r="M65" s="2">
        <v>2</v>
      </c>
      <c r="N65" s="4">
        <f t="shared" si="0"/>
        <v>2.7932960893854749E-3</v>
      </c>
    </row>
    <row r="66" spans="1:14" x14ac:dyDescent="0.45">
      <c r="A66" s="2" t="s">
        <v>143</v>
      </c>
      <c r="B66" s="2" t="s">
        <v>144</v>
      </c>
      <c r="C66" s="3">
        <v>24.2624</v>
      </c>
      <c r="D66" s="3">
        <v>25.660399999999999</v>
      </c>
      <c r="E66" s="3">
        <v>24.731100000000001</v>
      </c>
      <c r="F66" s="3">
        <v>17.795500000000001</v>
      </c>
      <c r="G66" s="3">
        <v>20.1309</v>
      </c>
      <c r="H66" s="3">
        <v>21.037800000000001</v>
      </c>
      <c r="I66" s="2" t="s">
        <v>16</v>
      </c>
      <c r="J66" s="3">
        <v>7.14242E-3</v>
      </c>
      <c r="K66" s="3">
        <v>2.1203099999999999</v>
      </c>
      <c r="L66" s="3">
        <v>5.2299100000000003</v>
      </c>
      <c r="M66" s="2">
        <v>112</v>
      </c>
      <c r="N66" s="4">
        <f t="shared" ref="N66:N129" si="1">M66/716</f>
        <v>0.15642458100558659</v>
      </c>
    </row>
    <row r="67" spans="1:14" x14ac:dyDescent="0.45">
      <c r="A67" s="2" t="s">
        <v>145</v>
      </c>
      <c r="B67" s="2" t="s">
        <v>146</v>
      </c>
      <c r="C67" s="3">
        <v>22.115500000000001</v>
      </c>
      <c r="D67" s="3">
        <v>21.378399999999999</v>
      </c>
      <c r="E67" s="3">
        <v>20.680900000000001</v>
      </c>
      <c r="F67" s="3">
        <v>14.5471</v>
      </c>
      <c r="G67" s="3">
        <v>13.223800000000001</v>
      </c>
      <c r="H67" s="3">
        <v>15.2247</v>
      </c>
      <c r="I67" s="2" t="s">
        <v>16</v>
      </c>
      <c r="J67" s="3">
        <v>1.2592599999999999E-3</v>
      </c>
      <c r="K67" s="3">
        <v>3.2198799999999999</v>
      </c>
      <c r="L67" s="3">
        <v>7.0597300000000001</v>
      </c>
      <c r="M67" s="2">
        <v>34</v>
      </c>
      <c r="N67" s="4">
        <f t="shared" si="1"/>
        <v>4.7486033519553071E-2</v>
      </c>
    </row>
    <row r="68" spans="1:14" x14ac:dyDescent="0.45">
      <c r="A68" s="2" t="s">
        <v>147</v>
      </c>
      <c r="B68" s="2" t="s">
        <v>148</v>
      </c>
      <c r="C68" s="3">
        <v>22.259699999999999</v>
      </c>
      <c r="D68" s="3">
        <v>22.152899999999999</v>
      </c>
      <c r="E68" s="3">
        <v>22.557300000000001</v>
      </c>
      <c r="F68" s="3">
        <v>15.1502</v>
      </c>
      <c r="G68" s="3">
        <v>17.957899999999999</v>
      </c>
      <c r="H68" s="3">
        <v>15.951700000000001</v>
      </c>
      <c r="I68" s="2" t="s">
        <v>16</v>
      </c>
      <c r="J68" s="3">
        <v>4.25225E-3</v>
      </c>
      <c r="K68" s="3">
        <v>2.6766299999999998</v>
      </c>
      <c r="L68" s="3">
        <v>5.9700300000000004</v>
      </c>
      <c r="M68" s="2">
        <v>11</v>
      </c>
      <c r="N68" s="4">
        <f t="shared" si="1"/>
        <v>1.5363128491620111E-2</v>
      </c>
    </row>
    <row r="69" spans="1:14" x14ac:dyDescent="0.45">
      <c r="A69" s="2" t="s">
        <v>149</v>
      </c>
      <c r="B69" s="2" t="s">
        <v>150</v>
      </c>
      <c r="C69" s="3">
        <v>24.910699999999999</v>
      </c>
      <c r="D69" s="3">
        <v>24.432099999999998</v>
      </c>
      <c r="E69" s="3">
        <v>24.9316</v>
      </c>
      <c r="F69" s="3">
        <v>20.1355</v>
      </c>
      <c r="G69" s="3">
        <v>21.761399999999998</v>
      </c>
      <c r="H69" s="3">
        <v>20.555499999999999</v>
      </c>
      <c r="I69" s="2" t="s">
        <v>16</v>
      </c>
      <c r="J69" s="3">
        <v>2.9342600000000002E-3</v>
      </c>
      <c r="K69" s="3">
        <v>2.8083800000000001</v>
      </c>
      <c r="L69" s="3">
        <v>3.9406400000000001</v>
      </c>
      <c r="M69" s="2">
        <v>10</v>
      </c>
      <c r="N69" s="4">
        <f t="shared" si="1"/>
        <v>1.3966480446927373E-2</v>
      </c>
    </row>
    <row r="70" spans="1:14" x14ac:dyDescent="0.45">
      <c r="A70" s="2" t="s">
        <v>151</v>
      </c>
      <c r="B70" s="2" t="s">
        <v>152</v>
      </c>
      <c r="C70" s="3">
        <v>23.691600000000001</v>
      </c>
      <c r="D70" s="3">
        <v>23.9374</v>
      </c>
      <c r="E70" s="3">
        <v>23.6998</v>
      </c>
      <c r="F70" s="3">
        <v>22.011700000000001</v>
      </c>
      <c r="G70" s="3">
        <v>20.743500000000001</v>
      </c>
      <c r="H70" s="3">
        <v>20.541799999999999</v>
      </c>
      <c r="I70" s="2" t="s">
        <v>16</v>
      </c>
      <c r="J70" s="3">
        <v>6.2539700000000002E-3</v>
      </c>
      <c r="K70" s="3">
        <v>2.3384900000000002</v>
      </c>
      <c r="L70" s="3">
        <v>2.6773199999999999</v>
      </c>
      <c r="M70" s="2">
        <v>7</v>
      </c>
      <c r="N70" s="4">
        <f t="shared" si="1"/>
        <v>9.7765363128491621E-3</v>
      </c>
    </row>
    <row r="71" spans="1:14" x14ac:dyDescent="0.45">
      <c r="A71" s="2" t="s">
        <v>153</v>
      </c>
      <c r="B71" s="2" t="s">
        <v>154</v>
      </c>
      <c r="C71" s="3">
        <v>22.192900000000002</v>
      </c>
      <c r="D71" s="3">
        <v>20.7971</v>
      </c>
      <c r="E71" s="3">
        <v>22.0776</v>
      </c>
      <c r="F71" s="3">
        <v>14.1707</v>
      </c>
      <c r="G71" s="3">
        <v>15.996700000000001</v>
      </c>
      <c r="H71" s="3">
        <v>12.693099999999999</v>
      </c>
      <c r="I71" s="2" t="s">
        <v>16</v>
      </c>
      <c r="J71" s="3">
        <v>4.55457E-3</v>
      </c>
      <c r="K71" s="3">
        <v>2.66303</v>
      </c>
      <c r="L71" s="3">
        <v>7.4023599999999998</v>
      </c>
      <c r="M71" s="2">
        <v>30</v>
      </c>
      <c r="N71" s="4">
        <f t="shared" si="1"/>
        <v>4.189944134078212E-2</v>
      </c>
    </row>
    <row r="72" spans="1:14" x14ac:dyDescent="0.45">
      <c r="A72" s="2" t="s">
        <v>155</v>
      </c>
      <c r="B72" s="2" t="s">
        <v>156</v>
      </c>
      <c r="C72" s="3">
        <v>21.831600000000002</v>
      </c>
      <c r="D72" s="3">
        <v>21.6158</v>
      </c>
      <c r="E72" s="3">
        <v>22.003299999999999</v>
      </c>
      <c r="F72" s="3">
        <v>16.779900000000001</v>
      </c>
      <c r="G72" s="3">
        <v>13.663500000000001</v>
      </c>
      <c r="H72" s="3">
        <v>14.3264</v>
      </c>
      <c r="I72" s="2" t="s">
        <v>16</v>
      </c>
      <c r="J72" s="3">
        <v>4.0249999999999999E-3</v>
      </c>
      <c r="K72" s="3">
        <v>2.7101999999999999</v>
      </c>
      <c r="L72" s="3">
        <v>6.8936099999999998</v>
      </c>
      <c r="M72" s="2">
        <v>5</v>
      </c>
      <c r="N72" s="4">
        <f t="shared" si="1"/>
        <v>6.9832402234636867E-3</v>
      </c>
    </row>
    <row r="73" spans="1:14" x14ac:dyDescent="0.45">
      <c r="A73" s="2" t="s">
        <v>157</v>
      </c>
      <c r="B73" s="2" t="s">
        <v>158</v>
      </c>
      <c r="C73" s="3">
        <v>22.5078</v>
      </c>
      <c r="D73" s="3">
        <v>23.891500000000001</v>
      </c>
      <c r="E73" s="3">
        <v>23.324300000000001</v>
      </c>
      <c r="F73" s="3">
        <v>17.424199999999999</v>
      </c>
      <c r="G73" s="3">
        <v>12.6317</v>
      </c>
      <c r="H73" s="3">
        <v>18.662400000000002</v>
      </c>
      <c r="I73" s="2" t="s">
        <v>16</v>
      </c>
      <c r="J73" s="3">
        <v>1.4947800000000001E-2</v>
      </c>
      <c r="K73" s="3">
        <v>1.6887300000000001</v>
      </c>
      <c r="L73" s="3">
        <v>7.0017500000000004</v>
      </c>
      <c r="M73" s="2">
        <v>21</v>
      </c>
      <c r="N73" s="4">
        <f t="shared" si="1"/>
        <v>2.9329608938547486E-2</v>
      </c>
    </row>
    <row r="74" spans="1:14" x14ac:dyDescent="0.45">
      <c r="A74" s="2" t="s">
        <v>159</v>
      </c>
      <c r="B74" s="2" t="s">
        <v>160</v>
      </c>
      <c r="C74" s="3">
        <v>18.207899999999999</v>
      </c>
      <c r="D74" s="3">
        <v>17.985099999999999</v>
      </c>
      <c r="E74" s="3">
        <v>18.236599999999999</v>
      </c>
      <c r="F74" s="3">
        <v>15.8339</v>
      </c>
      <c r="G74" s="3">
        <v>14.874599999999999</v>
      </c>
      <c r="H74" s="3">
        <v>13.5929</v>
      </c>
      <c r="I74" s="2" t="s">
        <v>16</v>
      </c>
      <c r="J74" s="3">
        <v>6.84142E-3</v>
      </c>
      <c r="K74" s="3">
        <v>2.1747299999999998</v>
      </c>
      <c r="L74" s="3">
        <v>3.3760599999999998</v>
      </c>
      <c r="M74" s="2">
        <v>0</v>
      </c>
      <c r="N74" s="4">
        <f t="shared" si="1"/>
        <v>0</v>
      </c>
    </row>
    <row r="75" spans="1:14" x14ac:dyDescent="0.45">
      <c r="A75" s="2" t="s">
        <v>161</v>
      </c>
      <c r="B75" s="2" t="s">
        <v>162</v>
      </c>
      <c r="C75" s="3">
        <v>19.291699999999999</v>
      </c>
      <c r="D75" s="3">
        <v>20.695799999999998</v>
      </c>
      <c r="E75" s="3">
        <v>20.305099999999999</v>
      </c>
      <c r="F75" s="3">
        <v>14.3485</v>
      </c>
      <c r="G75" s="3">
        <v>13.2957</v>
      </c>
      <c r="H75" s="3">
        <v>17.8157</v>
      </c>
      <c r="I75" s="2" t="s">
        <v>16</v>
      </c>
      <c r="J75" s="3">
        <v>1.7337100000000001E-2</v>
      </c>
      <c r="K75" s="3">
        <v>1.5889</v>
      </c>
      <c r="L75" s="3">
        <v>4.94421</v>
      </c>
      <c r="M75" s="2">
        <v>1</v>
      </c>
      <c r="N75" s="4">
        <f t="shared" si="1"/>
        <v>1.3966480446927375E-3</v>
      </c>
    </row>
    <row r="76" spans="1:14" x14ac:dyDescent="0.45">
      <c r="A76" s="2" t="s">
        <v>163</v>
      </c>
      <c r="B76" s="2" t="s">
        <v>164</v>
      </c>
      <c r="C76" s="3">
        <v>21.719899999999999</v>
      </c>
      <c r="D76" s="3">
        <v>21.107500000000002</v>
      </c>
      <c r="E76" s="3">
        <v>22.160699999999999</v>
      </c>
      <c r="F76" s="3">
        <v>17.988099999999999</v>
      </c>
      <c r="G76" s="3">
        <v>14.9533</v>
      </c>
      <c r="H76" s="3">
        <v>16.485900000000001</v>
      </c>
      <c r="I76" s="2" t="s">
        <v>16</v>
      </c>
      <c r="J76" s="3">
        <v>6.8910100000000004E-3</v>
      </c>
      <c r="K76" s="3">
        <v>2.2990900000000001</v>
      </c>
      <c r="L76" s="3">
        <v>5.1869500000000004</v>
      </c>
      <c r="M76" s="2">
        <v>0</v>
      </c>
      <c r="N76" s="4">
        <f t="shared" si="1"/>
        <v>0</v>
      </c>
    </row>
    <row r="77" spans="1:14" x14ac:dyDescent="0.45">
      <c r="A77" s="2" t="s">
        <v>165</v>
      </c>
      <c r="B77" s="2" t="s">
        <v>166</v>
      </c>
      <c r="C77" s="3">
        <v>20.502700000000001</v>
      </c>
      <c r="D77" s="3">
        <v>20.052700000000002</v>
      </c>
      <c r="E77" s="3">
        <v>21.2423</v>
      </c>
      <c r="F77" s="3">
        <v>18.0228</v>
      </c>
      <c r="G77" s="3">
        <v>14.3432</v>
      </c>
      <c r="H77" s="3">
        <v>17.891200000000001</v>
      </c>
      <c r="I77" s="2" t="s">
        <v>16</v>
      </c>
      <c r="J77" s="3">
        <v>2.5105599999999999E-2</v>
      </c>
      <c r="K77" s="3">
        <v>1.4273</v>
      </c>
      <c r="L77" s="3">
        <v>3.8468300000000002</v>
      </c>
      <c r="M77" s="2">
        <v>8</v>
      </c>
      <c r="N77" s="4">
        <f t="shared" si="1"/>
        <v>1.11731843575419E-2</v>
      </c>
    </row>
    <row r="78" spans="1:14" x14ac:dyDescent="0.45">
      <c r="A78" s="2" t="s">
        <v>167</v>
      </c>
      <c r="B78" s="2" t="s">
        <v>168</v>
      </c>
      <c r="C78" s="3">
        <v>23.2532</v>
      </c>
      <c r="D78" s="3">
        <v>23.372299999999999</v>
      </c>
      <c r="E78" s="3">
        <v>23.423500000000001</v>
      </c>
      <c r="F78" s="3">
        <v>18.675999999999998</v>
      </c>
      <c r="G78" s="3">
        <v>19.7301</v>
      </c>
      <c r="H78" s="3">
        <v>18.1065</v>
      </c>
      <c r="I78" s="2" t="s">
        <v>16</v>
      </c>
      <c r="J78" s="3">
        <v>1.70455E-3</v>
      </c>
      <c r="K78" s="3">
        <v>3.1524700000000001</v>
      </c>
      <c r="L78" s="3">
        <v>4.5121399999999996</v>
      </c>
      <c r="M78" s="2">
        <v>1</v>
      </c>
      <c r="N78" s="4">
        <f t="shared" si="1"/>
        <v>1.3966480446927375E-3</v>
      </c>
    </row>
    <row r="79" spans="1:14" x14ac:dyDescent="0.45">
      <c r="A79" s="2" t="s">
        <v>169</v>
      </c>
      <c r="B79" s="2" t="s">
        <v>170</v>
      </c>
      <c r="C79" s="3">
        <v>22.3917</v>
      </c>
      <c r="D79" s="3">
        <v>21.392099999999999</v>
      </c>
      <c r="E79" s="3">
        <v>22.5184</v>
      </c>
      <c r="F79" s="3">
        <v>18.191099999999999</v>
      </c>
      <c r="G79" s="3">
        <v>13.244</v>
      </c>
      <c r="H79" s="3">
        <v>14.729100000000001</v>
      </c>
      <c r="I79" s="2" t="s">
        <v>16</v>
      </c>
      <c r="J79" s="3">
        <v>1.07487E-2</v>
      </c>
      <c r="K79" s="3">
        <v>1.94916</v>
      </c>
      <c r="L79" s="3">
        <v>6.7126700000000001</v>
      </c>
      <c r="M79" s="2">
        <v>22</v>
      </c>
      <c r="N79" s="4">
        <f t="shared" si="1"/>
        <v>3.0726256983240222E-2</v>
      </c>
    </row>
    <row r="80" spans="1:14" x14ac:dyDescent="0.45">
      <c r="A80" s="2" t="s">
        <v>171</v>
      </c>
      <c r="B80" s="2" t="s">
        <v>172</v>
      </c>
      <c r="C80" s="3">
        <v>20.692399999999999</v>
      </c>
      <c r="D80" s="3">
        <v>21.133600000000001</v>
      </c>
      <c r="E80" s="3">
        <v>20.8599</v>
      </c>
      <c r="F80" s="3">
        <v>17.578199999999999</v>
      </c>
      <c r="G80" s="3">
        <v>15.575699999999999</v>
      </c>
      <c r="H80" s="3">
        <v>13.103999999999999</v>
      </c>
      <c r="I80" s="2" t="s">
        <v>16</v>
      </c>
      <c r="J80" s="3">
        <v>1.16691E-2</v>
      </c>
      <c r="K80" s="3">
        <v>1.86734</v>
      </c>
      <c r="L80" s="3">
        <v>5.4759900000000004</v>
      </c>
      <c r="M80" s="2">
        <v>18</v>
      </c>
      <c r="N80" s="4">
        <f t="shared" si="1"/>
        <v>2.5139664804469275E-2</v>
      </c>
    </row>
    <row r="81" spans="1:14" x14ac:dyDescent="0.45">
      <c r="A81" s="2" t="s">
        <v>173</v>
      </c>
      <c r="B81" s="2" t="s">
        <v>174</v>
      </c>
      <c r="C81" s="3">
        <v>21.4148</v>
      </c>
      <c r="D81" s="3">
        <v>22.420999999999999</v>
      </c>
      <c r="E81" s="3">
        <v>20.938600000000001</v>
      </c>
      <c r="F81" s="3">
        <v>17.8323</v>
      </c>
      <c r="G81" s="3">
        <v>15.9453</v>
      </c>
      <c r="H81" s="3">
        <v>16.937899999999999</v>
      </c>
      <c r="I81" s="2" t="s">
        <v>16</v>
      </c>
      <c r="J81" s="3">
        <v>4.5203300000000004E-3</v>
      </c>
      <c r="K81" s="3">
        <v>2.59022</v>
      </c>
      <c r="L81" s="3">
        <v>4.6863099999999998</v>
      </c>
      <c r="M81" s="2">
        <v>24</v>
      </c>
      <c r="N81" s="4">
        <f t="shared" si="1"/>
        <v>3.3519553072625698E-2</v>
      </c>
    </row>
    <row r="82" spans="1:14" x14ac:dyDescent="0.45">
      <c r="A82" s="2" t="s">
        <v>175</v>
      </c>
      <c r="B82" s="2" t="s">
        <v>176</v>
      </c>
      <c r="C82" s="3">
        <v>18.639900000000001</v>
      </c>
      <c r="D82" s="3">
        <v>16.5107</v>
      </c>
      <c r="E82" s="3">
        <v>18.7624</v>
      </c>
      <c r="F82" s="3">
        <v>13.943199999999999</v>
      </c>
      <c r="G82" s="3">
        <v>15.0755</v>
      </c>
      <c r="H82" s="3">
        <v>13.4</v>
      </c>
      <c r="I82" s="2" t="s">
        <v>16</v>
      </c>
      <c r="J82" s="3">
        <v>1.12286E-2</v>
      </c>
      <c r="K82" s="3">
        <v>1.9131</v>
      </c>
      <c r="L82" s="3">
        <v>3.83141</v>
      </c>
      <c r="M82" s="2">
        <v>0</v>
      </c>
      <c r="N82" s="4">
        <f t="shared" si="1"/>
        <v>0</v>
      </c>
    </row>
    <row r="83" spans="1:14" x14ac:dyDescent="0.45">
      <c r="A83" s="2" t="s">
        <v>177</v>
      </c>
      <c r="B83" s="2" t="s">
        <v>178</v>
      </c>
      <c r="C83" s="3">
        <v>16.999400000000001</v>
      </c>
      <c r="D83" s="3">
        <v>19.636500000000002</v>
      </c>
      <c r="E83" s="3">
        <v>16.695499999999999</v>
      </c>
      <c r="F83" s="3">
        <v>15.2348</v>
      </c>
      <c r="G83" s="3">
        <v>14.885199999999999</v>
      </c>
      <c r="H83" s="3">
        <v>12.427199999999999</v>
      </c>
      <c r="I83" s="2" t="s">
        <v>16</v>
      </c>
      <c r="J83" s="3">
        <v>3.1126999999999998E-2</v>
      </c>
      <c r="K83" s="3">
        <v>1.30993</v>
      </c>
      <c r="L83" s="3">
        <v>3.5947499999999999</v>
      </c>
      <c r="M83" s="2">
        <v>78</v>
      </c>
      <c r="N83" s="4">
        <f t="shared" si="1"/>
        <v>0.10893854748603352</v>
      </c>
    </row>
    <row r="84" spans="1:14" x14ac:dyDescent="0.45">
      <c r="A84" s="2" t="s">
        <v>179</v>
      </c>
      <c r="B84" s="2" t="s">
        <v>180</v>
      </c>
      <c r="C84" s="3">
        <v>22.944299999999998</v>
      </c>
      <c r="D84" s="3">
        <v>22.508900000000001</v>
      </c>
      <c r="E84" s="3">
        <v>22.973099999999999</v>
      </c>
      <c r="F84" s="3">
        <v>20.438099999999999</v>
      </c>
      <c r="G84" s="3">
        <v>19.570399999999999</v>
      </c>
      <c r="H84" s="3">
        <v>19.4542</v>
      </c>
      <c r="I84" s="2" t="s">
        <v>16</v>
      </c>
      <c r="J84" s="3">
        <v>1.88018E-3</v>
      </c>
      <c r="K84" s="3">
        <v>3.0104299999999999</v>
      </c>
      <c r="L84" s="3">
        <v>2.9878499999999999</v>
      </c>
      <c r="M84" s="2">
        <v>9</v>
      </c>
      <c r="N84" s="4">
        <f t="shared" si="1"/>
        <v>1.2569832402234637E-2</v>
      </c>
    </row>
    <row r="85" spans="1:14" x14ac:dyDescent="0.45">
      <c r="A85" s="2" t="s">
        <v>181</v>
      </c>
      <c r="B85" s="2" t="s">
        <v>182</v>
      </c>
      <c r="C85" s="3">
        <v>19.698699999999999</v>
      </c>
      <c r="D85" s="3">
        <v>20.713899999999999</v>
      </c>
      <c r="E85" s="3">
        <v>19.717700000000001</v>
      </c>
      <c r="F85" s="3">
        <v>15.924799999999999</v>
      </c>
      <c r="G85" s="3">
        <v>15.9772</v>
      </c>
      <c r="H85" s="3">
        <v>14.658899999999999</v>
      </c>
      <c r="I85" s="2" t="s">
        <v>16</v>
      </c>
      <c r="J85" s="3">
        <v>3.0508499999999999E-3</v>
      </c>
      <c r="K85" s="3">
        <v>2.9357899999999999</v>
      </c>
      <c r="L85" s="3">
        <v>4.5231399999999997</v>
      </c>
      <c r="M85" s="2">
        <v>19</v>
      </c>
      <c r="N85" s="4">
        <f t="shared" si="1"/>
        <v>2.6536312849162011E-2</v>
      </c>
    </row>
    <row r="86" spans="1:14" x14ac:dyDescent="0.45">
      <c r="A86" s="2" t="s">
        <v>183</v>
      </c>
      <c r="B86" s="2" t="s">
        <v>184</v>
      </c>
      <c r="C86" s="3">
        <v>25.7531</v>
      </c>
      <c r="D86" s="3">
        <v>26.226600000000001</v>
      </c>
      <c r="E86" s="3">
        <v>25.979399999999998</v>
      </c>
      <c r="F86" s="3">
        <v>21.7224</v>
      </c>
      <c r="G86" s="3">
        <v>22.172999999999998</v>
      </c>
      <c r="H86" s="3">
        <v>21.916899999999998</v>
      </c>
      <c r="I86" s="2" t="s">
        <v>16</v>
      </c>
      <c r="J86" s="3">
        <v>0</v>
      </c>
      <c r="K86" s="3">
        <v>4.55152</v>
      </c>
      <c r="L86" s="3">
        <v>4.0489199999999999</v>
      </c>
      <c r="M86" s="2">
        <v>93</v>
      </c>
      <c r="N86" s="4">
        <f t="shared" si="1"/>
        <v>0.12988826815642457</v>
      </c>
    </row>
    <row r="87" spans="1:14" x14ac:dyDescent="0.45">
      <c r="A87" s="2" t="s">
        <v>185</v>
      </c>
      <c r="B87" s="2" t="s">
        <v>186</v>
      </c>
      <c r="C87" s="3">
        <v>18.005099999999999</v>
      </c>
      <c r="D87" s="3">
        <v>18.133700000000001</v>
      </c>
      <c r="E87" s="3">
        <v>18.1541</v>
      </c>
      <c r="F87" s="3">
        <v>14.566000000000001</v>
      </c>
      <c r="G87" s="3">
        <v>13.8081</v>
      </c>
      <c r="H87" s="3">
        <v>13.110099999999999</v>
      </c>
      <c r="I87" s="2" t="s">
        <v>16</v>
      </c>
      <c r="J87" s="3">
        <v>7.2483200000000002E-4</v>
      </c>
      <c r="K87" s="3">
        <v>3.2659600000000002</v>
      </c>
      <c r="L87" s="3">
        <v>4.26952</v>
      </c>
      <c r="M87" s="2">
        <v>131</v>
      </c>
      <c r="N87" s="4">
        <f t="shared" si="1"/>
        <v>0.18296089385474859</v>
      </c>
    </row>
    <row r="88" spans="1:14" x14ac:dyDescent="0.45">
      <c r="A88" s="2" t="s">
        <v>187</v>
      </c>
      <c r="B88" s="2" t="s">
        <v>188</v>
      </c>
      <c r="C88" s="3">
        <v>22.1328</v>
      </c>
      <c r="D88" s="3">
        <v>21.731300000000001</v>
      </c>
      <c r="E88" s="3">
        <v>22.335899999999999</v>
      </c>
      <c r="F88" s="3">
        <v>18.9057</v>
      </c>
      <c r="G88" s="3">
        <v>15.422800000000001</v>
      </c>
      <c r="H88" s="3">
        <v>12.090400000000001</v>
      </c>
      <c r="I88" s="2" t="s">
        <v>16</v>
      </c>
      <c r="J88" s="3">
        <v>2.00071E-2</v>
      </c>
      <c r="K88" s="3">
        <v>1.53911</v>
      </c>
      <c r="L88" s="3">
        <v>6.59375</v>
      </c>
      <c r="M88" s="2">
        <v>25</v>
      </c>
      <c r="N88" s="4">
        <f t="shared" si="1"/>
        <v>3.4916201117318434E-2</v>
      </c>
    </row>
    <row r="89" spans="1:14" x14ac:dyDescent="0.45">
      <c r="A89" s="2" t="s">
        <v>189</v>
      </c>
      <c r="B89" s="2" t="s">
        <v>190</v>
      </c>
      <c r="C89" s="3">
        <v>22.7438</v>
      </c>
      <c r="D89" s="3">
        <v>22.188099999999999</v>
      </c>
      <c r="E89" s="3">
        <v>22.542200000000001</v>
      </c>
      <c r="F89" s="3">
        <v>19.947600000000001</v>
      </c>
      <c r="G89" s="3">
        <v>17.051500000000001</v>
      </c>
      <c r="H89" s="3">
        <v>16.981300000000001</v>
      </c>
      <c r="I89" s="2" t="s">
        <v>16</v>
      </c>
      <c r="J89" s="3">
        <v>1.0136600000000001E-2</v>
      </c>
      <c r="K89" s="3">
        <v>1.9790300000000001</v>
      </c>
      <c r="L89" s="3">
        <v>4.4979199999999997</v>
      </c>
      <c r="M89" s="2">
        <v>91</v>
      </c>
      <c r="N89" s="4">
        <f t="shared" si="1"/>
        <v>0.1270949720670391</v>
      </c>
    </row>
    <row r="90" spans="1:14" x14ac:dyDescent="0.45">
      <c r="A90" s="2" t="s">
        <v>191</v>
      </c>
      <c r="B90" s="2" t="s">
        <v>192</v>
      </c>
      <c r="C90" s="3">
        <v>21.073399999999999</v>
      </c>
      <c r="D90" s="3">
        <v>19.850100000000001</v>
      </c>
      <c r="E90" s="3">
        <v>21.231300000000001</v>
      </c>
      <c r="F90" s="3">
        <v>15.726100000000001</v>
      </c>
      <c r="G90" s="3">
        <v>13.441800000000001</v>
      </c>
      <c r="H90" s="3">
        <v>13.962999999999999</v>
      </c>
      <c r="I90" s="2" t="s">
        <v>16</v>
      </c>
      <c r="J90" s="3">
        <v>3.0503599999999998E-3</v>
      </c>
      <c r="K90" s="3">
        <v>2.8273999999999999</v>
      </c>
      <c r="L90" s="3">
        <v>6.3412699999999997</v>
      </c>
      <c r="M90" s="2">
        <v>20</v>
      </c>
      <c r="N90" s="4">
        <f t="shared" si="1"/>
        <v>2.7932960893854747E-2</v>
      </c>
    </row>
    <row r="91" spans="1:14" x14ac:dyDescent="0.45">
      <c r="A91" s="2" t="s">
        <v>193</v>
      </c>
      <c r="B91" s="2" t="s">
        <v>194</v>
      </c>
      <c r="C91" s="3">
        <v>18.876300000000001</v>
      </c>
      <c r="D91" s="3">
        <v>20.286100000000001</v>
      </c>
      <c r="E91" s="3">
        <v>19.1814</v>
      </c>
      <c r="F91" s="3">
        <v>17.3749</v>
      </c>
      <c r="G91" s="3">
        <v>12.774699999999999</v>
      </c>
      <c r="H91" s="3">
        <v>12.115</v>
      </c>
      <c r="I91" s="2" t="s">
        <v>16</v>
      </c>
      <c r="J91" s="3">
        <v>2.34521E-2</v>
      </c>
      <c r="K91" s="3">
        <v>1.4563299999999999</v>
      </c>
      <c r="L91" s="3">
        <v>5.3597299999999999</v>
      </c>
      <c r="M91" s="2">
        <v>1</v>
      </c>
      <c r="N91" s="4">
        <f t="shared" si="1"/>
        <v>1.3966480446927375E-3</v>
      </c>
    </row>
    <row r="92" spans="1:14" x14ac:dyDescent="0.45">
      <c r="A92" s="2" t="s">
        <v>195</v>
      </c>
      <c r="B92" s="2" t="s">
        <v>196</v>
      </c>
      <c r="C92" s="3">
        <v>21.4986</v>
      </c>
      <c r="D92" s="3">
        <v>23.1645</v>
      </c>
      <c r="E92" s="3">
        <v>21.308800000000002</v>
      </c>
      <c r="F92" s="3">
        <v>18.849799999999998</v>
      </c>
      <c r="G92" s="3">
        <v>19.807300000000001</v>
      </c>
      <c r="H92" s="3">
        <v>18.816099999999999</v>
      </c>
      <c r="I92" s="2" t="s">
        <v>16</v>
      </c>
      <c r="J92" s="3">
        <v>1.16404E-2</v>
      </c>
      <c r="K92" s="3">
        <v>1.8663799999999999</v>
      </c>
      <c r="L92" s="3">
        <v>2.8328799999999998</v>
      </c>
      <c r="M92" s="2">
        <v>1</v>
      </c>
      <c r="N92" s="4">
        <f t="shared" si="1"/>
        <v>1.3966480446927375E-3</v>
      </c>
    </row>
    <row r="93" spans="1:14" x14ac:dyDescent="0.45">
      <c r="A93" s="2" t="s">
        <v>197</v>
      </c>
      <c r="B93" s="2" t="s">
        <v>198</v>
      </c>
      <c r="C93" s="3">
        <v>20.190200000000001</v>
      </c>
      <c r="D93" s="3">
        <v>20.7118</v>
      </c>
      <c r="E93" s="3">
        <v>19.5001</v>
      </c>
      <c r="F93" s="3">
        <v>13.6867</v>
      </c>
      <c r="G93" s="3">
        <v>17.944600000000001</v>
      </c>
      <c r="H93" s="3">
        <v>13.049099999999999</v>
      </c>
      <c r="I93" s="2" t="s">
        <v>16</v>
      </c>
      <c r="J93" s="3">
        <v>1.9901100000000001E-2</v>
      </c>
      <c r="K93" s="3">
        <v>1.5339400000000001</v>
      </c>
      <c r="L93" s="3">
        <v>5.2405799999999996</v>
      </c>
      <c r="M93" s="2">
        <v>27</v>
      </c>
      <c r="N93" s="4">
        <f t="shared" si="1"/>
        <v>3.7709497206703912E-2</v>
      </c>
    </row>
    <row r="94" spans="1:14" x14ac:dyDescent="0.45">
      <c r="A94" s="2" t="s">
        <v>199</v>
      </c>
      <c r="B94" s="2" t="s">
        <v>200</v>
      </c>
      <c r="C94" s="3">
        <v>20.215299999999999</v>
      </c>
      <c r="D94" s="3">
        <v>19.683</v>
      </c>
      <c r="E94" s="3">
        <v>19.831299999999999</v>
      </c>
      <c r="F94" s="3">
        <v>13.5412</v>
      </c>
      <c r="G94" s="3">
        <v>14.5167</v>
      </c>
      <c r="H94" s="3">
        <v>16.039000000000001</v>
      </c>
      <c r="I94" s="2" t="s">
        <v>16</v>
      </c>
      <c r="J94" s="3">
        <v>4.5411799999999997E-3</v>
      </c>
      <c r="K94" s="3">
        <v>2.66031</v>
      </c>
      <c r="L94" s="3">
        <v>5.2108999999999996</v>
      </c>
      <c r="M94" s="2">
        <v>66</v>
      </c>
      <c r="N94" s="4">
        <f t="shared" si="1"/>
        <v>9.217877094972067E-2</v>
      </c>
    </row>
    <row r="95" spans="1:14" x14ac:dyDescent="0.45">
      <c r="A95" s="2" t="s">
        <v>201</v>
      </c>
      <c r="B95" s="2" t="s">
        <v>202</v>
      </c>
      <c r="C95" s="3">
        <v>21.1205</v>
      </c>
      <c r="D95" s="3">
        <v>20.483699999999999</v>
      </c>
      <c r="E95" s="3">
        <v>20.822299999999998</v>
      </c>
      <c r="F95" s="3">
        <v>17.933900000000001</v>
      </c>
      <c r="G95" s="3">
        <v>17.0776</v>
      </c>
      <c r="H95" s="3">
        <v>18.6449</v>
      </c>
      <c r="I95" s="2" t="s">
        <v>16</v>
      </c>
      <c r="J95" s="3">
        <v>6.2125799999999997E-3</v>
      </c>
      <c r="K95" s="3">
        <v>2.4050799999999999</v>
      </c>
      <c r="L95" s="3">
        <v>2.9233699999999998</v>
      </c>
      <c r="M95" s="2">
        <v>153</v>
      </c>
      <c r="N95" s="4">
        <f t="shared" si="1"/>
        <v>0.21368715083798884</v>
      </c>
    </row>
    <row r="96" spans="1:14" x14ac:dyDescent="0.45">
      <c r="A96" s="2" t="s">
        <v>203</v>
      </c>
      <c r="B96" s="2" t="s">
        <v>204</v>
      </c>
      <c r="C96" s="3">
        <v>23.415600000000001</v>
      </c>
      <c r="D96" s="3">
        <v>22.4269</v>
      </c>
      <c r="E96" s="3">
        <v>23.6005</v>
      </c>
      <c r="F96" s="3">
        <v>16.579899999999999</v>
      </c>
      <c r="G96" s="3">
        <v>17.208600000000001</v>
      </c>
      <c r="H96" s="3">
        <v>18.860399999999998</v>
      </c>
      <c r="I96" s="2" t="s">
        <v>16</v>
      </c>
      <c r="J96" s="3">
        <v>4.0503099999999997E-3</v>
      </c>
      <c r="K96" s="3">
        <v>2.7177699999999998</v>
      </c>
      <c r="L96" s="3">
        <v>5.5980699999999999</v>
      </c>
      <c r="M96" s="2">
        <v>1</v>
      </c>
      <c r="N96" s="4">
        <f t="shared" si="1"/>
        <v>1.3966480446927375E-3</v>
      </c>
    </row>
    <row r="97" spans="1:14" x14ac:dyDescent="0.45">
      <c r="A97" s="2" t="s">
        <v>205</v>
      </c>
      <c r="B97" s="2" t="s">
        <v>206</v>
      </c>
      <c r="C97" s="3">
        <v>20.685300000000002</v>
      </c>
      <c r="D97" s="3">
        <v>19.882400000000001</v>
      </c>
      <c r="E97" s="3">
        <v>20.4693</v>
      </c>
      <c r="F97" s="3">
        <v>14.534599999999999</v>
      </c>
      <c r="G97" s="3">
        <v>11.813700000000001</v>
      </c>
      <c r="H97" s="3">
        <v>16.9724</v>
      </c>
      <c r="I97" s="2" t="s">
        <v>16</v>
      </c>
      <c r="J97" s="3">
        <v>1.36933E-2</v>
      </c>
      <c r="K97" s="3">
        <v>1.76078</v>
      </c>
      <c r="L97" s="3">
        <v>5.9054500000000001</v>
      </c>
      <c r="M97" s="2">
        <v>71</v>
      </c>
      <c r="N97" s="4">
        <f t="shared" si="1"/>
        <v>9.9162011173184364E-2</v>
      </c>
    </row>
    <row r="98" spans="1:14" x14ac:dyDescent="0.45">
      <c r="A98" s="2" t="s">
        <v>207</v>
      </c>
      <c r="B98" s="2" t="s">
        <v>208</v>
      </c>
      <c r="C98" s="3">
        <v>21.089600000000001</v>
      </c>
      <c r="D98" s="3">
        <v>20.032</v>
      </c>
      <c r="E98" s="3">
        <v>21.762699999999999</v>
      </c>
      <c r="F98" s="3">
        <v>19.861000000000001</v>
      </c>
      <c r="G98" s="3">
        <v>18.120699999999999</v>
      </c>
      <c r="H98" s="3">
        <v>18.5486</v>
      </c>
      <c r="I98" s="2" t="s">
        <v>16</v>
      </c>
      <c r="J98" s="3">
        <v>2.8051599999999999E-2</v>
      </c>
      <c r="K98" s="3">
        <v>1.3620399999999999</v>
      </c>
      <c r="L98" s="3">
        <v>2.1180300000000001</v>
      </c>
      <c r="M98" s="2">
        <v>116</v>
      </c>
      <c r="N98" s="4">
        <f t="shared" si="1"/>
        <v>0.16201117318435754</v>
      </c>
    </row>
    <row r="99" spans="1:14" x14ac:dyDescent="0.45">
      <c r="A99" s="2" t="s">
        <v>209</v>
      </c>
      <c r="B99" s="2" t="s">
        <v>210</v>
      </c>
      <c r="C99" s="3">
        <v>18.7775</v>
      </c>
      <c r="D99" s="3">
        <v>17.847799999999999</v>
      </c>
      <c r="E99" s="3">
        <v>19.889800000000001</v>
      </c>
      <c r="F99" s="3">
        <v>12.8872</v>
      </c>
      <c r="G99" s="3">
        <v>15.425599999999999</v>
      </c>
      <c r="H99" s="3">
        <v>15.605</v>
      </c>
      <c r="I99" s="2" t="s">
        <v>16</v>
      </c>
      <c r="J99" s="3">
        <v>1.3661899999999999E-2</v>
      </c>
      <c r="K99" s="3">
        <v>1.7816700000000001</v>
      </c>
      <c r="L99" s="3">
        <v>4.1991100000000001</v>
      </c>
      <c r="M99" s="2">
        <v>35</v>
      </c>
      <c r="N99" s="4">
        <f t="shared" si="1"/>
        <v>4.8882681564245807E-2</v>
      </c>
    </row>
    <row r="100" spans="1:14" x14ac:dyDescent="0.45">
      <c r="A100" s="2" t="s">
        <v>211</v>
      </c>
      <c r="B100" s="2" t="s">
        <v>212</v>
      </c>
      <c r="C100" s="3">
        <v>21.900400000000001</v>
      </c>
      <c r="D100" s="3">
        <v>23.014099999999999</v>
      </c>
      <c r="E100" s="3">
        <v>22.219200000000001</v>
      </c>
      <c r="F100" s="3">
        <v>17.811</v>
      </c>
      <c r="G100" s="3">
        <v>17.540299999999998</v>
      </c>
      <c r="H100" s="3">
        <v>18.238900000000001</v>
      </c>
      <c r="I100" s="2" t="s">
        <v>16</v>
      </c>
      <c r="J100" s="3">
        <v>0</v>
      </c>
      <c r="K100" s="3">
        <v>3.50339</v>
      </c>
      <c r="L100" s="3">
        <v>4.5145499999999998</v>
      </c>
      <c r="M100" s="2">
        <v>69</v>
      </c>
      <c r="N100" s="4">
        <f t="shared" si="1"/>
        <v>9.6368715083798878E-2</v>
      </c>
    </row>
    <row r="101" spans="1:14" x14ac:dyDescent="0.45">
      <c r="A101" s="2" t="s">
        <v>213</v>
      </c>
      <c r="B101" s="2" t="s">
        <v>214</v>
      </c>
      <c r="C101" s="3">
        <v>18.3306</v>
      </c>
      <c r="D101" s="3">
        <v>17.078099999999999</v>
      </c>
      <c r="E101" s="3">
        <v>18.5886</v>
      </c>
      <c r="F101" s="3">
        <v>13.678900000000001</v>
      </c>
      <c r="G101" s="3">
        <v>15.2912</v>
      </c>
      <c r="H101" s="3">
        <v>14.834</v>
      </c>
      <c r="I101" s="2" t="s">
        <v>16</v>
      </c>
      <c r="J101" s="3">
        <v>7.0458099999999996E-3</v>
      </c>
      <c r="K101" s="3">
        <v>2.14927</v>
      </c>
      <c r="L101" s="3">
        <v>3.39777</v>
      </c>
      <c r="M101" s="2">
        <v>51</v>
      </c>
      <c r="N101" s="4">
        <f t="shared" si="1"/>
        <v>7.1229050279329603E-2</v>
      </c>
    </row>
    <row r="102" spans="1:14" x14ac:dyDescent="0.45">
      <c r="A102" s="2" t="s">
        <v>215</v>
      </c>
      <c r="B102" s="2" t="s">
        <v>216</v>
      </c>
      <c r="C102" s="3">
        <v>20.657800000000002</v>
      </c>
      <c r="D102" s="3">
        <v>20.9087</v>
      </c>
      <c r="E102" s="3">
        <v>22.1325</v>
      </c>
      <c r="F102" s="3">
        <v>16.7806</v>
      </c>
      <c r="G102" s="3">
        <v>13.503399999999999</v>
      </c>
      <c r="H102" s="3">
        <v>13.5297</v>
      </c>
      <c r="I102" s="2" t="s">
        <v>16</v>
      </c>
      <c r="J102" s="3">
        <v>6.7751900000000004E-3</v>
      </c>
      <c r="K102" s="3">
        <v>2.30715</v>
      </c>
      <c r="L102" s="3">
        <v>6.62845</v>
      </c>
      <c r="M102" s="2">
        <v>121</v>
      </c>
      <c r="N102" s="4">
        <f t="shared" si="1"/>
        <v>0.16899441340782123</v>
      </c>
    </row>
    <row r="103" spans="1:14" x14ac:dyDescent="0.45">
      <c r="A103" s="2" t="s">
        <v>217</v>
      </c>
      <c r="B103" s="2" t="s">
        <v>218</v>
      </c>
      <c r="C103" s="3">
        <v>18.2318</v>
      </c>
      <c r="D103" s="3">
        <v>16.712499999999999</v>
      </c>
      <c r="E103" s="3">
        <v>18.716999999999999</v>
      </c>
      <c r="F103" s="3">
        <v>14.179500000000001</v>
      </c>
      <c r="G103" s="3">
        <v>15.7677</v>
      </c>
      <c r="H103" s="3">
        <v>15.9093</v>
      </c>
      <c r="I103" s="2" t="s">
        <v>16</v>
      </c>
      <c r="J103" s="3">
        <v>2.2382599999999999E-2</v>
      </c>
      <c r="K103" s="3">
        <v>1.47183</v>
      </c>
      <c r="L103" s="3">
        <v>2.6015700000000002</v>
      </c>
      <c r="M103" s="2">
        <v>146</v>
      </c>
      <c r="N103" s="4">
        <f t="shared" si="1"/>
        <v>0.20391061452513967</v>
      </c>
    </row>
    <row r="104" spans="1:14" x14ac:dyDescent="0.45">
      <c r="A104" s="2" t="s">
        <v>219</v>
      </c>
      <c r="B104" s="2" t="s">
        <v>220</v>
      </c>
      <c r="C104" s="3">
        <v>22.136299999999999</v>
      </c>
      <c r="D104" s="3">
        <v>22.035399999999999</v>
      </c>
      <c r="E104" s="3">
        <v>23.649699999999999</v>
      </c>
      <c r="F104" s="3">
        <v>16.175599999999999</v>
      </c>
      <c r="G104" s="3">
        <v>14.3125</v>
      </c>
      <c r="H104" s="3">
        <v>16.622199999999999</v>
      </c>
      <c r="I104" s="2" t="s">
        <v>16</v>
      </c>
      <c r="J104" s="3">
        <v>3.1291499999999998E-3</v>
      </c>
      <c r="K104" s="3">
        <v>2.8474900000000001</v>
      </c>
      <c r="L104" s="3">
        <v>6.9036799999999996</v>
      </c>
      <c r="M104" s="2">
        <v>104</v>
      </c>
      <c r="N104" s="4">
        <f t="shared" si="1"/>
        <v>0.14525139664804471</v>
      </c>
    </row>
    <row r="105" spans="1:14" x14ac:dyDescent="0.45">
      <c r="A105" s="2" t="s">
        <v>221</v>
      </c>
      <c r="B105" s="2" t="s">
        <v>222</v>
      </c>
      <c r="C105" s="3">
        <v>16.6004</v>
      </c>
      <c r="D105" s="3">
        <v>14.946300000000001</v>
      </c>
      <c r="E105" s="3">
        <v>16.573599999999999</v>
      </c>
      <c r="F105" s="3">
        <v>13.174300000000001</v>
      </c>
      <c r="G105" s="3">
        <v>13.951000000000001</v>
      </c>
      <c r="H105" s="3">
        <v>14.4452</v>
      </c>
      <c r="I105" s="2" t="s">
        <v>16</v>
      </c>
      <c r="J105" s="3">
        <v>2.05439E-2</v>
      </c>
      <c r="K105" s="3">
        <v>1.5264899999999999</v>
      </c>
      <c r="L105" s="3">
        <v>2.1832699999999998</v>
      </c>
      <c r="M105" s="2">
        <v>104</v>
      </c>
      <c r="N105" s="4">
        <f t="shared" si="1"/>
        <v>0.14525139664804471</v>
      </c>
    </row>
    <row r="106" spans="1:14" x14ac:dyDescent="0.45">
      <c r="A106" s="2" t="s">
        <v>223</v>
      </c>
      <c r="B106" s="2" t="s">
        <v>224</v>
      </c>
      <c r="C106" s="3">
        <v>24.2422</v>
      </c>
      <c r="D106" s="3">
        <v>23.447800000000001</v>
      </c>
      <c r="E106" s="3">
        <v>24.6782</v>
      </c>
      <c r="F106" s="3">
        <v>17.055199999999999</v>
      </c>
      <c r="G106" s="3">
        <v>14.178699999999999</v>
      </c>
      <c r="H106" s="3">
        <v>16.0304</v>
      </c>
      <c r="I106" s="2" t="s">
        <v>16</v>
      </c>
      <c r="J106" s="3">
        <v>2.14737E-3</v>
      </c>
      <c r="K106" s="3">
        <v>3.0994999999999999</v>
      </c>
      <c r="L106" s="3">
        <v>8.3679799999999993</v>
      </c>
      <c r="M106" s="2">
        <v>34</v>
      </c>
      <c r="N106" s="4">
        <f t="shared" si="1"/>
        <v>4.7486033519553071E-2</v>
      </c>
    </row>
    <row r="107" spans="1:14" x14ac:dyDescent="0.45">
      <c r="A107" s="2" t="s">
        <v>225</v>
      </c>
      <c r="B107" s="2" t="s">
        <v>226</v>
      </c>
      <c r="C107" s="3">
        <v>21.717199999999998</v>
      </c>
      <c r="D107" s="3">
        <v>21.814800000000002</v>
      </c>
      <c r="E107" s="3">
        <v>21.3218</v>
      </c>
      <c r="F107" s="3">
        <v>17.595700000000001</v>
      </c>
      <c r="G107" s="3">
        <v>15.5151</v>
      </c>
      <c r="H107" s="3">
        <v>18.096</v>
      </c>
      <c r="I107" s="2" t="s">
        <v>16</v>
      </c>
      <c r="J107" s="3">
        <v>6.8414900000000004E-3</v>
      </c>
      <c r="K107" s="3">
        <v>2.31698</v>
      </c>
      <c r="L107" s="3">
        <v>4.5490300000000001</v>
      </c>
      <c r="M107" s="2">
        <v>1</v>
      </c>
      <c r="N107" s="4">
        <f t="shared" si="1"/>
        <v>1.3966480446927375E-3</v>
      </c>
    </row>
    <row r="108" spans="1:14" x14ac:dyDescent="0.45">
      <c r="A108" s="2" t="s">
        <v>227</v>
      </c>
      <c r="B108" s="2" t="s">
        <v>228</v>
      </c>
      <c r="C108" s="3">
        <v>21.58</v>
      </c>
      <c r="D108" s="3">
        <v>21.132999999999999</v>
      </c>
      <c r="E108" s="3">
        <v>21.738600000000002</v>
      </c>
      <c r="F108" s="3">
        <v>15.8432</v>
      </c>
      <c r="G108" s="3">
        <v>16.229700000000001</v>
      </c>
      <c r="H108" s="3">
        <v>17.373899999999999</v>
      </c>
      <c r="I108" s="2" t="s">
        <v>16</v>
      </c>
      <c r="J108" s="3">
        <v>7.3469400000000004E-4</v>
      </c>
      <c r="K108" s="3">
        <v>3.2709899999999998</v>
      </c>
      <c r="L108" s="3">
        <v>5.0015999999999998</v>
      </c>
      <c r="M108" s="2">
        <v>20</v>
      </c>
      <c r="N108" s="4">
        <f t="shared" si="1"/>
        <v>2.7932960893854747E-2</v>
      </c>
    </row>
    <row r="109" spans="1:14" x14ac:dyDescent="0.45">
      <c r="A109" s="2" t="s">
        <v>229</v>
      </c>
      <c r="B109" s="2" t="s">
        <v>230</v>
      </c>
      <c r="C109" s="3">
        <v>21.8246</v>
      </c>
      <c r="D109" s="3">
        <v>22.194199999999999</v>
      </c>
      <c r="E109" s="3">
        <v>21.7667</v>
      </c>
      <c r="F109" s="3">
        <v>13.478999999999999</v>
      </c>
      <c r="G109" s="3">
        <v>15.428000000000001</v>
      </c>
      <c r="H109" s="3">
        <v>12.836600000000001</v>
      </c>
      <c r="I109" s="2" t="s">
        <v>16</v>
      </c>
      <c r="J109" s="3">
        <v>7.3972600000000001E-4</v>
      </c>
      <c r="K109" s="3">
        <v>3.2731699999999999</v>
      </c>
      <c r="L109" s="3">
        <v>8.0139999999999993</v>
      </c>
      <c r="M109" s="2">
        <v>34</v>
      </c>
      <c r="N109" s="4">
        <f t="shared" si="1"/>
        <v>4.7486033519553071E-2</v>
      </c>
    </row>
    <row r="110" spans="1:14" x14ac:dyDescent="0.45">
      <c r="A110" s="2" t="s">
        <v>231</v>
      </c>
      <c r="B110" s="2" t="s">
        <v>232</v>
      </c>
      <c r="C110" s="3">
        <v>22.150300000000001</v>
      </c>
      <c r="D110" s="3">
        <v>21.581700000000001</v>
      </c>
      <c r="E110" s="3">
        <v>22.104399999999998</v>
      </c>
      <c r="F110" s="3">
        <v>17.1495</v>
      </c>
      <c r="G110" s="3">
        <v>15.1586</v>
      </c>
      <c r="H110" s="3">
        <v>15.4114</v>
      </c>
      <c r="I110" s="2" t="s">
        <v>16</v>
      </c>
      <c r="J110" s="3">
        <v>1.62162E-3</v>
      </c>
      <c r="K110" s="3">
        <v>3.1222500000000002</v>
      </c>
      <c r="L110" s="3">
        <v>6.0389699999999999</v>
      </c>
      <c r="M110" s="2">
        <v>0</v>
      </c>
      <c r="N110" s="4">
        <f t="shared" si="1"/>
        <v>0</v>
      </c>
    </row>
    <row r="111" spans="1:14" x14ac:dyDescent="0.45">
      <c r="A111" s="2" t="s">
        <v>233</v>
      </c>
      <c r="B111" s="2" t="s">
        <v>234</v>
      </c>
      <c r="C111" s="3">
        <v>20.842600000000001</v>
      </c>
      <c r="D111" s="3">
        <v>18.8995</v>
      </c>
      <c r="E111" s="3">
        <v>20.787299999999998</v>
      </c>
      <c r="F111" s="3">
        <v>17.292100000000001</v>
      </c>
      <c r="G111" s="3">
        <v>13.819699999999999</v>
      </c>
      <c r="H111" s="3">
        <v>12.9453</v>
      </c>
      <c r="I111" s="2" t="s">
        <v>16</v>
      </c>
      <c r="J111" s="3">
        <v>1.4877700000000001E-2</v>
      </c>
      <c r="K111" s="3">
        <v>1.69157</v>
      </c>
      <c r="L111" s="3">
        <v>5.4907300000000001</v>
      </c>
      <c r="M111" s="2">
        <v>10</v>
      </c>
      <c r="N111" s="4">
        <f t="shared" si="1"/>
        <v>1.3966480446927373E-2</v>
      </c>
    </row>
    <row r="112" spans="1:14" x14ac:dyDescent="0.45">
      <c r="A112" s="2" t="s">
        <v>235</v>
      </c>
      <c r="B112" s="2" t="s">
        <v>236</v>
      </c>
      <c r="C112" s="3">
        <v>24.5288</v>
      </c>
      <c r="D112" s="3">
        <v>25.095099999999999</v>
      </c>
      <c r="E112" s="3">
        <v>24.494800000000001</v>
      </c>
      <c r="F112" s="3">
        <v>18.047699999999999</v>
      </c>
      <c r="G112" s="3">
        <v>18.407699999999998</v>
      </c>
      <c r="H112" s="3">
        <v>20.5304</v>
      </c>
      <c r="I112" s="2" t="s">
        <v>16</v>
      </c>
      <c r="J112" s="3">
        <v>4.3302799999999997E-3</v>
      </c>
      <c r="K112" s="3">
        <v>2.6938599999999999</v>
      </c>
      <c r="L112" s="3">
        <v>5.7109800000000002</v>
      </c>
      <c r="M112" s="2">
        <v>30</v>
      </c>
      <c r="N112" s="4">
        <f t="shared" si="1"/>
        <v>4.189944134078212E-2</v>
      </c>
    </row>
    <row r="113" spans="1:14" x14ac:dyDescent="0.45">
      <c r="A113" s="2" t="s">
        <v>237</v>
      </c>
      <c r="B113" s="2" t="s">
        <v>238</v>
      </c>
      <c r="C113" s="3">
        <v>20.728000000000002</v>
      </c>
      <c r="D113" s="3">
        <v>20.819900000000001</v>
      </c>
      <c r="E113" s="3">
        <v>20.351900000000001</v>
      </c>
      <c r="F113" s="3">
        <v>16.190000000000001</v>
      </c>
      <c r="G113" s="3">
        <v>13.1938</v>
      </c>
      <c r="H113" s="3">
        <v>16.084399999999999</v>
      </c>
      <c r="I113" s="2" t="s">
        <v>16</v>
      </c>
      <c r="J113" s="3">
        <v>6.6249999999999998E-3</v>
      </c>
      <c r="K113" s="3">
        <v>2.2795200000000002</v>
      </c>
      <c r="L113" s="3">
        <v>5.4772400000000001</v>
      </c>
      <c r="M113" s="2">
        <v>0</v>
      </c>
      <c r="N113" s="4">
        <f t="shared" si="1"/>
        <v>0</v>
      </c>
    </row>
    <row r="114" spans="1:14" x14ac:dyDescent="0.45">
      <c r="A114" s="2" t="s">
        <v>239</v>
      </c>
      <c r="B114" s="2" t="s">
        <v>240</v>
      </c>
      <c r="C114" s="3">
        <v>21.012799999999999</v>
      </c>
      <c r="D114" s="3">
        <v>19.436599999999999</v>
      </c>
      <c r="E114" s="3">
        <v>21.154399999999999</v>
      </c>
      <c r="F114" s="3">
        <v>13.3766</v>
      </c>
      <c r="G114" s="3">
        <v>13.6296</v>
      </c>
      <c r="H114" s="3">
        <v>15.6065</v>
      </c>
      <c r="I114" s="2" t="s">
        <v>16</v>
      </c>
      <c r="J114" s="3">
        <v>4.2650600000000002E-3</v>
      </c>
      <c r="K114" s="3">
        <v>2.6770800000000001</v>
      </c>
      <c r="L114" s="3">
        <v>6.3303599999999998</v>
      </c>
      <c r="M114" s="2">
        <v>1</v>
      </c>
      <c r="N114" s="4">
        <f t="shared" si="1"/>
        <v>1.3966480446927375E-3</v>
      </c>
    </row>
    <row r="115" spans="1:14" x14ac:dyDescent="0.45">
      <c r="A115" s="2" t="s">
        <v>241</v>
      </c>
      <c r="B115" s="2" t="s">
        <v>242</v>
      </c>
      <c r="C115" s="3">
        <v>20.8931</v>
      </c>
      <c r="D115" s="3">
        <v>20.688400000000001</v>
      </c>
      <c r="E115" s="3">
        <v>20.3691</v>
      </c>
      <c r="F115" s="3">
        <v>14.775700000000001</v>
      </c>
      <c r="G115" s="3">
        <v>15.935</v>
      </c>
      <c r="H115" s="3">
        <v>13.873900000000001</v>
      </c>
      <c r="I115" s="2" t="s">
        <v>16</v>
      </c>
      <c r="J115" s="3">
        <v>1.6853899999999999E-3</v>
      </c>
      <c r="K115" s="3">
        <v>3.1467700000000001</v>
      </c>
      <c r="L115" s="3">
        <v>5.78864</v>
      </c>
      <c r="M115" s="2">
        <v>1</v>
      </c>
      <c r="N115" s="4">
        <f t="shared" si="1"/>
        <v>1.3966480446927375E-3</v>
      </c>
    </row>
    <row r="116" spans="1:14" x14ac:dyDescent="0.45">
      <c r="A116" s="2" t="s">
        <v>243</v>
      </c>
      <c r="B116" s="2" t="s">
        <v>244</v>
      </c>
      <c r="C116" s="3">
        <v>21.7684</v>
      </c>
      <c r="D116" s="3">
        <v>21.967500000000001</v>
      </c>
      <c r="E116" s="3">
        <v>22.136900000000001</v>
      </c>
      <c r="F116" s="3">
        <v>18.1785</v>
      </c>
      <c r="G116" s="3">
        <v>16.129100000000001</v>
      </c>
      <c r="H116" s="3">
        <v>16.6023</v>
      </c>
      <c r="I116" s="2" t="s">
        <v>16</v>
      </c>
      <c r="J116" s="3">
        <v>3.2366399999999998E-3</v>
      </c>
      <c r="K116" s="3">
        <v>2.8645999999999998</v>
      </c>
      <c r="L116" s="3">
        <v>4.9876399999999999</v>
      </c>
      <c r="M116" s="2">
        <v>116</v>
      </c>
      <c r="N116" s="4">
        <f t="shared" si="1"/>
        <v>0.16201117318435754</v>
      </c>
    </row>
    <row r="117" spans="1:14" x14ac:dyDescent="0.45">
      <c r="A117" s="2" t="s">
        <v>245</v>
      </c>
      <c r="B117" s="2" t="s">
        <v>246</v>
      </c>
      <c r="C117" s="3">
        <v>18.862400000000001</v>
      </c>
      <c r="D117" s="3">
        <v>18.4129</v>
      </c>
      <c r="E117" s="3">
        <v>18.6266</v>
      </c>
      <c r="F117" s="3">
        <v>13.205</v>
      </c>
      <c r="G117" s="3">
        <v>14.877800000000001</v>
      </c>
      <c r="H117" s="3">
        <v>14.4619</v>
      </c>
      <c r="I117" s="2" t="s">
        <v>16</v>
      </c>
      <c r="J117" s="3">
        <v>2.78182E-3</v>
      </c>
      <c r="K117" s="3">
        <v>2.9929399999999999</v>
      </c>
      <c r="L117" s="3">
        <v>4.4523799999999998</v>
      </c>
      <c r="M117" s="2">
        <v>3</v>
      </c>
      <c r="N117" s="4">
        <f t="shared" si="1"/>
        <v>4.1899441340782122E-3</v>
      </c>
    </row>
    <row r="118" spans="1:14" x14ac:dyDescent="0.45">
      <c r="A118" s="2" t="s">
        <v>247</v>
      </c>
      <c r="B118" s="2" t="s">
        <v>248</v>
      </c>
      <c r="C118" s="3">
        <v>18.6629</v>
      </c>
      <c r="D118" s="3">
        <v>18.9194</v>
      </c>
      <c r="E118" s="3">
        <v>18.865400000000001</v>
      </c>
      <c r="F118" s="3">
        <v>14.3391</v>
      </c>
      <c r="G118" s="3">
        <v>14.8414</v>
      </c>
      <c r="H118" s="3">
        <v>15.196899999999999</v>
      </c>
      <c r="I118" s="2" t="s">
        <v>16</v>
      </c>
      <c r="J118" s="3">
        <v>0</v>
      </c>
      <c r="K118" s="3">
        <v>3.9871699999999999</v>
      </c>
      <c r="L118" s="3">
        <v>4.0233999999999996</v>
      </c>
      <c r="M118" s="2">
        <v>31</v>
      </c>
      <c r="N118" s="4">
        <f t="shared" si="1"/>
        <v>4.3296089385474863E-2</v>
      </c>
    </row>
    <row r="119" spans="1:14" x14ac:dyDescent="0.45">
      <c r="A119" s="2" t="s">
        <v>249</v>
      </c>
      <c r="B119" s="2" t="s">
        <v>250</v>
      </c>
      <c r="C119" s="3">
        <v>20.511600000000001</v>
      </c>
      <c r="D119" s="3">
        <v>18.353200000000001</v>
      </c>
      <c r="E119" s="3">
        <v>20.498200000000001</v>
      </c>
      <c r="F119" s="3">
        <v>15.935</v>
      </c>
      <c r="G119" s="3">
        <v>16.6311</v>
      </c>
      <c r="H119" s="3">
        <v>15.380699999999999</v>
      </c>
      <c r="I119" s="2" t="s">
        <v>16</v>
      </c>
      <c r="J119" s="3">
        <v>8.9515700000000007E-3</v>
      </c>
      <c r="K119" s="3">
        <v>2.0430899999999999</v>
      </c>
      <c r="L119" s="3">
        <v>3.8054299999999999</v>
      </c>
      <c r="M119" s="2">
        <v>86</v>
      </c>
      <c r="N119" s="4">
        <f t="shared" si="1"/>
        <v>0.12011173184357542</v>
      </c>
    </row>
    <row r="120" spans="1:14" x14ac:dyDescent="0.45">
      <c r="A120" s="2" t="s">
        <v>251</v>
      </c>
      <c r="B120" s="2" t="s">
        <v>252</v>
      </c>
      <c r="C120" s="3">
        <v>19.250599999999999</v>
      </c>
      <c r="D120" s="3">
        <v>19.551200000000001</v>
      </c>
      <c r="E120" s="3">
        <v>19.9861</v>
      </c>
      <c r="F120" s="3">
        <v>13.678699999999999</v>
      </c>
      <c r="G120" s="3">
        <v>15.7422</v>
      </c>
      <c r="H120" s="3">
        <v>15.571</v>
      </c>
      <c r="I120" s="2" t="s">
        <v>16</v>
      </c>
      <c r="J120" s="3">
        <v>5.2348300000000002E-3</v>
      </c>
      <c r="K120" s="3">
        <v>2.5683699999999998</v>
      </c>
      <c r="L120" s="3">
        <v>4.5986399999999996</v>
      </c>
      <c r="M120" s="2">
        <v>35</v>
      </c>
      <c r="N120" s="4">
        <f t="shared" si="1"/>
        <v>4.8882681564245807E-2</v>
      </c>
    </row>
    <row r="121" spans="1:14" x14ac:dyDescent="0.45">
      <c r="A121" s="2" t="s">
        <v>253</v>
      </c>
      <c r="B121" s="2" t="s">
        <v>254</v>
      </c>
      <c r="C121" s="3">
        <v>19.3508</v>
      </c>
      <c r="D121" s="3">
        <v>20.287299999999998</v>
      </c>
      <c r="E121" s="3">
        <v>19.255099999999999</v>
      </c>
      <c r="F121" s="3">
        <v>12.3925</v>
      </c>
      <c r="G121" s="3">
        <v>15.74</v>
      </c>
      <c r="H121" s="3">
        <v>15.627800000000001</v>
      </c>
      <c r="I121" s="2" t="s">
        <v>16</v>
      </c>
      <c r="J121" s="3">
        <v>1.06214E-2</v>
      </c>
      <c r="K121" s="3">
        <v>1.93282</v>
      </c>
      <c r="L121" s="3">
        <v>5.0443499999999997</v>
      </c>
      <c r="M121" s="2">
        <v>0</v>
      </c>
      <c r="N121" s="4">
        <f t="shared" si="1"/>
        <v>0</v>
      </c>
    </row>
    <row r="122" spans="1:14" x14ac:dyDescent="0.45">
      <c r="A122" s="2" t="s">
        <v>255</v>
      </c>
      <c r="B122" s="2" t="s">
        <v>256</v>
      </c>
      <c r="C122" s="3">
        <v>16.465900000000001</v>
      </c>
      <c r="D122" s="3">
        <v>18.417000000000002</v>
      </c>
      <c r="E122" s="3">
        <v>19.821899999999999</v>
      </c>
      <c r="F122" s="3">
        <v>12.878500000000001</v>
      </c>
      <c r="G122" s="3">
        <v>13.5098</v>
      </c>
      <c r="H122" s="3">
        <v>15.708500000000001</v>
      </c>
      <c r="I122" s="2" t="s">
        <v>16</v>
      </c>
      <c r="J122" s="3">
        <v>2.18543E-2</v>
      </c>
      <c r="K122" s="3">
        <v>1.4992799999999999</v>
      </c>
      <c r="L122" s="3">
        <v>4.2026500000000002</v>
      </c>
      <c r="M122" s="2">
        <v>0</v>
      </c>
      <c r="N122" s="4">
        <f t="shared" si="1"/>
        <v>0</v>
      </c>
    </row>
    <row r="123" spans="1:14" x14ac:dyDescent="0.45">
      <c r="A123" s="2" t="s">
        <v>257</v>
      </c>
      <c r="B123" s="2" t="s">
        <v>258</v>
      </c>
      <c r="C123" s="3">
        <v>19.5075</v>
      </c>
      <c r="D123" s="3">
        <v>19.5503</v>
      </c>
      <c r="E123" s="3">
        <v>19.034199999999998</v>
      </c>
      <c r="F123" s="3">
        <v>17.2987</v>
      </c>
      <c r="G123" s="3">
        <v>15.1395</v>
      </c>
      <c r="H123" s="3">
        <v>17.158300000000001</v>
      </c>
      <c r="I123" s="2" t="s">
        <v>16</v>
      </c>
      <c r="J123" s="3">
        <v>1.36623E-2</v>
      </c>
      <c r="K123" s="3">
        <v>1.7743500000000001</v>
      </c>
      <c r="L123" s="3">
        <v>2.8318400000000001</v>
      </c>
      <c r="M123" s="2">
        <v>9</v>
      </c>
      <c r="N123" s="4">
        <f t="shared" si="1"/>
        <v>1.2569832402234637E-2</v>
      </c>
    </row>
    <row r="124" spans="1:14" x14ac:dyDescent="0.45">
      <c r="A124" s="2" t="s">
        <v>259</v>
      </c>
      <c r="B124" s="2" t="s">
        <v>260</v>
      </c>
      <c r="C124" s="3">
        <v>25.1935</v>
      </c>
      <c r="D124" s="3">
        <v>24.211400000000001</v>
      </c>
      <c r="E124" s="3">
        <v>25.7059</v>
      </c>
      <c r="F124" s="3">
        <v>22.464200000000002</v>
      </c>
      <c r="G124" s="3">
        <v>19.6371</v>
      </c>
      <c r="H124" s="3">
        <v>21.433900000000001</v>
      </c>
      <c r="I124" s="2" t="s">
        <v>16</v>
      </c>
      <c r="J124" s="3">
        <v>1.2677000000000001E-2</v>
      </c>
      <c r="K124" s="3">
        <v>1.83735</v>
      </c>
      <c r="L124" s="3">
        <v>3.8585099999999999</v>
      </c>
      <c r="M124" s="2">
        <v>158</v>
      </c>
      <c r="N124" s="4">
        <f t="shared" si="1"/>
        <v>0.2206703910614525</v>
      </c>
    </row>
    <row r="125" spans="1:14" x14ac:dyDescent="0.45">
      <c r="A125" s="2" t="s">
        <v>261</v>
      </c>
      <c r="B125" s="2" t="s">
        <v>262</v>
      </c>
      <c r="C125" s="3">
        <v>21.103300000000001</v>
      </c>
      <c r="D125" s="3">
        <v>20.4831</v>
      </c>
      <c r="E125" s="3">
        <v>21.213799999999999</v>
      </c>
      <c r="F125" s="3">
        <v>16.182600000000001</v>
      </c>
      <c r="G125" s="3">
        <v>16.803799999999999</v>
      </c>
      <c r="H125" s="3">
        <v>17.675699999999999</v>
      </c>
      <c r="I125" s="2" t="s">
        <v>16</v>
      </c>
      <c r="J125" s="3">
        <v>3.0379700000000001E-3</v>
      </c>
      <c r="K125" s="3">
        <v>2.9334699999999998</v>
      </c>
      <c r="L125" s="3">
        <v>4.04603</v>
      </c>
      <c r="M125" s="2">
        <v>9</v>
      </c>
      <c r="N125" s="4">
        <f t="shared" si="1"/>
        <v>1.2569832402234637E-2</v>
      </c>
    </row>
    <row r="126" spans="1:14" x14ac:dyDescent="0.45">
      <c r="A126" s="2" t="s">
        <v>263</v>
      </c>
      <c r="B126" s="2" t="s">
        <v>264</v>
      </c>
      <c r="C126" s="3">
        <v>22.2456</v>
      </c>
      <c r="D126" s="3">
        <v>21.828499999999998</v>
      </c>
      <c r="E126" s="3">
        <v>22.264600000000002</v>
      </c>
      <c r="F126" s="3">
        <v>15.925700000000001</v>
      </c>
      <c r="G126" s="3">
        <v>13.1471</v>
      </c>
      <c r="H126" s="3">
        <v>15.400700000000001</v>
      </c>
      <c r="I126" s="2" t="s">
        <v>16</v>
      </c>
      <c r="J126" s="3">
        <v>3.1718100000000002E-3</v>
      </c>
      <c r="K126" s="3">
        <v>2.9658099999999998</v>
      </c>
      <c r="L126" s="3">
        <v>7.2883699999999996</v>
      </c>
      <c r="M126" s="2">
        <v>68</v>
      </c>
      <c r="N126" s="4">
        <f t="shared" si="1"/>
        <v>9.4972067039106142E-2</v>
      </c>
    </row>
    <row r="127" spans="1:14" x14ac:dyDescent="0.45">
      <c r="A127" s="2" t="s">
        <v>265</v>
      </c>
      <c r="B127" s="2" t="s">
        <v>266</v>
      </c>
      <c r="C127" s="3">
        <v>22.005800000000001</v>
      </c>
      <c r="D127" s="3">
        <v>22.0274</v>
      </c>
      <c r="E127" s="3">
        <v>22.208500000000001</v>
      </c>
      <c r="F127" s="3">
        <v>19.450500000000002</v>
      </c>
      <c r="G127" s="3">
        <v>18.2288</v>
      </c>
      <c r="H127" s="3">
        <v>19.566500000000001</v>
      </c>
      <c r="I127" s="2" t="s">
        <v>16</v>
      </c>
      <c r="J127" s="3">
        <v>4.82081E-3</v>
      </c>
      <c r="K127" s="3">
        <v>2.6429200000000002</v>
      </c>
      <c r="L127" s="3">
        <v>2.9986299999999999</v>
      </c>
      <c r="M127" s="2">
        <v>0</v>
      </c>
      <c r="N127" s="4">
        <f t="shared" si="1"/>
        <v>0</v>
      </c>
    </row>
    <row r="128" spans="1:14" x14ac:dyDescent="0.45">
      <c r="A128" s="2" t="s">
        <v>267</v>
      </c>
      <c r="B128" s="2" t="s">
        <v>268</v>
      </c>
      <c r="C128" s="3">
        <v>22.235499999999998</v>
      </c>
      <c r="D128" s="3">
        <v>21.891400000000001</v>
      </c>
      <c r="E128" s="3">
        <v>21.884</v>
      </c>
      <c r="F128" s="3">
        <v>18.151199999999999</v>
      </c>
      <c r="G128" s="3">
        <v>20.102699999999999</v>
      </c>
      <c r="H128" s="3">
        <v>17.4297</v>
      </c>
      <c r="I128" s="2" t="s">
        <v>16</v>
      </c>
      <c r="J128" s="3">
        <v>1.14906E-2</v>
      </c>
      <c r="K128" s="3">
        <v>1.88666</v>
      </c>
      <c r="L128" s="3">
        <v>3.4424100000000002</v>
      </c>
      <c r="M128" s="2">
        <v>182</v>
      </c>
      <c r="N128" s="4">
        <f t="shared" si="1"/>
        <v>0.25418994413407819</v>
      </c>
    </row>
    <row r="129" spans="1:14" x14ac:dyDescent="0.45">
      <c r="A129" s="2" t="s">
        <v>269</v>
      </c>
      <c r="B129" s="2" t="s">
        <v>270</v>
      </c>
      <c r="C129" s="3">
        <v>20.8581</v>
      </c>
      <c r="D129" s="3">
        <v>21.9208</v>
      </c>
      <c r="E129" s="3">
        <v>20.6389</v>
      </c>
      <c r="F129" s="3">
        <v>18.9999</v>
      </c>
      <c r="G129" s="3">
        <v>18.049499999999998</v>
      </c>
      <c r="H129" s="3">
        <v>19.925000000000001</v>
      </c>
      <c r="I129" s="2" t="s">
        <v>16</v>
      </c>
      <c r="J129" s="3">
        <v>2.1885100000000001E-2</v>
      </c>
      <c r="K129" s="3">
        <v>1.4838100000000001</v>
      </c>
      <c r="L129" s="3">
        <v>2.1478199999999998</v>
      </c>
      <c r="M129" s="2">
        <v>30</v>
      </c>
      <c r="N129" s="4">
        <f t="shared" si="1"/>
        <v>4.189944134078212E-2</v>
      </c>
    </row>
    <row r="130" spans="1:14" x14ac:dyDescent="0.45">
      <c r="A130" s="2" t="s">
        <v>271</v>
      </c>
      <c r="B130" s="2" t="s">
        <v>272</v>
      </c>
      <c r="C130" s="3">
        <v>18.4754</v>
      </c>
      <c r="D130" s="3">
        <v>18.710699999999999</v>
      </c>
      <c r="E130" s="3">
        <v>18.8963</v>
      </c>
      <c r="F130" s="3">
        <v>15.5495</v>
      </c>
      <c r="G130" s="3">
        <v>16.5779</v>
      </c>
      <c r="H130" s="3">
        <v>13.9353</v>
      </c>
      <c r="I130" s="2" t="s">
        <v>16</v>
      </c>
      <c r="J130" s="3">
        <v>1.15919E-2</v>
      </c>
      <c r="K130" s="3">
        <v>1.89435</v>
      </c>
      <c r="L130" s="3">
        <v>3.3399399999999999</v>
      </c>
      <c r="M130" s="2">
        <v>3</v>
      </c>
      <c r="N130" s="4">
        <f t="shared" ref="N130:N193" si="2">M130/716</f>
        <v>4.1899441340782122E-3</v>
      </c>
    </row>
    <row r="131" spans="1:14" x14ac:dyDescent="0.45">
      <c r="A131" s="2" t="s">
        <v>273</v>
      </c>
      <c r="B131" s="2" t="s">
        <v>274</v>
      </c>
      <c r="C131" s="3">
        <v>21.363700000000001</v>
      </c>
      <c r="D131" s="3">
        <v>20.791699999999999</v>
      </c>
      <c r="E131" s="3">
        <v>21.1568</v>
      </c>
      <c r="F131" s="3">
        <v>13.370699999999999</v>
      </c>
      <c r="G131" s="3">
        <v>17.444199999999999</v>
      </c>
      <c r="H131" s="3">
        <v>17.402000000000001</v>
      </c>
      <c r="I131" s="2" t="s">
        <v>16</v>
      </c>
      <c r="J131" s="3">
        <v>1.51602E-2</v>
      </c>
      <c r="K131" s="3">
        <v>1.67991</v>
      </c>
      <c r="L131" s="3">
        <v>5.03179</v>
      </c>
      <c r="M131" s="2">
        <v>42</v>
      </c>
      <c r="N131" s="4">
        <f t="shared" si="2"/>
        <v>5.8659217877094973E-2</v>
      </c>
    </row>
    <row r="132" spans="1:14" x14ac:dyDescent="0.45">
      <c r="A132" s="2" t="s">
        <v>275</v>
      </c>
      <c r="B132" s="2" t="s">
        <v>276</v>
      </c>
      <c r="C132" s="3">
        <v>19.848199999999999</v>
      </c>
      <c r="D132" s="3">
        <v>18.9727</v>
      </c>
      <c r="E132" s="3">
        <v>19.752199999999998</v>
      </c>
      <c r="F132" s="3">
        <v>17.542200000000001</v>
      </c>
      <c r="G132" s="3">
        <v>17.8917</v>
      </c>
      <c r="H132" s="3">
        <v>16.085999999999999</v>
      </c>
      <c r="I132" s="2" t="s">
        <v>16</v>
      </c>
      <c r="J132" s="3">
        <v>1.43351E-2</v>
      </c>
      <c r="K132" s="3">
        <v>1.71932</v>
      </c>
      <c r="L132" s="3">
        <v>2.3510800000000001</v>
      </c>
      <c r="M132" s="2">
        <v>24</v>
      </c>
      <c r="N132" s="4">
        <f t="shared" si="2"/>
        <v>3.3519553072625698E-2</v>
      </c>
    </row>
    <row r="133" spans="1:14" x14ac:dyDescent="0.45">
      <c r="A133" s="2" t="s">
        <v>277</v>
      </c>
      <c r="B133" s="2" t="s">
        <v>278</v>
      </c>
      <c r="C133" s="3">
        <v>19.0852</v>
      </c>
      <c r="D133" s="3">
        <v>18.076899999999998</v>
      </c>
      <c r="E133" s="3">
        <v>19.085799999999999</v>
      </c>
      <c r="F133" s="3">
        <v>15.8087</v>
      </c>
      <c r="G133" s="3">
        <v>13.9864</v>
      </c>
      <c r="H133" s="3">
        <v>16.238</v>
      </c>
      <c r="I133" s="2" t="s">
        <v>16</v>
      </c>
      <c r="J133" s="3">
        <v>1.0649E-2</v>
      </c>
      <c r="K133" s="3">
        <v>1.9439599999999999</v>
      </c>
      <c r="L133" s="3">
        <v>3.4049700000000001</v>
      </c>
      <c r="M133" s="2">
        <v>20</v>
      </c>
      <c r="N133" s="4">
        <f t="shared" si="2"/>
        <v>2.7932960893854747E-2</v>
      </c>
    </row>
    <row r="134" spans="1:14" x14ac:dyDescent="0.45">
      <c r="A134" s="2" t="s">
        <v>279</v>
      </c>
      <c r="B134" s="2" t="s">
        <v>280</v>
      </c>
      <c r="C134" s="3">
        <v>22.954699999999999</v>
      </c>
      <c r="D134" s="3">
        <v>24.363499999999998</v>
      </c>
      <c r="E134" s="3">
        <v>23.439</v>
      </c>
      <c r="F134" s="3">
        <v>21.003499999999999</v>
      </c>
      <c r="G134" s="3">
        <v>20.915900000000001</v>
      </c>
      <c r="H134" s="3">
        <v>20.332799999999999</v>
      </c>
      <c r="I134" s="2" t="s">
        <v>16</v>
      </c>
      <c r="J134" s="3">
        <v>5.4603200000000003E-3</v>
      </c>
      <c r="K134" s="3">
        <v>2.4405999999999999</v>
      </c>
      <c r="L134" s="3">
        <v>2.8350399999999998</v>
      </c>
      <c r="M134" s="2">
        <v>101</v>
      </c>
      <c r="N134" s="4">
        <f t="shared" si="2"/>
        <v>0.14106145251396648</v>
      </c>
    </row>
    <row r="135" spans="1:14" x14ac:dyDescent="0.45">
      <c r="A135" s="2" t="s">
        <v>281</v>
      </c>
      <c r="B135" s="2" t="s">
        <v>282</v>
      </c>
      <c r="C135" s="3">
        <v>23.702999999999999</v>
      </c>
      <c r="D135" s="3">
        <v>24.657499999999999</v>
      </c>
      <c r="E135" s="3">
        <v>23.137599999999999</v>
      </c>
      <c r="F135" s="3">
        <v>20.491800000000001</v>
      </c>
      <c r="G135" s="3">
        <v>19.719799999999999</v>
      </c>
      <c r="H135" s="3">
        <v>19.923999999999999</v>
      </c>
      <c r="I135" s="2" t="s">
        <v>16</v>
      </c>
      <c r="J135" s="3">
        <v>3.2080500000000001E-3</v>
      </c>
      <c r="K135" s="3">
        <v>2.7880500000000001</v>
      </c>
      <c r="L135" s="3">
        <v>3.78749</v>
      </c>
      <c r="M135" s="2">
        <v>31</v>
      </c>
      <c r="N135" s="4">
        <f t="shared" si="2"/>
        <v>4.3296089385474863E-2</v>
      </c>
    </row>
    <row r="136" spans="1:14" x14ac:dyDescent="0.45">
      <c r="A136" s="2" t="s">
        <v>283</v>
      </c>
      <c r="B136" s="2" t="s">
        <v>284</v>
      </c>
      <c r="C136" s="3">
        <v>18.835599999999999</v>
      </c>
      <c r="D136" s="3">
        <v>18.124300000000002</v>
      </c>
      <c r="E136" s="3">
        <v>19.150500000000001</v>
      </c>
      <c r="F136" s="3">
        <v>13.151400000000001</v>
      </c>
      <c r="G136" s="3">
        <v>13.2455</v>
      </c>
      <c r="H136" s="3">
        <v>12.3963</v>
      </c>
      <c r="I136" s="2" t="s">
        <v>16</v>
      </c>
      <c r="J136" s="3">
        <v>0</v>
      </c>
      <c r="K136" s="3">
        <v>3.84998</v>
      </c>
      <c r="L136" s="3">
        <v>5.7724099999999998</v>
      </c>
      <c r="M136" s="2">
        <v>0</v>
      </c>
      <c r="N136" s="4">
        <f t="shared" si="2"/>
        <v>0</v>
      </c>
    </row>
    <row r="137" spans="1:14" x14ac:dyDescent="0.45">
      <c r="A137" s="2" t="s">
        <v>285</v>
      </c>
      <c r="B137" s="2" t="s">
        <v>286</v>
      </c>
      <c r="C137" s="3">
        <v>24.203499999999998</v>
      </c>
      <c r="D137" s="3">
        <v>23.462900000000001</v>
      </c>
      <c r="E137" s="3">
        <v>24.156600000000001</v>
      </c>
      <c r="F137" s="3">
        <v>20.297899999999998</v>
      </c>
      <c r="G137" s="3">
        <v>18.482600000000001</v>
      </c>
      <c r="H137" s="3">
        <v>18.88</v>
      </c>
      <c r="I137" s="2" t="s">
        <v>16</v>
      </c>
      <c r="J137" s="3">
        <v>3.15242E-3</v>
      </c>
      <c r="K137" s="3">
        <v>2.8488000000000002</v>
      </c>
      <c r="L137" s="3">
        <v>4.7208300000000003</v>
      </c>
      <c r="M137" s="2">
        <v>49</v>
      </c>
      <c r="N137" s="4">
        <f t="shared" si="2"/>
        <v>6.8435754189944131E-2</v>
      </c>
    </row>
    <row r="138" spans="1:14" x14ac:dyDescent="0.45">
      <c r="A138" s="2" t="s">
        <v>287</v>
      </c>
      <c r="B138" s="2" t="s">
        <v>288</v>
      </c>
      <c r="C138" s="3">
        <v>21.4787</v>
      </c>
      <c r="D138" s="3">
        <v>21.031400000000001</v>
      </c>
      <c r="E138" s="3">
        <v>21.4892</v>
      </c>
      <c r="F138" s="3">
        <v>13.079000000000001</v>
      </c>
      <c r="G138" s="3">
        <v>17.3886</v>
      </c>
      <c r="H138" s="3">
        <v>17.938800000000001</v>
      </c>
      <c r="I138" s="2" t="s">
        <v>16</v>
      </c>
      <c r="J138" s="3">
        <v>1.9277599999999999E-2</v>
      </c>
      <c r="K138" s="3">
        <v>1.5508299999999999</v>
      </c>
      <c r="L138" s="3">
        <v>5.1976300000000002</v>
      </c>
      <c r="M138" s="2">
        <v>0</v>
      </c>
      <c r="N138" s="4">
        <f t="shared" si="2"/>
        <v>0</v>
      </c>
    </row>
    <row r="139" spans="1:14" x14ac:dyDescent="0.45">
      <c r="A139" s="2" t="s">
        <v>289</v>
      </c>
      <c r="B139" s="2" t="s">
        <v>290</v>
      </c>
      <c r="C139" s="3">
        <v>24.2911</v>
      </c>
      <c r="D139" s="3">
        <v>24.001100000000001</v>
      </c>
      <c r="E139" s="3">
        <v>24.407</v>
      </c>
      <c r="F139" s="3">
        <v>18.6387</v>
      </c>
      <c r="G139" s="3">
        <v>20.410900000000002</v>
      </c>
      <c r="H139" s="3">
        <v>20.3218</v>
      </c>
      <c r="I139" s="2" t="s">
        <v>16</v>
      </c>
      <c r="J139" s="3">
        <v>3.18667E-3</v>
      </c>
      <c r="K139" s="3">
        <v>2.7813400000000001</v>
      </c>
      <c r="L139" s="3">
        <v>4.44259</v>
      </c>
      <c r="M139" s="2">
        <v>7</v>
      </c>
      <c r="N139" s="4">
        <f t="shared" si="2"/>
        <v>9.7765363128491621E-3</v>
      </c>
    </row>
    <row r="140" spans="1:14" x14ac:dyDescent="0.45">
      <c r="A140" s="2" t="s">
        <v>291</v>
      </c>
      <c r="B140" s="2" t="s">
        <v>292</v>
      </c>
      <c r="C140" s="3">
        <v>19.629000000000001</v>
      </c>
      <c r="D140" s="3">
        <v>20.427700000000002</v>
      </c>
      <c r="E140" s="3">
        <v>19.433700000000002</v>
      </c>
      <c r="F140" s="3">
        <v>13.1836</v>
      </c>
      <c r="G140" s="3">
        <v>15.2536</v>
      </c>
      <c r="H140" s="3">
        <v>13.4374</v>
      </c>
      <c r="I140" s="2" t="s">
        <v>16</v>
      </c>
      <c r="J140" s="3">
        <v>2.9875499999999998E-3</v>
      </c>
      <c r="K140" s="3">
        <v>2.91168</v>
      </c>
      <c r="L140" s="3">
        <v>5.8719700000000001</v>
      </c>
      <c r="M140" s="2">
        <v>10</v>
      </c>
      <c r="N140" s="4">
        <f t="shared" si="2"/>
        <v>1.3966480446927373E-2</v>
      </c>
    </row>
    <row r="141" spans="1:14" x14ac:dyDescent="0.45">
      <c r="A141" s="2" t="s">
        <v>293</v>
      </c>
      <c r="B141" s="2" t="s">
        <v>294</v>
      </c>
      <c r="C141" s="3">
        <v>22.9907</v>
      </c>
      <c r="D141" s="3">
        <v>23.803100000000001</v>
      </c>
      <c r="E141" s="3">
        <v>23.023900000000001</v>
      </c>
      <c r="F141" s="3">
        <v>19.6569</v>
      </c>
      <c r="G141" s="3">
        <v>17.529800000000002</v>
      </c>
      <c r="H141" s="3">
        <v>18.6249</v>
      </c>
      <c r="I141" s="2" t="s">
        <v>16</v>
      </c>
      <c r="J141" s="3">
        <v>4.5146199999999996E-3</v>
      </c>
      <c r="K141" s="3">
        <v>2.65408</v>
      </c>
      <c r="L141" s="3">
        <v>4.6687200000000004</v>
      </c>
      <c r="M141" s="2">
        <v>100</v>
      </c>
      <c r="N141" s="4">
        <f t="shared" si="2"/>
        <v>0.13966480446927373</v>
      </c>
    </row>
    <row r="142" spans="1:14" x14ac:dyDescent="0.45">
      <c r="A142" s="2" t="s">
        <v>295</v>
      </c>
      <c r="B142" s="2" t="s">
        <v>296</v>
      </c>
      <c r="C142" s="3">
        <v>20.831800000000001</v>
      </c>
      <c r="D142" s="3">
        <v>19.782800000000002</v>
      </c>
      <c r="E142" s="3">
        <v>21.311399999999999</v>
      </c>
      <c r="F142" s="3">
        <v>16.7879</v>
      </c>
      <c r="G142" s="3">
        <v>12.9376</v>
      </c>
      <c r="H142" s="3">
        <v>15.207000000000001</v>
      </c>
      <c r="I142" s="2" t="s">
        <v>16</v>
      </c>
      <c r="J142" s="3">
        <v>8.8382600000000006E-3</v>
      </c>
      <c r="K142" s="3">
        <v>2.03125</v>
      </c>
      <c r="L142" s="3">
        <v>5.6645200000000004</v>
      </c>
      <c r="M142" s="2">
        <v>70</v>
      </c>
      <c r="N142" s="4">
        <f t="shared" si="2"/>
        <v>9.7765363128491614E-2</v>
      </c>
    </row>
    <row r="143" spans="1:14" x14ac:dyDescent="0.45">
      <c r="A143" s="2" t="s">
        <v>297</v>
      </c>
      <c r="B143" s="2" t="s">
        <v>298</v>
      </c>
      <c r="C143" s="3">
        <v>21.182500000000001</v>
      </c>
      <c r="D143" s="3">
        <v>22.120100000000001</v>
      </c>
      <c r="E143" s="3">
        <v>21.3565</v>
      </c>
      <c r="F143" s="3">
        <v>15.8688</v>
      </c>
      <c r="G143" s="3">
        <v>11.9399</v>
      </c>
      <c r="H143" s="3">
        <v>16.5806</v>
      </c>
      <c r="I143" s="2" t="s">
        <v>16</v>
      </c>
      <c r="J143" s="3">
        <v>9.8581399999999996E-3</v>
      </c>
      <c r="K143" s="3">
        <v>1.99604</v>
      </c>
      <c r="L143" s="3">
        <v>6.7566199999999998</v>
      </c>
      <c r="M143" s="2">
        <v>40</v>
      </c>
      <c r="N143" s="4">
        <f t="shared" si="2"/>
        <v>5.5865921787709494E-2</v>
      </c>
    </row>
    <row r="144" spans="1:14" x14ac:dyDescent="0.45">
      <c r="A144" s="2" t="s">
        <v>299</v>
      </c>
      <c r="B144" s="2" t="s">
        <v>300</v>
      </c>
      <c r="C144" s="3">
        <v>19.9312</v>
      </c>
      <c r="D144" s="3">
        <v>19.625</v>
      </c>
      <c r="E144" s="3">
        <v>20.363700000000001</v>
      </c>
      <c r="F144" s="3">
        <v>15.523199999999999</v>
      </c>
      <c r="G144" s="3">
        <v>13.650499999999999</v>
      </c>
      <c r="H144" s="3">
        <v>17.649999999999999</v>
      </c>
      <c r="I144" s="2" t="s">
        <v>16</v>
      </c>
      <c r="J144" s="3">
        <v>1.49325E-2</v>
      </c>
      <c r="K144" s="3">
        <v>1.68696</v>
      </c>
      <c r="L144" s="3">
        <v>4.3654299999999999</v>
      </c>
      <c r="M144" s="2">
        <v>19</v>
      </c>
      <c r="N144" s="4">
        <f t="shared" si="2"/>
        <v>2.6536312849162011E-2</v>
      </c>
    </row>
    <row r="145" spans="1:14" x14ac:dyDescent="0.45">
      <c r="A145" s="2" t="s">
        <v>301</v>
      </c>
      <c r="B145" s="2" t="s">
        <v>302</v>
      </c>
      <c r="C145" s="3">
        <v>17.5184</v>
      </c>
      <c r="D145" s="3">
        <v>16.764800000000001</v>
      </c>
      <c r="E145" s="3">
        <v>17.221299999999999</v>
      </c>
      <c r="F145" s="3">
        <v>13.716699999999999</v>
      </c>
      <c r="G145" s="3">
        <v>14.6807</v>
      </c>
      <c r="H145" s="3">
        <v>12.4841</v>
      </c>
      <c r="I145" s="2" t="s">
        <v>16</v>
      </c>
      <c r="J145" s="3">
        <v>6.8231300000000002E-3</v>
      </c>
      <c r="K145" s="3">
        <v>2.2055899999999999</v>
      </c>
      <c r="L145" s="3">
        <v>3.5409700000000002</v>
      </c>
      <c r="M145" s="2">
        <v>4</v>
      </c>
      <c r="N145" s="4">
        <f t="shared" si="2"/>
        <v>5.5865921787709499E-3</v>
      </c>
    </row>
    <row r="146" spans="1:14" x14ac:dyDescent="0.45">
      <c r="A146" s="2" t="s">
        <v>303</v>
      </c>
      <c r="B146" s="2" t="s">
        <v>304</v>
      </c>
      <c r="C146" s="3">
        <v>24.300699999999999</v>
      </c>
      <c r="D146" s="3">
        <v>24.4343</v>
      </c>
      <c r="E146" s="3">
        <v>24.3657</v>
      </c>
      <c r="F146" s="3">
        <v>19.974</v>
      </c>
      <c r="G146" s="3">
        <v>18.550599999999999</v>
      </c>
      <c r="H146" s="3">
        <v>19.161899999999999</v>
      </c>
      <c r="I146" s="2" t="s">
        <v>16</v>
      </c>
      <c r="J146" s="3">
        <v>0</v>
      </c>
      <c r="K146" s="3">
        <v>3.6152700000000002</v>
      </c>
      <c r="L146" s="3">
        <v>5.1380499999999998</v>
      </c>
      <c r="M146" s="2">
        <v>147</v>
      </c>
      <c r="N146" s="4">
        <f t="shared" si="2"/>
        <v>0.20530726256983239</v>
      </c>
    </row>
    <row r="147" spans="1:14" x14ac:dyDescent="0.45">
      <c r="A147" s="2" t="s">
        <v>305</v>
      </c>
      <c r="B147" s="2" t="s">
        <v>306</v>
      </c>
      <c r="C147" s="3">
        <v>20.496600000000001</v>
      </c>
      <c r="D147" s="3">
        <v>19.564299999999999</v>
      </c>
      <c r="E147" s="3">
        <v>20.253499999999999</v>
      </c>
      <c r="F147" s="3">
        <v>15.606400000000001</v>
      </c>
      <c r="G147" s="3">
        <v>16.166599999999999</v>
      </c>
      <c r="H147" s="3">
        <v>14.4033</v>
      </c>
      <c r="I147" s="2" t="s">
        <v>16</v>
      </c>
      <c r="J147" s="3">
        <v>2.7907000000000001E-3</v>
      </c>
      <c r="K147" s="3">
        <v>2.8744900000000002</v>
      </c>
      <c r="L147" s="3">
        <v>4.7126900000000003</v>
      </c>
      <c r="M147" s="2">
        <v>13</v>
      </c>
      <c r="N147" s="4">
        <f t="shared" si="2"/>
        <v>1.8156424581005588E-2</v>
      </c>
    </row>
    <row r="148" spans="1:14" x14ac:dyDescent="0.45">
      <c r="A148" s="2" t="s">
        <v>307</v>
      </c>
      <c r="B148" s="2" t="s">
        <v>308</v>
      </c>
      <c r="C148" s="3">
        <v>19.8446</v>
      </c>
      <c r="D148" s="3">
        <v>20.057300000000001</v>
      </c>
      <c r="E148" s="3">
        <v>19.175899999999999</v>
      </c>
      <c r="F148" s="3">
        <v>16.287400000000002</v>
      </c>
      <c r="G148" s="3">
        <v>14.6652</v>
      </c>
      <c r="H148" s="3">
        <v>17.806899999999999</v>
      </c>
      <c r="I148" s="2" t="s">
        <v>16</v>
      </c>
      <c r="J148" s="3">
        <v>1.54921E-2</v>
      </c>
      <c r="K148" s="3">
        <v>1.6578900000000001</v>
      </c>
      <c r="L148" s="3">
        <v>3.4394399999999998</v>
      </c>
      <c r="M148" s="2">
        <v>23</v>
      </c>
      <c r="N148" s="4">
        <f t="shared" si="2"/>
        <v>3.2122905027932962E-2</v>
      </c>
    </row>
    <row r="149" spans="1:14" x14ac:dyDescent="0.45">
      <c r="A149" s="2" t="s">
        <v>309</v>
      </c>
      <c r="B149" s="2" t="s">
        <v>310</v>
      </c>
      <c r="C149" s="3">
        <v>19.422599999999999</v>
      </c>
      <c r="D149" s="3">
        <v>20.0884</v>
      </c>
      <c r="E149" s="3">
        <v>19.074200000000001</v>
      </c>
      <c r="F149" s="3">
        <v>15.444800000000001</v>
      </c>
      <c r="G149" s="3">
        <v>12.772</v>
      </c>
      <c r="H149" s="3">
        <v>12.5014</v>
      </c>
      <c r="I149" s="2" t="s">
        <v>16</v>
      </c>
      <c r="J149" s="3">
        <v>6.0352399999999999E-3</v>
      </c>
      <c r="K149" s="3">
        <v>2.42272</v>
      </c>
      <c r="L149" s="3">
        <v>5.9556699999999996</v>
      </c>
      <c r="M149" s="2">
        <v>77</v>
      </c>
      <c r="N149" s="4">
        <f t="shared" si="2"/>
        <v>0.10754189944134078</v>
      </c>
    </row>
    <row r="150" spans="1:14" x14ac:dyDescent="0.45">
      <c r="A150" s="2" t="s">
        <v>311</v>
      </c>
      <c r="B150" s="2" t="s">
        <v>312</v>
      </c>
      <c r="C150" s="3">
        <v>19.7654</v>
      </c>
      <c r="D150" s="3">
        <v>18.8034</v>
      </c>
      <c r="E150" s="3">
        <v>19.491199999999999</v>
      </c>
      <c r="F150" s="3">
        <v>12.5954</v>
      </c>
      <c r="G150" s="3">
        <v>12.8104</v>
      </c>
      <c r="H150" s="3">
        <v>14.775399999999999</v>
      </c>
      <c r="I150" s="2" t="s">
        <v>16</v>
      </c>
      <c r="J150" s="3">
        <v>3.2490399999999999E-3</v>
      </c>
      <c r="K150" s="3">
        <v>2.8663099999999999</v>
      </c>
      <c r="L150" s="3">
        <v>5.9596099999999996</v>
      </c>
      <c r="M150" s="2">
        <v>0</v>
      </c>
      <c r="N150" s="4">
        <f t="shared" si="2"/>
        <v>0</v>
      </c>
    </row>
    <row r="151" spans="1:14" x14ac:dyDescent="0.45">
      <c r="A151" s="2" t="s">
        <v>313</v>
      </c>
      <c r="B151" s="2" t="s">
        <v>314</v>
      </c>
      <c r="C151" s="3">
        <v>21.0669</v>
      </c>
      <c r="D151" s="3">
        <v>20.073499999999999</v>
      </c>
      <c r="E151" s="3">
        <v>21.113199999999999</v>
      </c>
      <c r="F151" s="3">
        <v>16.625699999999998</v>
      </c>
      <c r="G151" s="3">
        <v>12.3276</v>
      </c>
      <c r="H151" s="3">
        <v>16.183700000000002</v>
      </c>
      <c r="I151" s="2" t="s">
        <v>16</v>
      </c>
      <c r="J151" s="3">
        <v>1.3055600000000001E-2</v>
      </c>
      <c r="K151" s="3">
        <v>1.8127200000000001</v>
      </c>
      <c r="L151" s="3">
        <v>5.7055600000000002</v>
      </c>
      <c r="M151" s="2">
        <v>39</v>
      </c>
      <c r="N151" s="4">
        <f t="shared" si="2"/>
        <v>5.4469273743016758E-2</v>
      </c>
    </row>
    <row r="152" spans="1:14" x14ac:dyDescent="0.45">
      <c r="A152" s="2" t="s">
        <v>315</v>
      </c>
      <c r="B152" s="2" t="s">
        <v>316</v>
      </c>
      <c r="C152" s="3">
        <v>19.3965</v>
      </c>
      <c r="D152" s="3">
        <v>17.9651</v>
      </c>
      <c r="E152" s="3">
        <v>19.3443</v>
      </c>
      <c r="F152" s="3">
        <v>12.809200000000001</v>
      </c>
      <c r="G152" s="3">
        <v>16.6142</v>
      </c>
      <c r="H152" s="3">
        <v>15.892300000000001</v>
      </c>
      <c r="I152" s="2" t="s">
        <v>16</v>
      </c>
      <c r="J152" s="3">
        <v>2.6558100000000001E-2</v>
      </c>
      <c r="K152" s="3">
        <v>1.40693</v>
      </c>
      <c r="L152" s="3">
        <v>3.7967300000000002</v>
      </c>
      <c r="M152" s="2">
        <v>24</v>
      </c>
      <c r="N152" s="4">
        <f t="shared" si="2"/>
        <v>3.3519553072625698E-2</v>
      </c>
    </row>
    <row r="153" spans="1:14" x14ac:dyDescent="0.45">
      <c r="A153" s="2" t="s">
        <v>317</v>
      </c>
      <c r="B153" s="2" t="s">
        <v>318</v>
      </c>
      <c r="C153" s="3">
        <v>17.923300000000001</v>
      </c>
      <c r="D153" s="3">
        <v>17.187799999999999</v>
      </c>
      <c r="E153" s="3">
        <v>18.895</v>
      </c>
      <c r="F153" s="3">
        <v>15.739100000000001</v>
      </c>
      <c r="G153" s="3">
        <v>13.6157</v>
      </c>
      <c r="H153" s="3">
        <v>14.527900000000001</v>
      </c>
      <c r="I153" s="2" t="s">
        <v>16</v>
      </c>
      <c r="J153" s="3">
        <v>1.15628E-2</v>
      </c>
      <c r="K153" s="3">
        <v>1.8899699999999999</v>
      </c>
      <c r="L153" s="3">
        <v>3.3744700000000001</v>
      </c>
      <c r="M153" s="2">
        <v>4</v>
      </c>
      <c r="N153" s="4">
        <f t="shared" si="2"/>
        <v>5.5865921787709499E-3</v>
      </c>
    </row>
    <row r="154" spans="1:14" x14ac:dyDescent="0.45">
      <c r="A154" s="2" t="s">
        <v>319</v>
      </c>
      <c r="B154" s="2" t="s">
        <v>320</v>
      </c>
      <c r="C154" s="3">
        <v>17.4011</v>
      </c>
      <c r="D154" s="3">
        <v>18.7758</v>
      </c>
      <c r="E154" s="3">
        <v>18.0396</v>
      </c>
      <c r="F154" s="3">
        <v>13.0494</v>
      </c>
      <c r="G154" s="3">
        <v>16.3369</v>
      </c>
      <c r="H154" s="3">
        <v>13.5191</v>
      </c>
      <c r="I154" s="2" t="s">
        <v>16</v>
      </c>
      <c r="J154" s="3">
        <v>1.8372099999999999E-2</v>
      </c>
      <c r="K154" s="3">
        <v>1.5743400000000001</v>
      </c>
      <c r="L154" s="3">
        <v>3.7703799999999998</v>
      </c>
      <c r="M154" s="2">
        <v>98</v>
      </c>
      <c r="N154" s="4">
        <f t="shared" si="2"/>
        <v>0.13687150837988826</v>
      </c>
    </row>
    <row r="155" spans="1:14" x14ac:dyDescent="0.45">
      <c r="A155" s="2" t="s">
        <v>321</v>
      </c>
      <c r="B155" s="2" t="s">
        <v>322</v>
      </c>
      <c r="C155" s="3">
        <v>21.7807</v>
      </c>
      <c r="D155" s="3">
        <v>21.8795</v>
      </c>
      <c r="E155" s="3">
        <v>22.247900000000001</v>
      </c>
      <c r="F155" s="3">
        <v>16.744800000000001</v>
      </c>
      <c r="G155" s="3">
        <v>15.3261</v>
      </c>
      <c r="H155" s="3">
        <v>13.2478</v>
      </c>
      <c r="I155" s="2" t="s">
        <v>16</v>
      </c>
      <c r="J155" s="3">
        <v>4.5081100000000001E-3</v>
      </c>
      <c r="K155" s="3">
        <v>2.58643</v>
      </c>
      <c r="L155" s="3">
        <v>6.8631599999999997</v>
      </c>
      <c r="M155" s="2">
        <v>1</v>
      </c>
      <c r="N155" s="4">
        <f t="shared" si="2"/>
        <v>1.3966480446927375E-3</v>
      </c>
    </row>
    <row r="156" spans="1:14" x14ac:dyDescent="0.45">
      <c r="A156" s="2" t="s">
        <v>323</v>
      </c>
      <c r="B156" s="2" t="s">
        <v>324</v>
      </c>
      <c r="C156" s="3">
        <v>18.577200000000001</v>
      </c>
      <c r="D156" s="3">
        <v>18.4693</v>
      </c>
      <c r="E156" s="3">
        <v>18.512499999999999</v>
      </c>
      <c r="F156" s="3">
        <v>13.853400000000001</v>
      </c>
      <c r="G156" s="3">
        <v>13.316700000000001</v>
      </c>
      <c r="H156" s="3">
        <v>13.911300000000001</v>
      </c>
      <c r="I156" s="2" t="s">
        <v>16</v>
      </c>
      <c r="J156" s="3">
        <v>0</v>
      </c>
      <c r="K156" s="3">
        <v>4.8285900000000002</v>
      </c>
      <c r="L156" s="3">
        <v>4.8258599999999996</v>
      </c>
      <c r="M156" s="2">
        <v>7</v>
      </c>
      <c r="N156" s="4">
        <f t="shared" si="2"/>
        <v>9.7765363128491621E-3</v>
      </c>
    </row>
    <row r="157" spans="1:14" x14ac:dyDescent="0.45">
      <c r="A157" s="2" t="s">
        <v>325</v>
      </c>
      <c r="B157" s="2" t="s">
        <v>326</v>
      </c>
      <c r="C157" s="3">
        <v>19.834800000000001</v>
      </c>
      <c r="D157" s="3">
        <v>18.89</v>
      </c>
      <c r="E157" s="3">
        <v>19.909400000000002</v>
      </c>
      <c r="F157" s="3">
        <v>13.9253</v>
      </c>
      <c r="G157" s="3">
        <v>15.560600000000001</v>
      </c>
      <c r="H157" s="3">
        <v>14.9054</v>
      </c>
      <c r="I157" s="2" t="s">
        <v>16</v>
      </c>
      <c r="J157" s="3">
        <v>3.0125500000000001E-3</v>
      </c>
      <c r="K157" s="3">
        <v>2.9234300000000002</v>
      </c>
      <c r="L157" s="3">
        <v>4.7476700000000003</v>
      </c>
      <c r="M157" s="2">
        <v>20</v>
      </c>
      <c r="N157" s="4">
        <f t="shared" si="2"/>
        <v>2.7932960893854747E-2</v>
      </c>
    </row>
    <row r="158" spans="1:14" x14ac:dyDescent="0.45">
      <c r="A158" s="2" t="s">
        <v>327</v>
      </c>
      <c r="B158" s="2" t="s">
        <v>328</v>
      </c>
      <c r="C158" s="3">
        <v>23.1036</v>
      </c>
      <c r="D158" s="3">
        <v>22.6648</v>
      </c>
      <c r="E158" s="3">
        <v>23.920300000000001</v>
      </c>
      <c r="F158" s="3">
        <v>15.157999999999999</v>
      </c>
      <c r="G158" s="3">
        <v>18.8447</v>
      </c>
      <c r="H158" s="3">
        <v>13.6027</v>
      </c>
      <c r="I158" s="2" t="s">
        <v>16</v>
      </c>
      <c r="J158" s="3">
        <v>9.7071099999999997E-3</v>
      </c>
      <c r="K158" s="3">
        <v>2.0014400000000001</v>
      </c>
      <c r="L158" s="3">
        <v>7.3611000000000004</v>
      </c>
      <c r="M158" s="2">
        <v>145</v>
      </c>
      <c r="N158" s="4">
        <f t="shared" si="2"/>
        <v>0.20251396648044692</v>
      </c>
    </row>
    <row r="159" spans="1:14" x14ac:dyDescent="0.45">
      <c r="A159" s="2" t="s">
        <v>329</v>
      </c>
      <c r="B159" s="2" t="s">
        <v>330</v>
      </c>
      <c r="C159" s="3">
        <v>22.024100000000001</v>
      </c>
      <c r="D159" s="3">
        <v>21.77</v>
      </c>
      <c r="E159" s="3">
        <v>22.162600000000001</v>
      </c>
      <c r="F159" s="3">
        <v>18.8233</v>
      </c>
      <c r="G159" s="3">
        <v>13.6296</v>
      </c>
      <c r="H159" s="3">
        <v>18.104399999999998</v>
      </c>
      <c r="I159" s="2" t="s">
        <v>16</v>
      </c>
      <c r="J159" s="3">
        <v>2.2892200000000001E-2</v>
      </c>
      <c r="K159" s="3">
        <v>1.46262</v>
      </c>
      <c r="L159" s="3">
        <v>5.1331100000000003</v>
      </c>
      <c r="M159" s="2">
        <v>44</v>
      </c>
      <c r="N159" s="4">
        <f t="shared" si="2"/>
        <v>6.1452513966480445E-2</v>
      </c>
    </row>
    <row r="160" spans="1:14" x14ac:dyDescent="0.45">
      <c r="A160" s="2" t="s">
        <v>331</v>
      </c>
      <c r="B160" s="2" t="s">
        <v>332</v>
      </c>
      <c r="C160" s="3">
        <v>24.523900000000001</v>
      </c>
      <c r="D160" s="3">
        <v>24.5642</v>
      </c>
      <c r="E160" s="3">
        <v>24.547699999999999</v>
      </c>
      <c r="F160" s="3">
        <v>20.0898</v>
      </c>
      <c r="G160" s="3">
        <v>22.0061</v>
      </c>
      <c r="H160" s="3">
        <v>20.560199999999998</v>
      </c>
      <c r="I160" s="2" t="s">
        <v>16</v>
      </c>
      <c r="J160" s="3">
        <v>5.5941999999999997E-3</v>
      </c>
      <c r="K160" s="3">
        <v>2.5006200000000001</v>
      </c>
      <c r="L160" s="3">
        <v>3.6598899999999999</v>
      </c>
      <c r="M160" s="2">
        <v>27</v>
      </c>
      <c r="N160" s="4">
        <f t="shared" si="2"/>
        <v>3.7709497206703912E-2</v>
      </c>
    </row>
    <row r="161" spans="1:14" x14ac:dyDescent="0.45">
      <c r="A161" s="2" t="s">
        <v>333</v>
      </c>
      <c r="B161" s="2" t="s">
        <v>334</v>
      </c>
      <c r="C161" s="3">
        <v>19.723500000000001</v>
      </c>
      <c r="D161" s="3">
        <v>20.25</v>
      </c>
      <c r="E161" s="3">
        <v>18.706900000000001</v>
      </c>
      <c r="F161" s="3">
        <v>16.6524</v>
      </c>
      <c r="G161" s="3">
        <v>15.8583</v>
      </c>
      <c r="H161" s="3">
        <v>14.241899999999999</v>
      </c>
      <c r="I161" s="2" t="s">
        <v>16</v>
      </c>
      <c r="J161" s="3">
        <v>8.9134799999999997E-3</v>
      </c>
      <c r="K161" s="3">
        <v>2.0391499999999998</v>
      </c>
      <c r="L161" s="3">
        <v>3.9759899999999999</v>
      </c>
      <c r="M161" s="2">
        <v>26</v>
      </c>
      <c r="N161" s="4">
        <f t="shared" si="2"/>
        <v>3.6312849162011177E-2</v>
      </c>
    </row>
    <row r="162" spans="1:14" x14ac:dyDescent="0.45">
      <c r="A162" s="2" t="s">
        <v>335</v>
      </c>
      <c r="B162" s="2" t="s">
        <v>336</v>
      </c>
      <c r="C162" s="3">
        <v>19.662800000000001</v>
      </c>
      <c r="D162" s="3">
        <v>18.764199999999999</v>
      </c>
      <c r="E162" s="3">
        <v>19.605899999999998</v>
      </c>
      <c r="F162" s="3">
        <v>14.8307</v>
      </c>
      <c r="G162" s="3">
        <v>16.169599999999999</v>
      </c>
      <c r="H162" s="3">
        <v>15.746600000000001</v>
      </c>
      <c r="I162" s="2" t="s">
        <v>16</v>
      </c>
      <c r="J162" s="3">
        <v>2.94444E-3</v>
      </c>
      <c r="K162" s="3">
        <v>2.8087900000000001</v>
      </c>
      <c r="L162" s="3">
        <v>3.7620200000000001</v>
      </c>
      <c r="M162" s="2">
        <v>61</v>
      </c>
      <c r="N162" s="4">
        <f t="shared" si="2"/>
        <v>8.5195530726256977E-2</v>
      </c>
    </row>
    <row r="163" spans="1:14" x14ac:dyDescent="0.45">
      <c r="A163" s="2" t="s">
        <v>337</v>
      </c>
      <c r="B163" s="2" t="s">
        <v>338</v>
      </c>
      <c r="C163" s="3">
        <v>24.155000000000001</v>
      </c>
      <c r="D163" s="3">
        <v>22.6311</v>
      </c>
      <c r="E163" s="3">
        <v>23.959800000000001</v>
      </c>
      <c r="F163" s="3">
        <v>22.238600000000002</v>
      </c>
      <c r="G163" s="3">
        <v>19.3432</v>
      </c>
      <c r="H163" s="3">
        <v>20.9665</v>
      </c>
      <c r="I163" s="2" t="s">
        <v>16</v>
      </c>
      <c r="J163" s="3">
        <v>3.0445900000000001E-2</v>
      </c>
      <c r="K163" s="3">
        <v>1.3254600000000001</v>
      </c>
      <c r="L163" s="3">
        <v>2.7325900000000001</v>
      </c>
      <c r="M163" s="2">
        <v>0</v>
      </c>
      <c r="N163" s="4">
        <f t="shared" si="2"/>
        <v>0</v>
      </c>
    </row>
    <row r="164" spans="1:14" x14ac:dyDescent="0.45">
      <c r="A164" s="2" t="s">
        <v>339</v>
      </c>
      <c r="B164" s="2" t="s">
        <v>340</v>
      </c>
      <c r="C164" s="3">
        <v>19.762499999999999</v>
      </c>
      <c r="D164" s="3">
        <v>18.900600000000001</v>
      </c>
      <c r="E164" s="3">
        <v>19.555</v>
      </c>
      <c r="F164" s="3">
        <v>17.018899999999999</v>
      </c>
      <c r="G164" s="3">
        <v>13.624000000000001</v>
      </c>
      <c r="H164" s="3">
        <v>17.242599999999999</v>
      </c>
      <c r="I164" s="2" t="s">
        <v>16</v>
      </c>
      <c r="J164" s="3">
        <v>2.9612599999999999E-2</v>
      </c>
      <c r="K164" s="3">
        <v>1.3432500000000001</v>
      </c>
      <c r="L164" s="3">
        <v>3.4441999999999999</v>
      </c>
      <c r="M164" s="2">
        <v>118</v>
      </c>
      <c r="N164" s="4">
        <f t="shared" si="2"/>
        <v>0.16480446927374301</v>
      </c>
    </row>
    <row r="165" spans="1:14" x14ac:dyDescent="0.45">
      <c r="A165" s="2" t="s">
        <v>341</v>
      </c>
      <c r="B165" s="2" t="s">
        <v>342</v>
      </c>
      <c r="C165" s="3">
        <v>19.0304</v>
      </c>
      <c r="D165" s="3">
        <v>18.310300000000002</v>
      </c>
      <c r="E165" s="3">
        <v>18.745699999999999</v>
      </c>
      <c r="F165" s="3">
        <v>15.136200000000001</v>
      </c>
      <c r="G165" s="3">
        <v>12.6669</v>
      </c>
      <c r="H165" s="3">
        <v>13.81</v>
      </c>
      <c r="I165" s="2" t="s">
        <v>16</v>
      </c>
      <c r="J165" s="3">
        <v>5.2791899999999996E-3</v>
      </c>
      <c r="K165" s="3">
        <v>2.5361799999999999</v>
      </c>
      <c r="L165" s="3">
        <v>4.8243999999999998</v>
      </c>
      <c r="M165" s="2">
        <v>95</v>
      </c>
      <c r="N165" s="4">
        <f t="shared" si="2"/>
        <v>0.13268156424581007</v>
      </c>
    </row>
    <row r="166" spans="1:14" x14ac:dyDescent="0.45">
      <c r="A166" s="2" t="s">
        <v>343</v>
      </c>
      <c r="B166" s="2" t="s">
        <v>344</v>
      </c>
      <c r="C166" s="3">
        <v>21.988399999999999</v>
      </c>
      <c r="D166" s="3">
        <v>21.299399999999999</v>
      </c>
      <c r="E166" s="3">
        <v>22.35</v>
      </c>
      <c r="F166" s="3">
        <v>17.104199999999999</v>
      </c>
      <c r="G166" s="3">
        <v>14.0982</v>
      </c>
      <c r="H166" s="3">
        <v>16.2681</v>
      </c>
      <c r="I166" s="2" t="s">
        <v>16</v>
      </c>
      <c r="J166" s="3">
        <v>5.6625900000000003E-3</v>
      </c>
      <c r="K166" s="3">
        <v>2.5122900000000001</v>
      </c>
      <c r="L166" s="3">
        <v>6.0557699999999999</v>
      </c>
      <c r="M166" s="2">
        <v>109</v>
      </c>
      <c r="N166" s="4">
        <f t="shared" si="2"/>
        <v>0.15223463687150837</v>
      </c>
    </row>
    <row r="167" spans="1:14" x14ac:dyDescent="0.45">
      <c r="A167" s="2" t="s">
        <v>345</v>
      </c>
      <c r="B167" s="2" t="s">
        <v>346</v>
      </c>
      <c r="C167" s="3">
        <v>20.3476</v>
      </c>
      <c r="D167" s="3">
        <v>18.539899999999999</v>
      </c>
      <c r="E167" s="3">
        <v>20.303000000000001</v>
      </c>
      <c r="F167" s="3">
        <v>14.603300000000001</v>
      </c>
      <c r="G167" s="3">
        <v>12.8667</v>
      </c>
      <c r="H167" s="3">
        <v>16.280200000000001</v>
      </c>
      <c r="I167" s="2" t="s">
        <v>16</v>
      </c>
      <c r="J167" s="3">
        <v>1.0821000000000001E-2</v>
      </c>
      <c r="K167" s="3">
        <v>1.95583</v>
      </c>
      <c r="L167" s="3">
        <v>5.1467799999999997</v>
      </c>
      <c r="M167" s="2">
        <v>99</v>
      </c>
      <c r="N167" s="4">
        <f t="shared" si="2"/>
        <v>0.13826815642458101</v>
      </c>
    </row>
    <row r="168" spans="1:14" x14ac:dyDescent="0.45">
      <c r="A168" s="2" t="s">
        <v>347</v>
      </c>
      <c r="B168" s="2" t="s">
        <v>348</v>
      </c>
      <c r="C168" s="3">
        <v>21.091699999999999</v>
      </c>
      <c r="D168" s="3">
        <v>20.648399999999999</v>
      </c>
      <c r="E168" s="3">
        <v>21.1037</v>
      </c>
      <c r="F168" s="3">
        <v>15.7921</v>
      </c>
      <c r="G168" s="3">
        <v>17.608899999999998</v>
      </c>
      <c r="H168" s="3">
        <v>12.9557</v>
      </c>
      <c r="I168" s="2" t="s">
        <v>16</v>
      </c>
      <c r="J168" s="3">
        <v>1.3315E-2</v>
      </c>
      <c r="K168" s="3">
        <v>1.8047299999999999</v>
      </c>
      <c r="L168" s="3">
        <v>5.4956800000000001</v>
      </c>
      <c r="M168" s="2">
        <v>35</v>
      </c>
      <c r="N168" s="4">
        <f t="shared" si="2"/>
        <v>4.8882681564245807E-2</v>
      </c>
    </row>
    <row r="169" spans="1:14" x14ac:dyDescent="0.45">
      <c r="A169" s="2" t="s">
        <v>349</v>
      </c>
      <c r="B169" s="2" t="s">
        <v>350</v>
      </c>
      <c r="C169" s="3">
        <v>23.096499999999999</v>
      </c>
      <c r="D169" s="3">
        <v>23.363499999999998</v>
      </c>
      <c r="E169" s="3">
        <v>23.256</v>
      </c>
      <c r="F169" s="3">
        <v>11.858599999999999</v>
      </c>
      <c r="G169" s="3">
        <v>13.2683</v>
      </c>
      <c r="H169" s="3">
        <v>14.404</v>
      </c>
      <c r="I169" s="2" t="s">
        <v>16</v>
      </c>
      <c r="J169" s="3">
        <v>0</v>
      </c>
      <c r="K169" s="3">
        <v>3.7704800000000001</v>
      </c>
      <c r="L169" s="3">
        <v>10.0617</v>
      </c>
      <c r="M169" s="2">
        <v>17</v>
      </c>
      <c r="N169" s="4">
        <f t="shared" si="2"/>
        <v>2.3743016759776536E-2</v>
      </c>
    </row>
    <row r="170" spans="1:14" x14ac:dyDescent="0.45">
      <c r="A170" s="2" t="s">
        <v>351</v>
      </c>
      <c r="B170" s="2" t="s">
        <v>352</v>
      </c>
      <c r="C170" s="3">
        <v>21.740500000000001</v>
      </c>
      <c r="D170" s="3">
        <v>21.125</v>
      </c>
      <c r="E170" s="3">
        <v>22.002300000000002</v>
      </c>
      <c r="F170" s="3">
        <v>12.183</v>
      </c>
      <c r="G170" s="3">
        <v>16.957599999999999</v>
      </c>
      <c r="H170" s="3">
        <v>12.799099999999999</v>
      </c>
      <c r="I170" s="2" t="s">
        <v>16</v>
      </c>
      <c r="J170" s="3">
        <v>6.91473E-3</v>
      </c>
      <c r="K170" s="3">
        <v>2.13226</v>
      </c>
      <c r="L170" s="3">
        <v>7.64269</v>
      </c>
      <c r="M170" s="2">
        <v>138</v>
      </c>
      <c r="N170" s="4">
        <f t="shared" si="2"/>
        <v>0.19273743016759776</v>
      </c>
    </row>
    <row r="171" spans="1:14" x14ac:dyDescent="0.45">
      <c r="A171" s="2" t="s">
        <v>353</v>
      </c>
      <c r="B171" s="2" t="s">
        <v>354</v>
      </c>
      <c r="C171" s="3">
        <v>23.118200000000002</v>
      </c>
      <c r="D171" s="3">
        <v>23.7379</v>
      </c>
      <c r="E171" s="3">
        <v>23.4512</v>
      </c>
      <c r="F171" s="3">
        <v>15.525700000000001</v>
      </c>
      <c r="G171" s="3">
        <v>15.6692</v>
      </c>
      <c r="H171" s="3">
        <v>13.650700000000001</v>
      </c>
      <c r="I171" s="2" t="s">
        <v>16</v>
      </c>
      <c r="J171" s="3">
        <v>0</v>
      </c>
      <c r="K171" s="3">
        <v>3.6391800000000001</v>
      </c>
      <c r="L171" s="3">
        <v>8.4872499999999995</v>
      </c>
      <c r="M171" s="2">
        <v>11</v>
      </c>
      <c r="N171" s="4">
        <f t="shared" si="2"/>
        <v>1.5363128491620111E-2</v>
      </c>
    </row>
    <row r="172" spans="1:14" x14ac:dyDescent="0.45">
      <c r="A172" s="2" t="s">
        <v>355</v>
      </c>
      <c r="B172" s="2" t="s">
        <v>356</v>
      </c>
      <c r="C172" s="3">
        <v>20.486799999999999</v>
      </c>
      <c r="D172" s="3">
        <v>21.086300000000001</v>
      </c>
      <c r="E172" s="3">
        <v>21.4848</v>
      </c>
      <c r="F172" s="3">
        <v>15.9397</v>
      </c>
      <c r="G172" s="3">
        <v>18.6632</v>
      </c>
      <c r="H172" s="3">
        <v>15.7379</v>
      </c>
      <c r="I172" s="2" t="s">
        <v>16</v>
      </c>
      <c r="J172" s="3">
        <v>1.1485499999999999E-2</v>
      </c>
      <c r="K172" s="3">
        <v>1.89655</v>
      </c>
      <c r="L172" s="3">
        <v>4.2390499999999998</v>
      </c>
      <c r="M172" s="2">
        <v>120</v>
      </c>
      <c r="N172" s="4">
        <f t="shared" si="2"/>
        <v>0.16759776536312848</v>
      </c>
    </row>
    <row r="173" spans="1:14" x14ac:dyDescent="0.45">
      <c r="A173" s="2" t="s">
        <v>357</v>
      </c>
      <c r="B173" s="2" t="s">
        <v>358</v>
      </c>
      <c r="C173" s="3">
        <v>26.718</v>
      </c>
      <c r="D173" s="3">
        <v>26.4011</v>
      </c>
      <c r="E173" s="3">
        <v>26.7377</v>
      </c>
      <c r="F173" s="3">
        <v>21.495000000000001</v>
      </c>
      <c r="G173" s="3">
        <v>20.2468</v>
      </c>
      <c r="H173" s="3">
        <v>20.1996</v>
      </c>
      <c r="I173" s="2" t="s">
        <v>16</v>
      </c>
      <c r="J173" s="3">
        <v>0</v>
      </c>
      <c r="K173" s="3">
        <v>3.7759999999999998</v>
      </c>
      <c r="L173" s="3">
        <v>5.9717900000000004</v>
      </c>
      <c r="M173" s="2">
        <v>168</v>
      </c>
      <c r="N173" s="4">
        <f t="shared" si="2"/>
        <v>0.23463687150837989</v>
      </c>
    </row>
    <row r="174" spans="1:14" x14ac:dyDescent="0.45">
      <c r="A174" s="2" t="s">
        <v>359</v>
      </c>
      <c r="B174" s="2" t="s">
        <v>360</v>
      </c>
      <c r="C174" s="3">
        <v>22.895800000000001</v>
      </c>
      <c r="D174" s="3">
        <v>23.491499999999998</v>
      </c>
      <c r="E174" s="3">
        <v>22.662500000000001</v>
      </c>
      <c r="F174" s="3">
        <v>17.690000000000001</v>
      </c>
      <c r="G174" s="3">
        <v>20.165299999999998</v>
      </c>
      <c r="H174" s="3">
        <v>20.294499999999999</v>
      </c>
      <c r="I174" s="2" t="s">
        <v>16</v>
      </c>
      <c r="J174" s="3">
        <v>1.2730699999999999E-2</v>
      </c>
      <c r="K174" s="3">
        <v>1.8339799999999999</v>
      </c>
      <c r="L174" s="3">
        <v>3.6333500000000001</v>
      </c>
      <c r="M174" s="2">
        <v>196</v>
      </c>
      <c r="N174" s="4">
        <f t="shared" si="2"/>
        <v>0.27374301675977653</v>
      </c>
    </row>
    <row r="175" spans="1:14" x14ac:dyDescent="0.45">
      <c r="A175" s="2" t="s">
        <v>361</v>
      </c>
      <c r="B175" s="2" t="s">
        <v>362</v>
      </c>
      <c r="C175" s="3">
        <v>24.610199999999999</v>
      </c>
      <c r="D175" s="3">
        <v>23.336500000000001</v>
      </c>
      <c r="E175" s="3">
        <v>24.7729</v>
      </c>
      <c r="F175" s="3">
        <v>16.520800000000001</v>
      </c>
      <c r="G175" s="3">
        <v>16.047599999999999</v>
      </c>
      <c r="H175" s="3">
        <v>15.3912</v>
      </c>
      <c r="I175" s="2" t="s">
        <v>16</v>
      </c>
      <c r="J175" s="3">
        <v>0</v>
      </c>
      <c r="K175" s="3">
        <v>3.9091399999999998</v>
      </c>
      <c r="L175" s="3">
        <v>8.2532999999999994</v>
      </c>
      <c r="M175" s="2">
        <v>0</v>
      </c>
      <c r="N175" s="4">
        <f t="shared" si="2"/>
        <v>0</v>
      </c>
    </row>
    <row r="176" spans="1:14" x14ac:dyDescent="0.45">
      <c r="A176" s="2" t="s">
        <v>363</v>
      </c>
      <c r="B176" s="2" t="s">
        <v>364</v>
      </c>
      <c r="C176" s="3">
        <v>26.3674</v>
      </c>
      <c r="D176" s="3">
        <v>25.695799999999998</v>
      </c>
      <c r="E176" s="3">
        <v>26.884599999999999</v>
      </c>
      <c r="F176" s="3">
        <v>21.890599999999999</v>
      </c>
      <c r="G176" s="3">
        <v>20.316600000000001</v>
      </c>
      <c r="H176" s="3">
        <v>20.997399999999999</v>
      </c>
      <c r="I176" s="2" t="s">
        <v>16</v>
      </c>
      <c r="J176" s="3">
        <v>2.1702100000000001E-3</v>
      </c>
      <c r="K176" s="3">
        <v>3.1084800000000001</v>
      </c>
      <c r="L176" s="3">
        <v>5.2477600000000004</v>
      </c>
      <c r="M176" s="2">
        <v>161</v>
      </c>
      <c r="N176" s="4">
        <f t="shared" si="2"/>
        <v>0.22486033519553073</v>
      </c>
    </row>
    <row r="177" spans="1:14" x14ac:dyDescent="0.45">
      <c r="A177" s="2" t="s">
        <v>365</v>
      </c>
      <c r="B177" s="2" t="s">
        <v>366</v>
      </c>
      <c r="C177" s="3">
        <v>23.226700000000001</v>
      </c>
      <c r="D177" s="3">
        <v>22.646799999999999</v>
      </c>
      <c r="E177" s="3">
        <v>22.9634</v>
      </c>
      <c r="F177" s="3">
        <v>18.8994</v>
      </c>
      <c r="G177" s="3">
        <v>19.4893</v>
      </c>
      <c r="H177" s="3">
        <v>19.4053</v>
      </c>
      <c r="I177" s="2" t="s">
        <v>16</v>
      </c>
      <c r="J177" s="3">
        <v>0</v>
      </c>
      <c r="K177" s="3">
        <v>3.9133800000000001</v>
      </c>
      <c r="L177" s="3">
        <v>3.6809400000000001</v>
      </c>
      <c r="M177" s="2">
        <v>15</v>
      </c>
      <c r="N177" s="4">
        <f t="shared" si="2"/>
        <v>2.094972067039106E-2</v>
      </c>
    </row>
    <row r="178" spans="1:14" x14ac:dyDescent="0.45">
      <c r="A178" s="2" t="s">
        <v>367</v>
      </c>
      <c r="B178" s="2" t="s">
        <v>368</v>
      </c>
      <c r="C178" s="3">
        <v>19.2745</v>
      </c>
      <c r="D178" s="3">
        <v>19.774999999999999</v>
      </c>
      <c r="E178" s="3">
        <v>19.549199999999999</v>
      </c>
      <c r="F178" s="3">
        <v>12.6317</v>
      </c>
      <c r="G178" s="3">
        <v>14.3504</v>
      </c>
      <c r="H178" s="3">
        <v>16.6599</v>
      </c>
      <c r="I178" s="2" t="s">
        <v>16</v>
      </c>
      <c r="J178" s="3">
        <v>1.15876E-2</v>
      </c>
      <c r="K178" s="3">
        <v>1.87724</v>
      </c>
      <c r="L178" s="3">
        <v>4.9855700000000001</v>
      </c>
      <c r="M178" s="2">
        <v>2</v>
      </c>
      <c r="N178" s="4">
        <f t="shared" si="2"/>
        <v>2.7932960893854749E-3</v>
      </c>
    </row>
    <row r="179" spans="1:14" x14ac:dyDescent="0.45">
      <c r="A179" s="2" t="s">
        <v>369</v>
      </c>
      <c r="B179" s="2" t="s">
        <v>370</v>
      </c>
      <c r="C179" s="3">
        <v>17.938500000000001</v>
      </c>
      <c r="D179" s="3">
        <v>17.752800000000001</v>
      </c>
      <c r="E179" s="3">
        <v>18.163799999999998</v>
      </c>
      <c r="F179" s="3">
        <v>14.1549</v>
      </c>
      <c r="G179" s="3">
        <v>16.349799999999998</v>
      </c>
      <c r="H179" s="3">
        <v>15.6686</v>
      </c>
      <c r="I179" s="2" t="s">
        <v>16</v>
      </c>
      <c r="J179" s="3">
        <v>1.3838899999999999E-2</v>
      </c>
      <c r="K179" s="3">
        <v>1.74979</v>
      </c>
      <c r="L179" s="3">
        <v>2.5606399999999998</v>
      </c>
      <c r="M179" s="2">
        <v>0</v>
      </c>
      <c r="N179" s="4">
        <f t="shared" si="2"/>
        <v>0</v>
      </c>
    </row>
    <row r="180" spans="1:14" x14ac:dyDescent="0.45">
      <c r="A180" s="2" t="s">
        <v>371</v>
      </c>
      <c r="B180" s="2" t="s">
        <v>372</v>
      </c>
      <c r="C180" s="3">
        <v>20.472999999999999</v>
      </c>
      <c r="D180" s="3">
        <v>21.858599999999999</v>
      </c>
      <c r="E180" s="3">
        <v>22.775400000000001</v>
      </c>
      <c r="F180" s="3">
        <v>18.375499999999999</v>
      </c>
      <c r="G180" s="3">
        <v>14.100300000000001</v>
      </c>
      <c r="H180" s="3">
        <v>18.526399999999999</v>
      </c>
      <c r="I180" s="2" t="s">
        <v>16</v>
      </c>
      <c r="J180" s="3">
        <v>2.7643600000000001E-2</v>
      </c>
      <c r="K180" s="3">
        <v>1.3738699999999999</v>
      </c>
      <c r="L180" s="3">
        <v>4.7015900000000004</v>
      </c>
      <c r="M180" s="2">
        <v>12</v>
      </c>
      <c r="N180" s="4">
        <f t="shared" si="2"/>
        <v>1.6759776536312849E-2</v>
      </c>
    </row>
    <row r="181" spans="1:14" x14ac:dyDescent="0.45">
      <c r="A181" s="2" t="s">
        <v>373</v>
      </c>
      <c r="B181" s="2" t="s">
        <v>374</v>
      </c>
      <c r="C181" s="3">
        <v>18.264700000000001</v>
      </c>
      <c r="D181" s="3">
        <v>17.119199999999999</v>
      </c>
      <c r="E181" s="3">
        <v>19.110600000000002</v>
      </c>
      <c r="F181" s="3">
        <v>16.6524</v>
      </c>
      <c r="G181" s="3">
        <v>14.159700000000001</v>
      </c>
      <c r="H181" s="3">
        <v>14.555199999999999</v>
      </c>
      <c r="I181" s="2" t="s">
        <v>16</v>
      </c>
      <c r="J181" s="3">
        <v>2.2930200000000001E-2</v>
      </c>
      <c r="K181" s="3">
        <v>1.46319</v>
      </c>
      <c r="L181" s="3">
        <v>3.04243</v>
      </c>
      <c r="M181" s="2">
        <v>14</v>
      </c>
      <c r="N181" s="4">
        <f t="shared" si="2"/>
        <v>1.9553072625698324E-2</v>
      </c>
    </row>
    <row r="182" spans="1:14" x14ac:dyDescent="0.45">
      <c r="A182" s="2" t="s">
        <v>375</v>
      </c>
      <c r="B182" s="2" t="s">
        <v>376</v>
      </c>
      <c r="C182" s="3">
        <v>19.280100000000001</v>
      </c>
      <c r="D182" s="3">
        <v>20.6693</v>
      </c>
      <c r="E182" s="3">
        <v>17.965299999999999</v>
      </c>
      <c r="F182" s="3">
        <v>16.714600000000001</v>
      </c>
      <c r="G182" s="3">
        <v>15.554399999999999</v>
      </c>
      <c r="H182" s="3">
        <v>17.325099999999999</v>
      </c>
      <c r="I182" s="2" t="s">
        <v>16</v>
      </c>
      <c r="J182" s="3">
        <v>2.7490299999999999E-2</v>
      </c>
      <c r="K182" s="3">
        <v>1.3805700000000001</v>
      </c>
      <c r="L182" s="3">
        <v>2.7735099999999999</v>
      </c>
      <c r="M182" s="2">
        <v>57</v>
      </c>
      <c r="N182" s="4">
        <f t="shared" si="2"/>
        <v>7.9608938547486033E-2</v>
      </c>
    </row>
    <row r="183" spans="1:14" x14ac:dyDescent="0.45">
      <c r="A183" s="2" t="s">
        <v>377</v>
      </c>
      <c r="B183" s="2" t="s">
        <v>378</v>
      </c>
      <c r="C183" s="3">
        <v>21.523599999999998</v>
      </c>
      <c r="D183" s="3">
        <v>22.595300000000002</v>
      </c>
      <c r="E183" s="3">
        <v>21.6694</v>
      </c>
      <c r="F183" s="3">
        <v>16.042200000000001</v>
      </c>
      <c r="G183" s="3">
        <v>13.674300000000001</v>
      </c>
      <c r="H183" s="3">
        <v>17.856200000000001</v>
      </c>
      <c r="I183" s="2" t="s">
        <v>16</v>
      </c>
      <c r="J183" s="3">
        <v>8.4262799999999995E-3</v>
      </c>
      <c r="K183" s="3">
        <v>2.0734499999999998</v>
      </c>
      <c r="L183" s="3">
        <v>6.0718399999999999</v>
      </c>
      <c r="M183" s="2">
        <v>36</v>
      </c>
      <c r="N183" s="4">
        <f t="shared" si="2"/>
        <v>5.027932960893855E-2</v>
      </c>
    </row>
    <row r="184" spans="1:14" x14ac:dyDescent="0.45">
      <c r="A184" s="2" t="s">
        <v>379</v>
      </c>
      <c r="B184" s="2" t="s">
        <v>380</v>
      </c>
      <c r="C184" s="3">
        <v>19.597799999999999</v>
      </c>
      <c r="D184" s="3">
        <v>21.5351</v>
      </c>
      <c r="E184" s="3">
        <v>19.120200000000001</v>
      </c>
      <c r="F184" s="3">
        <v>14.6782</v>
      </c>
      <c r="G184" s="3">
        <v>14.7631</v>
      </c>
      <c r="H184" s="3">
        <v>12.9331</v>
      </c>
      <c r="I184" s="2" t="s">
        <v>16</v>
      </c>
      <c r="J184" s="3">
        <v>5.5011900000000004E-3</v>
      </c>
      <c r="K184" s="3">
        <v>2.4835500000000001</v>
      </c>
      <c r="L184" s="3">
        <v>5.9595500000000001</v>
      </c>
      <c r="M184" s="2">
        <v>18</v>
      </c>
      <c r="N184" s="4">
        <f t="shared" si="2"/>
        <v>2.5139664804469275E-2</v>
      </c>
    </row>
    <row r="185" spans="1:14" x14ac:dyDescent="0.45">
      <c r="A185" s="2" t="s">
        <v>381</v>
      </c>
      <c r="B185" s="2" t="s">
        <v>382</v>
      </c>
      <c r="C185" s="3">
        <v>20.601900000000001</v>
      </c>
      <c r="D185" s="3">
        <v>18.886299999999999</v>
      </c>
      <c r="E185" s="3">
        <v>20.6099</v>
      </c>
      <c r="F185" s="3">
        <v>14.370799999999999</v>
      </c>
      <c r="G185" s="3">
        <v>16.863600000000002</v>
      </c>
      <c r="H185" s="3">
        <v>12.8178</v>
      </c>
      <c r="I185" s="2" t="s">
        <v>16</v>
      </c>
      <c r="J185" s="3">
        <v>1.2827099999999999E-2</v>
      </c>
      <c r="K185" s="3">
        <v>1.8216699999999999</v>
      </c>
      <c r="L185" s="3">
        <v>5.3486399999999996</v>
      </c>
      <c r="M185" s="2">
        <v>3</v>
      </c>
      <c r="N185" s="4">
        <f t="shared" si="2"/>
        <v>4.1899441340782122E-3</v>
      </c>
    </row>
    <row r="186" spans="1:14" x14ac:dyDescent="0.45">
      <c r="A186" s="2" t="s">
        <v>383</v>
      </c>
      <c r="B186" s="2" t="s">
        <v>384</v>
      </c>
      <c r="C186" s="3">
        <v>23.090199999999999</v>
      </c>
      <c r="D186" s="3">
        <v>22.083100000000002</v>
      </c>
      <c r="E186" s="3">
        <v>22.606300000000001</v>
      </c>
      <c r="F186" s="3">
        <v>20.317399999999999</v>
      </c>
      <c r="G186" s="3">
        <v>15.6691</v>
      </c>
      <c r="H186" s="3">
        <v>17.2104</v>
      </c>
      <c r="I186" s="2" t="s">
        <v>16</v>
      </c>
      <c r="J186" s="3">
        <v>1.70662E-2</v>
      </c>
      <c r="K186" s="3">
        <v>1.5952500000000001</v>
      </c>
      <c r="L186" s="3">
        <v>4.8609099999999996</v>
      </c>
      <c r="M186" s="2">
        <v>130</v>
      </c>
      <c r="N186" s="4">
        <f t="shared" si="2"/>
        <v>0.18156424581005587</v>
      </c>
    </row>
    <row r="187" spans="1:14" x14ac:dyDescent="0.45">
      <c r="A187" s="2" t="s">
        <v>385</v>
      </c>
      <c r="B187" s="2" t="s">
        <v>386</v>
      </c>
      <c r="C187" s="3">
        <v>18.458100000000002</v>
      </c>
      <c r="D187" s="3">
        <v>18.357700000000001</v>
      </c>
      <c r="E187" s="3">
        <v>17.625499999999999</v>
      </c>
      <c r="F187" s="3">
        <v>13.5436</v>
      </c>
      <c r="G187" s="3">
        <v>13.4674</v>
      </c>
      <c r="H187" s="3">
        <v>12.2813</v>
      </c>
      <c r="I187" s="2" t="s">
        <v>16</v>
      </c>
      <c r="J187" s="3">
        <v>7.76978E-4</v>
      </c>
      <c r="K187" s="3">
        <v>3.3160099999999999</v>
      </c>
      <c r="L187" s="3">
        <v>5.0496600000000003</v>
      </c>
      <c r="M187" s="2">
        <v>23</v>
      </c>
      <c r="N187" s="4">
        <f t="shared" si="2"/>
        <v>3.2122905027932962E-2</v>
      </c>
    </row>
    <row r="188" spans="1:14" x14ac:dyDescent="0.45">
      <c r="A188" s="2" t="s">
        <v>387</v>
      </c>
      <c r="B188" s="2" t="s">
        <v>388</v>
      </c>
      <c r="C188" s="3">
        <v>20.106100000000001</v>
      </c>
      <c r="D188" s="3">
        <v>21.897500000000001</v>
      </c>
      <c r="E188" s="3">
        <v>19.448399999999999</v>
      </c>
      <c r="F188" s="3">
        <v>14.242800000000001</v>
      </c>
      <c r="G188" s="3">
        <v>13.723800000000001</v>
      </c>
      <c r="H188" s="3">
        <v>15.667999999999999</v>
      </c>
      <c r="I188" s="2" t="s">
        <v>16</v>
      </c>
      <c r="J188" s="3">
        <v>5.6077499999999999E-3</v>
      </c>
      <c r="K188" s="3">
        <v>2.5028600000000001</v>
      </c>
      <c r="L188" s="3">
        <v>5.9391299999999996</v>
      </c>
      <c r="M188" s="2">
        <v>1</v>
      </c>
      <c r="N188" s="4">
        <f t="shared" si="2"/>
        <v>1.3966480446927375E-3</v>
      </c>
    </row>
    <row r="189" spans="1:14" x14ac:dyDescent="0.45">
      <c r="A189" s="2" t="s">
        <v>389</v>
      </c>
      <c r="B189" s="2" t="s">
        <v>390</v>
      </c>
      <c r="C189" s="3">
        <v>23.699400000000001</v>
      </c>
      <c r="D189" s="3">
        <v>22.860900000000001</v>
      </c>
      <c r="E189" s="3">
        <v>23.134</v>
      </c>
      <c r="F189" s="3">
        <v>17.859500000000001</v>
      </c>
      <c r="G189" s="3">
        <v>16.221599999999999</v>
      </c>
      <c r="H189" s="3">
        <v>16.378399999999999</v>
      </c>
      <c r="I189" s="2" t="s">
        <v>16</v>
      </c>
      <c r="J189" s="3">
        <v>0</v>
      </c>
      <c r="K189" s="3">
        <v>3.4272900000000002</v>
      </c>
      <c r="L189" s="3">
        <v>6.4116099999999996</v>
      </c>
      <c r="M189" s="2">
        <v>3</v>
      </c>
      <c r="N189" s="4">
        <f t="shared" si="2"/>
        <v>4.1899441340782122E-3</v>
      </c>
    </row>
    <row r="190" spans="1:14" x14ac:dyDescent="0.45">
      <c r="A190" s="2" t="s">
        <v>391</v>
      </c>
      <c r="B190" s="2" t="s">
        <v>392</v>
      </c>
      <c r="C190" s="3">
        <v>22.770499999999998</v>
      </c>
      <c r="D190" s="3">
        <v>23.299399999999999</v>
      </c>
      <c r="E190" s="3">
        <v>23.0517</v>
      </c>
      <c r="F190" s="3">
        <v>19.293399999999998</v>
      </c>
      <c r="G190" s="3">
        <v>20.309100000000001</v>
      </c>
      <c r="H190" s="3">
        <v>15.648199999999999</v>
      </c>
      <c r="I190" s="2" t="s">
        <v>16</v>
      </c>
      <c r="J190" s="3">
        <v>2.1670999999999999E-2</v>
      </c>
      <c r="K190" s="3">
        <v>1.5027900000000001</v>
      </c>
      <c r="L190" s="3">
        <v>4.6235999999999997</v>
      </c>
      <c r="M190" s="2">
        <v>13</v>
      </c>
      <c r="N190" s="4">
        <f t="shared" si="2"/>
        <v>1.8156424581005588E-2</v>
      </c>
    </row>
    <row r="191" spans="1:14" x14ac:dyDescent="0.45">
      <c r="A191" s="2" t="s">
        <v>393</v>
      </c>
      <c r="B191" s="2" t="s">
        <v>394</v>
      </c>
      <c r="C191" s="3">
        <v>19.688600000000001</v>
      </c>
      <c r="D191" s="3">
        <v>17.176400000000001</v>
      </c>
      <c r="E191" s="3">
        <v>19.634799999999998</v>
      </c>
      <c r="F191" s="3">
        <v>15.749599999999999</v>
      </c>
      <c r="G191" s="3">
        <v>14.188700000000001</v>
      </c>
      <c r="H191" s="3">
        <v>15.1974</v>
      </c>
      <c r="I191" s="2" t="s">
        <v>16</v>
      </c>
      <c r="J191" s="3">
        <v>1.37266E-2</v>
      </c>
      <c r="K191" s="3">
        <v>1.7935399999999999</v>
      </c>
      <c r="L191" s="3">
        <v>3.7880600000000002</v>
      </c>
      <c r="M191" s="2">
        <v>1</v>
      </c>
      <c r="N191" s="4">
        <f t="shared" si="2"/>
        <v>1.3966480446927375E-3</v>
      </c>
    </row>
    <row r="192" spans="1:14" x14ac:dyDescent="0.45">
      <c r="A192" s="2" t="s">
        <v>395</v>
      </c>
      <c r="B192" s="2" t="s">
        <v>396</v>
      </c>
      <c r="C192" s="3">
        <v>21.0885</v>
      </c>
      <c r="D192" s="3">
        <v>21.647300000000001</v>
      </c>
      <c r="E192" s="3">
        <v>21.037299999999998</v>
      </c>
      <c r="F192" s="3">
        <v>13.2121</v>
      </c>
      <c r="G192" s="3">
        <v>17.5641</v>
      </c>
      <c r="H192" s="3">
        <v>14.789</v>
      </c>
      <c r="I192" s="2" t="s">
        <v>16</v>
      </c>
      <c r="J192" s="3">
        <v>8.8882600000000003E-3</v>
      </c>
      <c r="K192" s="3">
        <v>2.0361899999999999</v>
      </c>
      <c r="L192" s="3">
        <v>6.06928</v>
      </c>
      <c r="M192" s="2">
        <v>25</v>
      </c>
      <c r="N192" s="4">
        <f t="shared" si="2"/>
        <v>3.4916201117318434E-2</v>
      </c>
    </row>
    <row r="193" spans="1:14" x14ac:dyDescent="0.45">
      <c r="A193" s="2" t="s">
        <v>397</v>
      </c>
      <c r="B193" s="2" t="s">
        <v>398</v>
      </c>
      <c r="C193" s="3">
        <v>20.381399999999999</v>
      </c>
      <c r="D193" s="3">
        <v>19.3383</v>
      </c>
      <c r="E193" s="3">
        <v>20.823499999999999</v>
      </c>
      <c r="F193" s="3">
        <v>14.8241</v>
      </c>
      <c r="G193" s="3">
        <v>14.294499999999999</v>
      </c>
      <c r="H193" s="3">
        <v>17.1968</v>
      </c>
      <c r="I193" s="2" t="s">
        <v>16</v>
      </c>
      <c r="J193" s="3">
        <v>9.0157799999999993E-3</v>
      </c>
      <c r="K193" s="3">
        <v>2.0522999999999998</v>
      </c>
      <c r="L193" s="3">
        <v>4.7425600000000001</v>
      </c>
      <c r="M193" s="2">
        <v>2</v>
      </c>
      <c r="N193" s="4">
        <f t="shared" si="2"/>
        <v>2.7932960893854749E-3</v>
      </c>
    </row>
    <row r="194" spans="1:14" x14ac:dyDescent="0.45">
      <c r="A194" s="2" t="s">
        <v>399</v>
      </c>
      <c r="B194" s="2" t="s">
        <v>400</v>
      </c>
      <c r="C194" s="3">
        <v>17.998999999999999</v>
      </c>
      <c r="D194" s="3">
        <v>19.899100000000001</v>
      </c>
      <c r="E194" s="3">
        <v>17.736799999999999</v>
      </c>
      <c r="F194" s="3">
        <v>15.367699999999999</v>
      </c>
      <c r="G194" s="3">
        <v>13.945600000000001</v>
      </c>
      <c r="H194" s="3">
        <v>14.6088</v>
      </c>
      <c r="I194" s="2" t="s">
        <v>16</v>
      </c>
      <c r="J194" s="3">
        <v>8.2496300000000009E-3</v>
      </c>
      <c r="K194" s="3">
        <v>2.0968499999999999</v>
      </c>
      <c r="L194" s="3">
        <v>3.9042599999999998</v>
      </c>
      <c r="M194" s="2">
        <v>0</v>
      </c>
      <c r="N194" s="4">
        <f t="shared" ref="N194:N257" si="3">M194/716</f>
        <v>0</v>
      </c>
    </row>
    <row r="195" spans="1:14" x14ac:dyDescent="0.45">
      <c r="A195" s="2" t="s">
        <v>401</v>
      </c>
      <c r="B195" s="2" t="s">
        <v>402</v>
      </c>
      <c r="C195" s="3">
        <v>23.476199999999999</v>
      </c>
      <c r="D195" s="3">
        <v>24.1036</v>
      </c>
      <c r="E195" s="3">
        <v>23.622900000000001</v>
      </c>
      <c r="F195" s="3">
        <v>21.4239</v>
      </c>
      <c r="G195" s="3">
        <v>22.923100000000002</v>
      </c>
      <c r="H195" s="3">
        <v>21.787700000000001</v>
      </c>
      <c r="I195" s="2" t="s">
        <v>16</v>
      </c>
      <c r="J195" s="3">
        <v>1.771E-2</v>
      </c>
      <c r="K195" s="3">
        <v>1.5842499999999999</v>
      </c>
      <c r="L195" s="3">
        <v>1.68937</v>
      </c>
      <c r="M195" s="2">
        <v>202</v>
      </c>
      <c r="N195" s="4">
        <f t="shared" si="3"/>
        <v>0.28212290502793297</v>
      </c>
    </row>
    <row r="196" spans="1:14" x14ac:dyDescent="0.45">
      <c r="A196" s="2" t="s">
        <v>403</v>
      </c>
      <c r="B196" s="2" t="s">
        <v>404</v>
      </c>
      <c r="C196" s="3">
        <v>22.945699999999999</v>
      </c>
      <c r="D196" s="3">
        <v>22.3108</v>
      </c>
      <c r="E196" s="3">
        <v>23.058499999999999</v>
      </c>
      <c r="F196" s="3">
        <v>20.392600000000002</v>
      </c>
      <c r="G196" s="3">
        <v>15.986599999999999</v>
      </c>
      <c r="H196" s="3">
        <v>19.6416</v>
      </c>
      <c r="I196" s="2" t="s">
        <v>16</v>
      </c>
      <c r="J196" s="3">
        <v>2.7403299999999998E-2</v>
      </c>
      <c r="K196" s="3">
        <v>1.38493</v>
      </c>
      <c r="L196" s="3">
        <v>4.0980699999999999</v>
      </c>
      <c r="M196" s="2">
        <v>164</v>
      </c>
      <c r="N196" s="4">
        <f t="shared" si="3"/>
        <v>0.22905027932960895</v>
      </c>
    </row>
    <row r="197" spans="1:14" x14ac:dyDescent="0.45">
      <c r="A197" s="2" t="s">
        <v>405</v>
      </c>
      <c r="B197" s="2" t="s">
        <v>406</v>
      </c>
      <c r="C197" s="3">
        <v>20.719000000000001</v>
      </c>
      <c r="D197" s="3">
        <v>21.7562</v>
      </c>
      <c r="E197" s="3">
        <v>21.125299999999999</v>
      </c>
      <c r="F197" s="3">
        <v>16.906500000000001</v>
      </c>
      <c r="G197" s="3">
        <v>13.610200000000001</v>
      </c>
      <c r="H197" s="3">
        <v>18.3094</v>
      </c>
      <c r="I197" s="2" t="s">
        <v>16</v>
      </c>
      <c r="J197" s="3">
        <v>1.7640300000000001E-2</v>
      </c>
      <c r="K197" s="3">
        <v>1.5864199999999999</v>
      </c>
      <c r="L197" s="3">
        <v>4.9247500000000004</v>
      </c>
      <c r="M197" s="2">
        <v>93</v>
      </c>
      <c r="N197" s="4">
        <f t="shared" si="3"/>
        <v>0.12988826815642457</v>
      </c>
    </row>
    <row r="198" spans="1:14" x14ac:dyDescent="0.45">
      <c r="A198" s="2" t="s">
        <v>407</v>
      </c>
      <c r="B198" s="2" t="s">
        <v>408</v>
      </c>
      <c r="C198" s="3">
        <v>22.7439</v>
      </c>
      <c r="D198" s="3">
        <v>22.470099999999999</v>
      </c>
      <c r="E198" s="3">
        <v>22.2607</v>
      </c>
      <c r="F198" s="3">
        <v>14.914199999999999</v>
      </c>
      <c r="G198" s="3">
        <v>14.1876</v>
      </c>
      <c r="H198" s="3">
        <v>15.4658</v>
      </c>
      <c r="I198" s="2" t="s">
        <v>16</v>
      </c>
      <c r="J198" s="3">
        <v>0</v>
      </c>
      <c r="K198" s="3">
        <v>4.3714399999999998</v>
      </c>
      <c r="L198" s="3">
        <v>7.6356799999999998</v>
      </c>
      <c r="M198" s="2">
        <v>111</v>
      </c>
      <c r="N198" s="4">
        <f t="shared" si="3"/>
        <v>0.15502793296089384</v>
      </c>
    </row>
    <row r="199" spans="1:14" x14ac:dyDescent="0.45">
      <c r="A199" s="2" t="s">
        <v>409</v>
      </c>
      <c r="B199" s="2" t="s">
        <v>410</v>
      </c>
      <c r="C199" s="3">
        <v>19.602499999999999</v>
      </c>
      <c r="D199" s="3">
        <v>17.543800000000001</v>
      </c>
      <c r="E199" s="3">
        <v>19.573599999999999</v>
      </c>
      <c r="F199" s="3">
        <v>13.355499999999999</v>
      </c>
      <c r="G199" s="3">
        <v>16.1449</v>
      </c>
      <c r="H199" s="3">
        <v>13.030799999999999</v>
      </c>
      <c r="I199" s="2" t="s">
        <v>16</v>
      </c>
      <c r="J199" s="3">
        <v>1.38277E-2</v>
      </c>
      <c r="K199" s="3">
        <v>1.77041</v>
      </c>
      <c r="L199" s="3">
        <v>4.7295600000000002</v>
      </c>
      <c r="M199" s="2">
        <v>3</v>
      </c>
      <c r="N199" s="4">
        <f t="shared" si="3"/>
        <v>4.1899441340782122E-3</v>
      </c>
    </row>
    <row r="200" spans="1:14" x14ac:dyDescent="0.45">
      <c r="A200" s="2" t="s">
        <v>411</v>
      </c>
      <c r="B200" s="2" t="s">
        <v>412</v>
      </c>
      <c r="C200" s="3">
        <v>20.030799999999999</v>
      </c>
      <c r="D200" s="3">
        <v>18.9514</v>
      </c>
      <c r="E200" s="3">
        <v>20.607099999999999</v>
      </c>
      <c r="F200" s="3">
        <v>13.879300000000001</v>
      </c>
      <c r="G200" s="3">
        <v>12.944000000000001</v>
      </c>
      <c r="H200" s="3">
        <v>15.8317</v>
      </c>
      <c r="I200" s="2" t="s">
        <v>16</v>
      </c>
      <c r="J200" s="3">
        <v>6.3293200000000003E-3</v>
      </c>
      <c r="K200" s="3">
        <v>2.3471500000000001</v>
      </c>
      <c r="L200" s="3">
        <v>5.6447099999999999</v>
      </c>
      <c r="M200" s="2">
        <v>9</v>
      </c>
      <c r="N200" s="4">
        <f t="shared" si="3"/>
        <v>1.2569832402234637E-2</v>
      </c>
    </row>
    <row r="201" spans="1:14" x14ac:dyDescent="0.45">
      <c r="A201" s="2" t="s">
        <v>413</v>
      </c>
      <c r="B201" s="2" t="s">
        <v>414</v>
      </c>
      <c r="C201" s="3">
        <v>20.1005</v>
      </c>
      <c r="D201" s="3">
        <v>18.5304</v>
      </c>
      <c r="E201" s="3">
        <v>20.136800000000001</v>
      </c>
      <c r="F201" s="3">
        <v>14.1523</v>
      </c>
      <c r="G201" s="3">
        <v>13.395099999999999</v>
      </c>
      <c r="H201" s="3">
        <v>12.8466</v>
      </c>
      <c r="I201" s="2" t="s">
        <v>16</v>
      </c>
      <c r="J201" s="3">
        <v>1.6949199999999999E-3</v>
      </c>
      <c r="K201" s="3">
        <v>3.14811</v>
      </c>
      <c r="L201" s="3">
        <v>6.1245200000000004</v>
      </c>
      <c r="M201" s="2">
        <v>0</v>
      </c>
      <c r="N201" s="4">
        <f t="shared" si="3"/>
        <v>0</v>
      </c>
    </row>
    <row r="202" spans="1:14" x14ac:dyDescent="0.45">
      <c r="A202" s="2" t="s">
        <v>415</v>
      </c>
      <c r="B202" s="2" t="s">
        <v>416</v>
      </c>
      <c r="C202" s="3">
        <v>18.942699999999999</v>
      </c>
      <c r="D202" s="3">
        <v>17.486000000000001</v>
      </c>
      <c r="E202" s="3">
        <v>18.507400000000001</v>
      </c>
      <c r="F202" s="3">
        <v>13.482900000000001</v>
      </c>
      <c r="G202" s="3">
        <v>16.082899999999999</v>
      </c>
      <c r="H202" s="3">
        <v>11.790699999999999</v>
      </c>
      <c r="I202" s="2" t="s">
        <v>16</v>
      </c>
      <c r="J202" s="3">
        <v>1.8388999999999999E-2</v>
      </c>
      <c r="K202" s="3">
        <v>1.57504</v>
      </c>
      <c r="L202" s="3">
        <v>4.5265199999999997</v>
      </c>
      <c r="M202" s="2">
        <v>7</v>
      </c>
      <c r="N202" s="4">
        <f t="shared" si="3"/>
        <v>9.7765363128491621E-3</v>
      </c>
    </row>
    <row r="203" spans="1:14" x14ac:dyDescent="0.45">
      <c r="A203" s="2" t="s">
        <v>417</v>
      </c>
      <c r="B203" s="2" t="s">
        <v>418</v>
      </c>
      <c r="C203" s="3">
        <v>20.123000000000001</v>
      </c>
      <c r="D203" s="3">
        <v>17.8749</v>
      </c>
      <c r="E203" s="3">
        <v>21.0307</v>
      </c>
      <c r="F203" s="3">
        <v>13.5098</v>
      </c>
      <c r="G203" s="3">
        <v>15.7745</v>
      </c>
      <c r="H203" s="3">
        <v>12.6303</v>
      </c>
      <c r="I203" s="2" t="s">
        <v>16</v>
      </c>
      <c r="J203" s="3">
        <v>1.15291E-2</v>
      </c>
      <c r="K203" s="3">
        <v>1.89933</v>
      </c>
      <c r="L203" s="3">
        <v>5.7046799999999998</v>
      </c>
      <c r="M203" s="2">
        <v>7</v>
      </c>
      <c r="N203" s="4">
        <f t="shared" si="3"/>
        <v>9.7765363128491621E-3</v>
      </c>
    </row>
    <row r="204" spans="1:14" x14ac:dyDescent="0.45">
      <c r="A204" s="2" t="s">
        <v>419</v>
      </c>
      <c r="B204" s="2" t="s">
        <v>420</v>
      </c>
      <c r="C204" s="3">
        <v>23.269200000000001</v>
      </c>
      <c r="D204" s="3">
        <v>23.0228</v>
      </c>
      <c r="E204" s="3">
        <v>23.657900000000001</v>
      </c>
      <c r="F204" s="3">
        <v>19.817399999999999</v>
      </c>
      <c r="G204" s="3">
        <v>17.1432</v>
      </c>
      <c r="H204" s="3">
        <v>17.931799999999999</v>
      </c>
      <c r="I204" s="2" t="s">
        <v>16</v>
      </c>
      <c r="J204" s="3">
        <v>5.5611999999999997E-3</v>
      </c>
      <c r="K204" s="3">
        <v>2.4532400000000001</v>
      </c>
      <c r="L204" s="3">
        <v>5.0191600000000003</v>
      </c>
      <c r="M204" s="2">
        <v>11</v>
      </c>
      <c r="N204" s="4">
        <f t="shared" si="3"/>
        <v>1.5363128491620111E-2</v>
      </c>
    </row>
    <row r="205" spans="1:14" x14ac:dyDescent="0.45">
      <c r="A205" s="2" t="s">
        <v>421</v>
      </c>
      <c r="B205" s="2" t="s">
        <v>422</v>
      </c>
      <c r="C205" s="3">
        <v>25.607099999999999</v>
      </c>
      <c r="D205" s="3">
        <v>25.807200000000002</v>
      </c>
      <c r="E205" s="3">
        <v>26.050999999999998</v>
      </c>
      <c r="F205" s="3">
        <v>22.534600000000001</v>
      </c>
      <c r="G205" s="3">
        <v>24.171600000000002</v>
      </c>
      <c r="H205" s="3">
        <v>22.0122</v>
      </c>
      <c r="I205" s="2" t="s">
        <v>16</v>
      </c>
      <c r="J205" s="3">
        <v>1.0580000000000001E-2</v>
      </c>
      <c r="K205" s="3">
        <v>1.9313400000000001</v>
      </c>
      <c r="L205" s="3">
        <v>2.9156599999999999</v>
      </c>
      <c r="M205" s="2">
        <v>38</v>
      </c>
      <c r="N205" s="4">
        <f t="shared" si="3"/>
        <v>5.3072625698324022E-2</v>
      </c>
    </row>
    <row r="206" spans="1:14" x14ac:dyDescent="0.45">
      <c r="A206" s="2" t="s">
        <v>423</v>
      </c>
      <c r="B206" s="2" t="s">
        <v>424</v>
      </c>
      <c r="C206" s="3">
        <v>22.863900000000001</v>
      </c>
      <c r="D206" s="3">
        <v>22.1647</v>
      </c>
      <c r="E206" s="3">
        <v>22.575500000000002</v>
      </c>
      <c r="F206" s="3">
        <v>18.9434</v>
      </c>
      <c r="G206" s="3">
        <v>15.1607</v>
      </c>
      <c r="H206" s="3">
        <v>18.854900000000001</v>
      </c>
      <c r="I206" s="2" t="s">
        <v>16</v>
      </c>
      <c r="J206" s="3">
        <v>1.3779700000000001E-2</v>
      </c>
      <c r="K206" s="3">
        <v>1.74329</v>
      </c>
      <c r="L206" s="3">
        <v>4.8816600000000001</v>
      </c>
      <c r="M206" s="2">
        <v>191</v>
      </c>
      <c r="N206" s="4">
        <f t="shared" si="3"/>
        <v>0.26675977653631283</v>
      </c>
    </row>
    <row r="207" spans="1:14" x14ac:dyDescent="0.45">
      <c r="A207" s="2" t="s">
        <v>425</v>
      </c>
      <c r="B207" s="2" t="s">
        <v>426</v>
      </c>
      <c r="C207" s="3">
        <v>19.354199999999999</v>
      </c>
      <c r="D207" s="3">
        <v>18.358599999999999</v>
      </c>
      <c r="E207" s="3">
        <v>18.7987</v>
      </c>
      <c r="F207" s="3">
        <v>16.405899999999999</v>
      </c>
      <c r="G207" s="3">
        <v>13.5131</v>
      </c>
      <c r="H207" s="3">
        <v>15.645899999999999</v>
      </c>
      <c r="I207" s="2" t="s">
        <v>16</v>
      </c>
      <c r="J207" s="3">
        <v>1.36956E-2</v>
      </c>
      <c r="K207" s="3">
        <v>1.79189</v>
      </c>
      <c r="L207" s="3">
        <v>3.6488299999999998</v>
      </c>
      <c r="M207" s="2">
        <v>53</v>
      </c>
      <c r="N207" s="4">
        <f t="shared" si="3"/>
        <v>7.4022346368715089E-2</v>
      </c>
    </row>
    <row r="208" spans="1:14" x14ac:dyDescent="0.45">
      <c r="A208" s="2" t="s">
        <v>427</v>
      </c>
      <c r="B208" s="2" t="s">
        <v>428</v>
      </c>
      <c r="C208" s="3">
        <v>18.539000000000001</v>
      </c>
      <c r="D208" s="3">
        <v>19.1737</v>
      </c>
      <c r="E208" s="3">
        <v>19.635300000000001</v>
      </c>
      <c r="F208" s="3">
        <v>14.898400000000001</v>
      </c>
      <c r="G208" s="3">
        <v>15.9177</v>
      </c>
      <c r="H208" s="3">
        <v>14.2927</v>
      </c>
      <c r="I208" s="2" t="s">
        <v>16</v>
      </c>
      <c r="J208" s="3">
        <v>4.30395E-3</v>
      </c>
      <c r="K208" s="3">
        <v>2.6932</v>
      </c>
      <c r="L208" s="3">
        <v>4.0797600000000003</v>
      </c>
      <c r="M208" s="2">
        <v>0</v>
      </c>
      <c r="N208" s="4">
        <f t="shared" si="3"/>
        <v>0</v>
      </c>
    </row>
    <row r="209" spans="1:14" x14ac:dyDescent="0.45">
      <c r="A209" s="2" t="s">
        <v>429</v>
      </c>
      <c r="B209" s="2" t="s">
        <v>430</v>
      </c>
      <c r="C209" s="3">
        <v>20.6997</v>
      </c>
      <c r="D209" s="3">
        <v>22.4253</v>
      </c>
      <c r="E209" s="3">
        <v>21.190799999999999</v>
      </c>
      <c r="F209" s="3">
        <v>17.764199999999999</v>
      </c>
      <c r="G209" s="3">
        <v>18.711099999999998</v>
      </c>
      <c r="H209" s="3">
        <v>20.142499999999998</v>
      </c>
      <c r="I209" s="2" t="s">
        <v>16</v>
      </c>
      <c r="J209" s="3">
        <v>2.7348500000000001E-2</v>
      </c>
      <c r="K209" s="3">
        <v>1.39008</v>
      </c>
      <c r="L209" s="3">
        <v>2.5660099999999999</v>
      </c>
      <c r="M209" s="2">
        <v>150</v>
      </c>
      <c r="N209" s="4">
        <f t="shared" si="3"/>
        <v>0.20949720670391062</v>
      </c>
    </row>
    <row r="210" spans="1:14" x14ac:dyDescent="0.45">
      <c r="A210" s="2" t="s">
        <v>431</v>
      </c>
      <c r="B210" s="2" t="s">
        <v>432</v>
      </c>
      <c r="C210" s="3">
        <v>24.650400000000001</v>
      </c>
      <c r="D210" s="3">
        <v>25.269500000000001</v>
      </c>
      <c r="E210" s="3">
        <v>24.888999999999999</v>
      </c>
      <c r="F210" s="3">
        <v>22.3734</v>
      </c>
      <c r="G210" s="3">
        <v>22.073799999999999</v>
      </c>
      <c r="H210" s="3">
        <v>20.0381</v>
      </c>
      <c r="I210" s="2" t="s">
        <v>16</v>
      </c>
      <c r="J210" s="3">
        <v>1.0234500000000001E-2</v>
      </c>
      <c r="K210" s="3">
        <v>1.9839899999999999</v>
      </c>
      <c r="L210" s="3">
        <v>3.44123</v>
      </c>
      <c r="M210" s="2">
        <v>5</v>
      </c>
      <c r="N210" s="4">
        <f t="shared" si="3"/>
        <v>6.9832402234636867E-3</v>
      </c>
    </row>
    <row r="211" spans="1:14" x14ac:dyDescent="0.45">
      <c r="A211" s="2" t="s">
        <v>433</v>
      </c>
      <c r="B211" s="2" t="s">
        <v>434</v>
      </c>
      <c r="C211" s="3">
        <v>19.626300000000001</v>
      </c>
      <c r="D211" s="3">
        <v>19.863700000000001</v>
      </c>
      <c r="E211" s="3">
        <v>19.833500000000001</v>
      </c>
      <c r="F211" s="3">
        <v>13.8802</v>
      </c>
      <c r="G211" s="3">
        <v>13.7196</v>
      </c>
      <c r="H211" s="3">
        <v>17.0916</v>
      </c>
      <c r="I211" s="2" t="s">
        <v>16</v>
      </c>
      <c r="J211" s="3">
        <v>1.0606900000000001E-2</v>
      </c>
      <c r="K211" s="3">
        <v>1.94259</v>
      </c>
      <c r="L211" s="3">
        <v>4.8773400000000002</v>
      </c>
      <c r="M211" s="2">
        <v>188</v>
      </c>
      <c r="N211" s="4">
        <f t="shared" si="3"/>
        <v>0.26256983240223464</v>
      </c>
    </row>
    <row r="212" spans="1:14" x14ac:dyDescent="0.45">
      <c r="A212" s="2" t="s">
        <v>435</v>
      </c>
      <c r="B212" s="2" t="s">
        <v>436</v>
      </c>
      <c r="C212" s="3">
        <v>21.418800000000001</v>
      </c>
      <c r="D212" s="3">
        <v>21.096</v>
      </c>
      <c r="E212" s="3">
        <v>21.3216</v>
      </c>
      <c r="F212" s="3">
        <v>13.5928</v>
      </c>
      <c r="G212" s="3">
        <v>14.097200000000001</v>
      </c>
      <c r="H212" s="3">
        <v>16.497900000000001</v>
      </c>
      <c r="I212" s="2" t="s">
        <v>16</v>
      </c>
      <c r="J212" s="3">
        <v>4.0759500000000001E-3</v>
      </c>
      <c r="K212" s="3">
        <v>2.72017</v>
      </c>
      <c r="L212" s="3">
        <v>6.5495299999999999</v>
      </c>
      <c r="M212" s="2">
        <v>114</v>
      </c>
      <c r="N212" s="4">
        <f t="shared" si="3"/>
        <v>0.15921787709497207</v>
      </c>
    </row>
    <row r="213" spans="1:14" x14ac:dyDescent="0.45">
      <c r="A213" s="2" t="s">
        <v>437</v>
      </c>
      <c r="B213" s="2" t="s">
        <v>438</v>
      </c>
      <c r="C213" s="3">
        <v>19.936399999999999</v>
      </c>
      <c r="D213" s="3">
        <v>18.9299</v>
      </c>
      <c r="E213" s="3">
        <v>19.599900000000002</v>
      </c>
      <c r="F213" s="3">
        <v>14.6097</v>
      </c>
      <c r="G213" s="3">
        <v>12.517200000000001</v>
      </c>
      <c r="H213" s="3">
        <v>16.710599999999999</v>
      </c>
      <c r="I213" s="2" t="s">
        <v>16</v>
      </c>
      <c r="J213" s="3">
        <v>1.36785E-2</v>
      </c>
      <c r="K213" s="3">
        <v>1.76074</v>
      </c>
      <c r="L213" s="3">
        <v>4.8762400000000001</v>
      </c>
      <c r="M213" s="2">
        <v>0</v>
      </c>
      <c r="N213" s="4">
        <f t="shared" si="3"/>
        <v>0</v>
      </c>
    </row>
    <row r="214" spans="1:14" x14ac:dyDescent="0.45">
      <c r="A214" s="2" t="s">
        <v>439</v>
      </c>
      <c r="B214" s="2" t="s">
        <v>440</v>
      </c>
      <c r="C214" s="3">
        <v>23.8794</v>
      </c>
      <c r="D214" s="3">
        <v>23.0778</v>
      </c>
      <c r="E214" s="3">
        <v>23.938800000000001</v>
      </c>
      <c r="F214" s="3">
        <v>19.503499999999999</v>
      </c>
      <c r="G214" s="3">
        <v>17.857500000000002</v>
      </c>
      <c r="H214" s="3">
        <v>20.280200000000001</v>
      </c>
      <c r="I214" s="2" t="s">
        <v>16</v>
      </c>
      <c r="J214" s="3">
        <v>6.3420500000000001E-3</v>
      </c>
      <c r="K214" s="3">
        <v>2.3477000000000001</v>
      </c>
      <c r="L214" s="3">
        <v>4.4182300000000003</v>
      </c>
      <c r="M214" s="2">
        <v>99</v>
      </c>
      <c r="N214" s="4">
        <f t="shared" si="3"/>
        <v>0.13826815642458101</v>
      </c>
    </row>
    <row r="215" spans="1:14" x14ac:dyDescent="0.45">
      <c r="A215" s="2" t="s">
        <v>441</v>
      </c>
      <c r="B215" s="2" t="s">
        <v>442</v>
      </c>
      <c r="C215" s="3">
        <v>18.522500000000001</v>
      </c>
      <c r="D215" s="3">
        <v>19.939699999999998</v>
      </c>
      <c r="E215" s="3">
        <v>18.792000000000002</v>
      </c>
      <c r="F215" s="3">
        <v>13.7403</v>
      </c>
      <c r="G215" s="3">
        <v>12.136900000000001</v>
      </c>
      <c r="H215" s="3">
        <v>15.7828</v>
      </c>
      <c r="I215" s="2" t="s">
        <v>16</v>
      </c>
      <c r="J215" s="3">
        <v>1.02486E-2</v>
      </c>
      <c r="K215" s="3">
        <v>1.9841</v>
      </c>
      <c r="L215" s="3">
        <v>5.1980599999999999</v>
      </c>
      <c r="M215" s="2">
        <v>46</v>
      </c>
      <c r="N215" s="4">
        <f t="shared" si="3"/>
        <v>6.4245810055865923E-2</v>
      </c>
    </row>
    <row r="216" spans="1:14" x14ac:dyDescent="0.45">
      <c r="A216" s="2" t="s">
        <v>443</v>
      </c>
      <c r="B216" s="2" t="s">
        <v>444</v>
      </c>
      <c r="C216" s="3">
        <v>21.5291</v>
      </c>
      <c r="D216" s="3">
        <v>20.5687</v>
      </c>
      <c r="E216" s="3">
        <v>21.671099999999999</v>
      </c>
      <c r="F216" s="3">
        <v>17.3096</v>
      </c>
      <c r="G216" s="3">
        <v>15.0025</v>
      </c>
      <c r="H216" s="3">
        <v>16.302199999999999</v>
      </c>
      <c r="I216" s="2" t="s">
        <v>16</v>
      </c>
      <c r="J216" s="3">
        <v>4.5326100000000003E-3</v>
      </c>
      <c r="K216" s="3">
        <v>2.5917699999999999</v>
      </c>
      <c r="L216" s="3">
        <v>5.0515100000000004</v>
      </c>
      <c r="M216" s="2">
        <v>0</v>
      </c>
      <c r="N216" s="4">
        <f t="shared" si="3"/>
        <v>0</v>
      </c>
    </row>
    <row r="217" spans="1:14" x14ac:dyDescent="0.45">
      <c r="A217" s="2" t="s">
        <v>445</v>
      </c>
      <c r="B217" s="2" t="s">
        <v>446</v>
      </c>
      <c r="C217" s="3">
        <v>18.897600000000001</v>
      </c>
      <c r="D217" s="3">
        <v>19.031099999999999</v>
      </c>
      <c r="E217" s="3">
        <v>18.637499999999999</v>
      </c>
      <c r="F217" s="3">
        <v>16.892399999999999</v>
      </c>
      <c r="G217" s="3">
        <v>15.2448</v>
      </c>
      <c r="H217" s="3">
        <v>17.671500000000002</v>
      </c>
      <c r="I217" s="2" t="s">
        <v>16</v>
      </c>
      <c r="J217" s="3">
        <v>2.39248E-2</v>
      </c>
      <c r="K217" s="3">
        <v>1.4447000000000001</v>
      </c>
      <c r="L217" s="3">
        <v>2.2525400000000002</v>
      </c>
      <c r="M217" s="2">
        <v>35</v>
      </c>
      <c r="N217" s="4">
        <f t="shared" si="3"/>
        <v>4.8882681564245807E-2</v>
      </c>
    </row>
    <row r="218" spans="1:14" x14ac:dyDescent="0.45">
      <c r="A218" s="2" t="s">
        <v>447</v>
      </c>
      <c r="B218" s="2" t="s">
        <v>448</v>
      </c>
      <c r="C218" s="3">
        <v>23.0199</v>
      </c>
      <c r="D218" s="3">
        <v>23.417999999999999</v>
      </c>
      <c r="E218" s="3">
        <v>23.021899999999999</v>
      </c>
      <c r="F218" s="3">
        <v>19.759799999999998</v>
      </c>
      <c r="G218" s="3">
        <v>20.7333</v>
      </c>
      <c r="H218" s="3">
        <v>20.941600000000001</v>
      </c>
      <c r="I218" s="2" t="s">
        <v>16</v>
      </c>
      <c r="J218" s="3">
        <v>4.7657100000000003E-3</v>
      </c>
      <c r="K218" s="3">
        <v>2.6363799999999999</v>
      </c>
      <c r="L218" s="3">
        <v>2.6749999999999998</v>
      </c>
      <c r="M218" s="2">
        <v>98</v>
      </c>
      <c r="N218" s="4">
        <f t="shared" si="3"/>
        <v>0.13687150837988826</v>
      </c>
    </row>
    <row r="219" spans="1:14" x14ac:dyDescent="0.45">
      <c r="A219" s="2" t="s">
        <v>449</v>
      </c>
      <c r="B219" s="2" t="s">
        <v>450</v>
      </c>
      <c r="C219" s="3">
        <v>23.6754</v>
      </c>
      <c r="D219" s="3">
        <v>22.246500000000001</v>
      </c>
      <c r="E219" s="3">
        <v>23.8979</v>
      </c>
      <c r="F219" s="3">
        <v>12.957599999999999</v>
      </c>
      <c r="G219" s="3">
        <v>14.473699999999999</v>
      </c>
      <c r="H219" s="3">
        <v>15.5299</v>
      </c>
      <c r="I219" s="2" t="s">
        <v>16</v>
      </c>
      <c r="J219" s="3">
        <v>1.28302E-3</v>
      </c>
      <c r="K219" s="3">
        <v>3.2260300000000002</v>
      </c>
      <c r="L219" s="3">
        <v>8.9528300000000005</v>
      </c>
      <c r="M219" s="2">
        <v>5</v>
      </c>
      <c r="N219" s="4">
        <f t="shared" si="3"/>
        <v>6.9832402234636867E-3</v>
      </c>
    </row>
    <row r="220" spans="1:14" x14ac:dyDescent="0.45">
      <c r="A220" s="2" t="s">
        <v>451</v>
      </c>
      <c r="B220" s="2" t="s">
        <v>452</v>
      </c>
      <c r="C220" s="3">
        <v>21.0472</v>
      </c>
      <c r="D220" s="3">
        <v>22.319199999999999</v>
      </c>
      <c r="E220" s="3">
        <v>20.800799999999999</v>
      </c>
      <c r="F220" s="3">
        <v>16.980599999999999</v>
      </c>
      <c r="G220" s="3">
        <v>12.5085</v>
      </c>
      <c r="H220" s="3">
        <v>13.809100000000001</v>
      </c>
      <c r="I220" s="2" t="s">
        <v>16</v>
      </c>
      <c r="J220" s="3">
        <v>7.8610299999999998E-3</v>
      </c>
      <c r="K220" s="3">
        <v>2.1060699999999999</v>
      </c>
      <c r="L220" s="3">
        <v>6.9563199999999998</v>
      </c>
      <c r="M220" s="2">
        <v>31</v>
      </c>
      <c r="N220" s="4">
        <f t="shared" si="3"/>
        <v>4.3296089385474863E-2</v>
      </c>
    </row>
    <row r="221" spans="1:14" x14ac:dyDescent="0.45">
      <c r="A221" s="2" t="s">
        <v>453</v>
      </c>
      <c r="B221" s="2" t="s">
        <v>454</v>
      </c>
      <c r="C221" s="3">
        <v>21.406099999999999</v>
      </c>
      <c r="D221" s="3">
        <v>20.0488</v>
      </c>
      <c r="E221" s="3">
        <v>21.8139</v>
      </c>
      <c r="F221" s="3">
        <v>13.4611</v>
      </c>
      <c r="G221" s="3">
        <v>14.216200000000001</v>
      </c>
      <c r="H221" s="3">
        <v>16.288699999999999</v>
      </c>
      <c r="I221" s="2" t="s">
        <v>16</v>
      </c>
      <c r="J221" s="3">
        <v>5.7611900000000002E-3</v>
      </c>
      <c r="K221" s="3">
        <v>2.5234100000000002</v>
      </c>
      <c r="L221" s="3">
        <v>6.4342699999999997</v>
      </c>
      <c r="M221" s="2">
        <v>0</v>
      </c>
      <c r="N221" s="4">
        <f t="shared" si="3"/>
        <v>0</v>
      </c>
    </row>
    <row r="222" spans="1:14" x14ac:dyDescent="0.45">
      <c r="A222" s="2" t="s">
        <v>455</v>
      </c>
      <c r="B222" s="2" t="s">
        <v>456</v>
      </c>
      <c r="C222" s="3">
        <v>21.513500000000001</v>
      </c>
      <c r="D222" s="3">
        <v>20.878</v>
      </c>
      <c r="E222" s="3">
        <v>21.691099999999999</v>
      </c>
      <c r="F222" s="3">
        <v>13.3462</v>
      </c>
      <c r="G222" s="3">
        <v>13.466900000000001</v>
      </c>
      <c r="H222" s="3">
        <v>17.034300000000002</v>
      </c>
      <c r="I222" s="2" t="s">
        <v>16</v>
      </c>
      <c r="J222" s="3">
        <v>6.6762599999999998E-3</v>
      </c>
      <c r="K222" s="3">
        <v>2.2628699999999999</v>
      </c>
      <c r="L222" s="3">
        <v>6.7451100000000004</v>
      </c>
      <c r="M222" s="2">
        <v>16</v>
      </c>
      <c r="N222" s="4">
        <f t="shared" si="3"/>
        <v>2.23463687150838E-2</v>
      </c>
    </row>
    <row r="223" spans="1:14" x14ac:dyDescent="0.45">
      <c r="A223" s="2" t="s">
        <v>457</v>
      </c>
      <c r="B223" s="2" t="s">
        <v>458</v>
      </c>
      <c r="C223" s="3">
        <v>19.325700000000001</v>
      </c>
      <c r="D223" s="3">
        <v>19.3109</v>
      </c>
      <c r="E223" s="3">
        <v>19.542200000000001</v>
      </c>
      <c r="F223" s="3">
        <v>12.303100000000001</v>
      </c>
      <c r="G223" s="3">
        <v>13.787800000000001</v>
      </c>
      <c r="H223" s="3">
        <v>14.547800000000001</v>
      </c>
      <c r="I223" s="2" t="s">
        <v>16</v>
      </c>
      <c r="J223" s="3">
        <v>1.98058E-3</v>
      </c>
      <c r="K223" s="3">
        <v>3.0388299999999999</v>
      </c>
      <c r="L223" s="3">
        <v>5.8466699999999996</v>
      </c>
      <c r="M223" s="2">
        <v>3</v>
      </c>
      <c r="N223" s="4">
        <f t="shared" si="3"/>
        <v>4.1899441340782122E-3</v>
      </c>
    </row>
    <row r="224" spans="1:14" x14ac:dyDescent="0.45">
      <c r="A224" s="2" t="s">
        <v>459</v>
      </c>
      <c r="B224" s="2" t="s">
        <v>460</v>
      </c>
      <c r="C224" s="3">
        <v>22.583500000000001</v>
      </c>
      <c r="D224" s="3">
        <v>22.857800000000001</v>
      </c>
      <c r="E224" s="3">
        <v>22.446100000000001</v>
      </c>
      <c r="F224" s="3">
        <v>18.205500000000001</v>
      </c>
      <c r="G224" s="3">
        <v>21.479099999999999</v>
      </c>
      <c r="H224" s="3">
        <v>20.188400000000001</v>
      </c>
      <c r="I224" s="2" t="s">
        <v>16</v>
      </c>
      <c r="J224" s="3">
        <v>3.1584899999999999E-2</v>
      </c>
      <c r="K224" s="3">
        <v>1.30423</v>
      </c>
      <c r="L224" s="3">
        <v>2.67144</v>
      </c>
      <c r="M224" s="2">
        <v>26</v>
      </c>
      <c r="N224" s="4">
        <f t="shared" si="3"/>
        <v>3.6312849162011177E-2</v>
      </c>
    </row>
    <row r="225" spans="1:14" x14ac:dyDescent="0.45">
      <c r="A225" s="2" t="s">
        <v>461</v>
      </c>
      <c r="B225" s="2" t="s">
        <v>462</v>
      </c>
      <c r="C225" s="3">
        <v>18.4693</v>
      </c>
      <c r="D225" s="3">
        <v>16.335599999999999</v>
      </c>
      <c r="E225" s="3">
        <v>17.225200000000001</v>
      </c>
      <c r="F225" s="3">
        <v>11.203799999999999</v>
      </c>
      <c r="G225" s="3">
        <v>14.111000000000001</v>
      </c>
      <c r="H225" s="3">
        <v>14.6722</v>
      </c>
      <c r="I225" s="2" t="s">
        <v>16</v>
      </c>
      <c r="J225" s="3">
        <v>2.19093E-2</v>
      </c>
      <c r="K225" s="3">
        <v>1.49796</v>
      </c>
      <c r="L225" s="3">
        <v>4.0144000000000002</v>
      </c>
      <c r="M225" s="2">
        <v>0</v>
      </c>
      <c r="N225" s="4">
        <f t="shared" si="3"/>
        <v>0</v>
      </c>
    </row>
    <row r="226" spans="1:14" x14ac:dyDescent="0.45">
      <c r="A226" s="2" t="s">
        <v>463</v>
      </c>
      <c r="B226" s="2" t="s">
        <v>464</v>
      </c>
      <c r="C226" s="3">
        <v>21.535599999999999</v>
      </c>
      <c r="D226" s="3">
        <v>20.939800000000002</v>
      </c>
      <c r="E226" s="3">
        <v>21.651700000000002</v>
      </c>
      <c r="F226" s="3">
        <v>18.421299999999999</v>
      </c>
      <c r="G226" s="3">
        <v>16.362300000000001</v>
      </c>
      <c r="H226" s="3">
        <v>17.691099999999999</v>
      </c>
      <c r="I226" s="2" t="s">
        <v>16</v>
      </c>
      <c r="J226" s="3">
        <v>6.06195E-3</v>
      </c>
      <c r="K226" s="3">
        <v>2.4247200000000002</v>
      </c>
      <c r="L226" s="3">
        <v>3.8841800000000002</v>
      </c>
      <c r="M226" s="2">
        <v>204</v>
      </c>
      <c r="N226" s="4">
        <f t="shared" si="3"/>
        <v>0.28491620111731841</v>
      </c>
    </row>
    <row r="227" spans="1:14" x14ac:dyDescent="0.45">
      <c r="A227" s="2" t="s">
        <v>465</v>
      </c>
      <c r="B227" s="2" t="s">
        <v>466</v>
      </c>
      <c r="C227" s="3">
        <v>21.644500000000001</v>
      </c>
      <c r="D227" s="3">
        <v>21.0672</v>
      </c>
      <c r="E227" s="3">
        <v>21.856300000000001</v>
      </c>
      <c r="F227" s="3">
        <v>18.3323</v>
      </c>
      <c r="G227" s="3">
        <v>15.2239</v>
      </c>
      <c r="H227" s="3">
        <v>16.241499999999998</v>
      </c>
      <c r="I227" s="2" t="s">
        <v>16</v>
      </c>
      <c r="J227" s="3">
        <v>6.9769000000000003E-3</v>
      </c>
      <c r="K227" s="3">
        <v>2.18919</v>
      </c>
      <c r="L227" s="3">
        <v>4.9234400000000003</v>
      </c>
      <c r="M227" s="2">
        <v>146</v>
      </c>
      <c r="N227" s="4">
        <f t="shared" si="3"/>
        <v>0.20391061452513967</v>
      </c>
    </row>
    <row r="228" spans="1:14" x14ac:dyDescent="0.45">
      <c r="A228" s="2" t="s">
        <v>467</v>
      </c>
      <c r="B228" s="2" t="s">
        <v>468</v>
      </c>
      <c r="C228" s="3">
        <v>19.111999999999998</v>
      </c>
      <c r="D228" s="3">
        <v>17.948799999999999</v>
      </c>
      <c r="E228" s="3">
        <v>19.438500000000001</v>
      </c>
      <c r="F228" s="3">
        <v>15.6943</v>
      </c>
      <c r="G228" s="3">
        <v>14.192299999999999</v>
      </c>
      <c r="H228" s="3">
        <v>14.5365</v>
      </c>
      <c r="I228" s="2" t="s">
        <v>16</v>
      </c>
      <c r="J228" s="3">
        <v>5.5142899999999998E-3</v>
      </c>
      <c r="K228" s="3">
        <v>2.4839899999999999</v>
      </c>
      <c r="L228" s="3">
        <v>4.0254200000000004</v>
      </c>
      <c r="M228" s="2">
        <v>79</v>
      </c>
      <c r="N228" s="4">
        <f t="shared" si="3"/>
        <v>0.11033519553072625</v>
      </c>
    </row>
    <row r="229" spans="1:14" x14ac:dyDescent="0.45">
      <c r="A229" s="2" t="s">
        <v>469</v>
      </c>
      <c r="B229" s="2" t="s">
        <v>470</v>
      </c>
      <c r="C229" s="3">
        <v>16.231999999999999</v>
      </c>
      <c r="D229" s="3">
        <v>18.012899999999998</v>
      </c>
      <c r="E229" s="3">
        <v>17.301400000000001</v>
      </c>
      <c r="F229" s="3">
        <v>12.2104</v>
      </c>
      <c r="G229" s="3">
        <v>12.5731</v>
      </c>
      <c r="H229" s="3">
        <v>15.411799999999999</v>
      </c>
      <c r="I229" s="2" t="s">
        <v>16</v>
      </c>
      <c r="J229" s="3">
        <v>1.9936300000000001E-2</v>
      </c>
      <c r="K229" s="3">
        <v>1.53538</v>
      </c>
      <c r="L229" s="3">
        <v>3.78363</v>
      </c>
      <c r="M229" s="2">
        <v>212</v>
      </c>
      <c r="N229" s="4">
        <f t="shared" si="3"/>
        <v>0.29608938547486036</v>
      </c>
    </row>
    <row r="230" spans="1:14" x14ac:dyDescent="0.45">
      <c r="A230" s="2" t="s">
        <v>471</v>
      </c>
      <c r="B230" s="2" t="s">
        <v>472</v>
      </c>
      <c r="C230" s="3">
        <v>21.4512</v>
      </c>
      <c r="D230" s="3">
        <v>20.085899999999999</v>
      </c>
      <c r="E230" s="3">
        <v>22.037299999999998</v>
      </c>
      <c r="F230" s="3">
        <v>13.9061</v>
      </c>
      <c r="G230" s="3">
        <v>13.3452</v>
      </c>
      <c r="H230" s="3">
        <v>14.368499999999999</v>
      </c>
      <c r="I230" s="2" t="s">
        <v>16</v>
      </c>
      <c r="J230" s="3">
        <v>0</v>
      </c>
      <c r="K230" s="3">
        <v>3.4519000000000002</v>
      </c>
      <c r="L230" s="3">
        <v>7.3181900000000004</v>
      </c>
      <c r="M230" s="2">
        <v>2</v>
      </c>
      <c r="N230" s="4">
        <f t="shared" si="3"/>
        <v>2.7932960893854749E-3</v>
      </c>
    </row>
    <row r="231" spans="1:14" x14ac:dyDescent="0.45">
      <c r="A231" s="2" t="s">
        <v>473</v>
      </c>
      <c r="B231" s="2" t="s">
        <v>474</v>
      </c>
      <c r="C231" s="3">
        <v>18.123899999999999</v>
      </c>
      <c r="D231" s="3">
        <v>19.076599999999999</v>
      </c>
      <c r="E231" s="3">
        <v>17.439800000000002</v>
      </c>
      <c r="F231" s="3">
        <v>12.3157</v>
      </c>
      <c r="G231" s="3">
        <v>13.4831</v>
      </c>
      <c r="H231" s="3">
        <v>14.296900000000001</v>
      </c>
      <c r="I231" s="2" t="s">
        <v>16</v>
      </c>
      <c r="J231" s="3">
        <v>5.3061200000000001E-3</v>
      </c>
      <c r="K231" s="3">
        <v>2.53979</v>
      </c>
      <c r="L231" s="3">
        <v>4.8481699999999996</v>
      </c>
      <c r="M231" s="2">
        <v>1</v>
      </c>
      <c r="N231" s="4">
        <f t="shared" si="3"/>
        <v>1.3966480446927375E-3</v>
      </c>
    </row>
    <row r="232" spans="1:14" x14ac:dyDescent="0.45">
      <c r="A232" s="2" t="s">
        <v>475</v>
      </c>
      <c r="B232" s="2" t="s">
        <v>476</v>
      </c>
      <c r="C232" s="3">
        <v>19.877800000000001</v>
      </c>
      <c r="D232" s="3">
        <v>17.344899999999999</v>
      </c>
      <c r="E232" s="3">
        <v>20.4374</v>
      </c>
      <c r="F232" s="3">
        <v>14.087300000000001</v>
      </c>
      <c r="G232" s="3">
        <v>14.7316</v>
      </c>
      <c r="H232" s="3">
        <v>13.894399999999999</v>
      </c>
      <c r="I232" s="2" t="s">
        <v>16</v>
      </c>
      <c r="J232" s="3">
        <v>7.01258E-3</v>
      </c>
      <c r="K232" s="3">
        <v>2.1440800000000002</v>
      </c>
      <c r="L232" s="3">
        <v>4.9821999999999997</v>
      </c>
      <c r="M232" s="2">
        <v>57</v>
      </c>
      <c r="N232" s="4">
        <f t="shared" si="3"/>
        <v>7.9608938547486033E-2</v>
      </c>
    </row>
    <row r="233" spans="1:14" x14ac:dyDescent="0.45">
      <c r="A233" s="2" t="s">
        <v>477</v>
      </c>
      <c r="B233" s="2" t="s">
        <v>478</v>
      </c>
      <c r="C233" s="3">
        <v>21.057500000000001</v>
      </c>
      <c r="D233" s="3">
        <v>18.744599999999998</v>
      </c>
      <c r="E233" s="3">
        <v>20.7669</v>
      </c>
      <c r="F233" s="3">
        <v>15.662100000000001</v>
      </c>
      <c r="G233" s="3">
        <v>16.795100000000001</v>
      </c>
      <c r="H233" s="3">
        <v>16.218299999999999</v>
      </c>
      <c r="I233" s="2" t="s">
        <v>16</v>
      </c>
      <c r="J233" s="3">
        <v>7.4503800000000004E-3</v>
      </c>
      <c r="K233" s="3">
        <v>2.1164999999999998</v>
      </c>
      <c r="L233" s="3">
        <v>3.9644699999999999</v>
      </c>
      <c r="M233" s="2">
        <v>108</v>
      </c>
      <c r="N233" s="4">
        <f t="shared" si="3"/>
        <v>0.15083798882681565</v>
      </c>
    </row>
    <row r="234" spans="1:14" x14ac:dyDescent="0.45">
      <c r="A234" s="2" t="s">
        <v>479</v>
      </c>
      <c r="B234" s="2" t="s">
        <v>480</v>
      </c>
      <c r="C234" s="3">
        <v>21.819900000000001</v>
      </c>
      <c r="D234" s="3">
        <v>22.803999999999998</v>
      </c>
      <c r="E234" s="3">
        <v>21.54</v>
      </c>
      <c r="F234" s="3">
        <v>20.527200000000001</v>
      </c>
      <c r="G234" s="3">
        <v>19.233000000000001</v>
      </c>
      <c r="H234" s="3">
        <v>20.014399999999998</v>
      </c>
      <c r="I234" s="2" t="s">
        <v>16</v>
      </c>
      <c r="J234" s="3">
        <v>1.3631799999999999E-2</v>
      </c>
      <c r="K234" s="3">
        <v>1.7797099999999999</v>
      </c>
      <c r="L234" s="3">
        <v>2.1297600000000001</v>
      </c>
      <c r="M234" s="2">
        <v>199</v>
      </c>
      <c r="N234" s="4">
        <f t="shared" si="3"/>
        <v>0.27793296089385477</v>
      </c>
    </row>
    <row r="235" spans="1:14" x14ac:dyDescent="0.45">
      <c r="A235" s="2" t="s">
        <v>481</v>
      </c>
      <c r="B235" s="2" t="s">
        <v>482</v>
      </c>
      <c r="C235" s="3">
        <v>18.163599999999999</v>
      </c>
      <c r="D235" s="3">
        <v>17.946000000000002</v>
      </c>
      <c r="E235" s="3">
        <v>18.541499999999999</v>
      </c>
      <c r="F235" s="3">
        <v>13.7553</v>
      </c>
      <c r="G235" s="3">
        <v>13.075699999999999</v>
      </c>
      <c r="H235" s="3">
        <v>15.1561</v>
      </c>
      <c r="I235" s="2" t="s">
        <v>16</v>
      </c>
      <c r="J235" s="3">
        <v>5.2766000000000002E-3</v>
      </c>
      <c r="K235" s="3">
        <v>2.5711300000000001</v>
      </c>
      <c r="L235" s="3">
        <v>4.22133</v>
      </c>
      <c r="M235" s="2">
        <v>148</v>
      </c>
      <c r="N235" s="4">
        <f t="shared" si="3"/>
        <v>0.20670391061452514</v>
      </c>
    </row>
    <row r="236" spans="1:14" x14ac:dyDescent="0.45">
      <c r="A236" s="2" t="s">
        <v>483</v>
      </c>
      <c r="B236" s="2" t="s">
        <v>484</v>
      </c>
      <c r="C236" s="3">
        <v>18.8293</v>
      </c>
      <c r="D236" s="3">
        <v>20.301200000000001</v>
      </c>
      <c r="E236" s="3">
        <v>18.933499999999999</v>
      </c>
      <c r="F236" s="3">
        <v>16.063600000000001</v>
      </c>
      <c r="G236" s="3">
        <v>13.467700000000001</v>
      </c>
      <c r="H236" s="3">
        <v>12.0261</v>
      </c>
      <c r="I236" s="2" t="s">
        <v>16</v>
      </c>
      <c r="J236" s="3">
        <v>1.1451100000000001E-2</v>
      </c>
      <c r="K236" s="3">
        <v>1.9057900000000001</v>
      </c>
      <c r="L236" s="3">
        <v>5.5022200000000003</v>
      </c>
      <c r="M236" s="2">
        <v>1</v>
      </c>
      <c r="N236" s="4">
        <f t="shared" si="3"/>
        <v>1.3966480446927375E-3</v>
      </c>
    </row>
    <row r="237" spans="1:14" x14ac:dyDescent="0.45">
      <c r="A237" s="2" t="s">
        <v>485</v>
      </c>
      <c r="B237" s="2" t="s">
        <v>486</v>
      </c>
      <c r="C237" s="3">
        <v>22.157</v>
      </c>
      <c r="D237" s="3">
        <v>22.535699999999999</v>
      </c>
      <c r="E237" s="3">
        <v>22.203499999999998</v>
      </c>
      <c r="F237" s="3">
        <v>18.980699999999999</v>
      </c>
      <c r="G237" s="3">
        <v>19.572900000000001</v>
      </c>
      <c r="H237" s="3">
        <v>19.700399999999998</v>
      </c>
      <c r="I237" s="2" t="s">
        <v>16</v>
      </c>
      <c r="J237" s="3">
        <v>0</v>
      </c>
      <c r="K237" s="3">
        <v>3.4777999999999998</v>
      </c>
      <c r="L237" s="3">
        <v>2.8807299999999998</v>
      </c>
      <c r="M237" s="2">
        <v>71</v>
      </c>
      <c r="N237" s="4">
        <f t="shared" si="3"/>
        <v>9.9162011173184364E-2</v>
      </c>
    </row>
    <row r="238" spans="1:14" x14ac:dyDescent="0.45">
      <c r="A238" s="2" t="s">
        <v>487</v>
      </c>
      <c r="B238" s="2" t="s">
        <v>488</v>
      </c>
      <c r="C238" s="3">
        <v>19.449000000000002</v>
      </c>
      <c r="D238" s="3">
        <v>21.520600000000002</v>
      </c>
      <c r="E238" s="3">
        <v>20.418600000000001</v>
      </c>
      <c r="F238" s="3">
        <v>17.9559</v>
      </c>
      <c r="G238" s="3">
        <v>16.081399999999999</v>
      </c>
      <c r="H238" s="3">
        <v>17.474499999999999</v>
      </c>
      <c r="I238" s="2" t="s">
        <v>16</v>
      </c>
      <c r="J238" s="3">
        <v>1.35973E-2</v>
      </c>
      <c r="K238" s="3">
        <v>1.7959799999999999</v>
      </c>
      <c r="L238" s="3">
        <v>3.2921399999999998</v>
      </c>
      <c r="M238" s="2">
        <v>2</v>
      </c>
      <c r="N238" s="4">
        <f t="shared" si="3"/>
        <v>2.7932960893854749E-3</v>
      </c>
    </row>
    <row r="239" spans="1:14" x14ac:dyDescent="0.45">
      <c r="A239" s="2" t="s">
        <v>489</v>
      </c>
      <c r="B239" s="2" t="s">
        <v>490</v>
      </c>
      <c r="C239" s="3">
        <v>17.518699999999999</v>
      </c>
      <c r="D239" s="3">
        <v>16.867999999999999</v>
      </c>
      <c r="E239" s="3">
        <v>17.811900000000001</v>
      </c>
      <c r="F239" s="3">
        <v>13.432499999999999</v>
      </c>
      <c r="G239" s="3">
        <v>11.9072</v>
      </c>
      <c r="H239" s="3">
        <v>15.545400000000001</v>
      </c>
      <c r="I239" s="2" t="s">
        <v>16</v>
      </c>
      <c r="J239" s="3">
        <v>1.7656700000000001E-2</v>
      </c>
      <c r="K239" s="3">
        <v>1.58663</v>
      </c>
      <c r="L239" s="3">
        <v>3.7711999999999999</v>
      </c>
      <c r="M239" s="2">
        <v>5</v>
      </c>
      <c r="N239" s="4">
        <f t="shared" si="3"/>
        <v>6.9832402234636867E-3</v>
      </c>
    </row>
    <row r="240" spans="1:14" x14ac:dyDescent="0.45">
      <c r="A240" s="2" t="s">
        <v>491</v>
      </c>
      <c r="B240" s="2" t="s">
        <v>492</v>
      </c>
      <c r="C240" s="3">
        <v>19.800899999999999</v>
      </c>
      <c r="D240" s="3">
        <v>20.229900000000001</v>
      </c>
      <c r="E240" s="3">
        <v>19.488199999999999</v>
      </c>
      <c r="F240" s="3">
        <v>18.226299999999998</v>
      </c>
      <c r="G240" s="3">
        <v>14.893800000000001</v>
      </c>
      <c r="H240" s="3">
        <v>13.717599999999999</v>
      </c>
      <c r="I240" s="2" t="s">
        <v>16</v>
      </c>
      <c r="J240" s="3">
        <v>2.4344399999999999E-2</v>
      </c>
      <c r="K240" s="3">
        <v>1.4375100000000001</v>
      </c>
      <c r="L240" s="3">
        <v>4.2270700000000003</v>
      </c>
      <c r="M240" s="2">
        <v>52</v>
      </c>
      <c r="N240" s="4">
        <f t="shared" si="3"/>
        <v>7.2625698324022353E-2</v>
      </c>
    </row>
    <row r="241" spans="1:14" x14ac:dyDescent="0.45">
      <c r="A241" s="2" t="s">
        <v>493</v>
      </c>
      <c r="B241" s="2" t="s">
        <v>494</v>
      </c>
      <c r="C241" s="3">
        <v>18.7804</v>
      </c>
      <c r="D241" s="3">
        <v>17.358599999999999</v>
      </c>
      <c r="E241" s="3">
        <v>18.7408</v>
      </c>
      <c r="F241" s="3">
        <v>14.9414</v>
      </c>
      <c r="G241" s="3">
        <v>14.6408</v>
      </c>
      <c r="H241" s="3">
        <v>16.172899999999998</v>
      </c>
      <c r="I241" s="2" t="s">
        <v>16</v>
      </c>
      <c r="J241" s="3">
        <v>9.8718699999999996E-3</v>
      </c>
      <c r="K241" s="3">
        <v>1.99691</v>
      </c>
      <c r="L241" s="3">
        <v>3.04156</v>
      </c>
      <c r="M241" s="2">
        <v>44</v>
      </c>
      <c r="N241" s="4">
        <f t="shared" si="3"/>
        <v>6.1452513966480445E-2</v>
      </c>
    </row>
    <row r="242" spans="1:14" x14ac:dyDescent="0.45">
      <c r="A242" s="2" t="s">
        <v>495</v>
      </c>
      <c r="B242" s="2" t="s">
        <v>496</v>
      </c>
      <c r="C242" s="3">
        <v>20.301600000000001</v>
      </c>
      <c r="D242" s="3">
        <v>20.075099999999999</v>
      </c>
      <c r="E242" s="3">
        <v>20.1553</v>
      </c>
      <c r="F242" s="3">
        <v>14.106299999999999</v>
      </c>
      <c r="G242" s="3">
        <v>17.485199999999999</v>
      </c>
      <c r="H242" s="3">
        <v>13.617800000000001</v>
      </c>
      <c r="I242" s="2" t="s">
        <v>16</v>
      </c>
      <c r="J242" s="3">
        <v>1.1554999999999999E-2</v>
      </c>
      <c r="K242" s="3">
        <v>1.8614299999999999</v>
      </c>
      <c r="L242" s="3">
        <v>5.1075200000000001</v>
      </c>
      <c r="M242" s="2">
        <v>0</v>
      </c>
      <c r="N242" s="4">
        <f t="shared" si="3"/>
        <v>0</v>
      </c>
    </row>
    <row r="243" spans="1:14" x14ac:dyDescent="0.45">
      <c r="A243" s="2" t="s">
        <v>497</v>
      </c>
      <c r="B243" s="2" t="s">
        <v>498</v>
      </c>
      <c r="C243" s="3">
        <v>20.376999999999999</v>
      </c>
      <c r="D243" s="3">
        <v>21.377199999999998</v>
      </c>
      <c r="E243" s="3">
        <v>21.523099999999999</v>
      </c>
      <c r="F243" s="3">
        <v>12.708399999999999</v>
      </c>
      <c r="G243" s="3">
        <v>13.259499999999999</v>
      </c>
      <c r="H243" s="3">
        <v>17.97</v>
      </c>
      <c r="I243" s="2" t="s">
        <v>16</v>
      </c>
      <c r="J243" s="3">
        <v>1.44577E-2</v>
      </c>
      <c r="K243" s="3">
        <v>1.70923</v>
      </c>
      <c r="L243" s="3">
        <v>6.4464600000000001</v>
      </c>
      <c r="M243" s="2">
        <v>0</v>
      </c>
      <c r="N243" s="4">
        <f t="shared" si="3"/>
        <v>0</v>
      </c>
    </row>
    <row r="244" spans="1:14" x14ac:dyDescent="0.45">
      <c r="A244" s="2" t="s">
        <v>499</v>
      </c>
      <c r="B244" s="2" t="s">
        <v>500</v>
      </c>
      <c r="C244" s="3">
        <v>17.876100000000001</v>
      </c>
      <c r="D244" s="3">
        <v>17.030899999999999</v>
      </c>
      <c r="E244" s="3">
        <v>18.408999999999999</v>
      </c>
      <c r="F244" s="3">
        <v>15.0953</v>
      </c>
      <c r="G244" s="3">
        <v>13.9459</v>
      </c>
      <c r="H244" s="3">
        <v>16.370699999999999</v>
      </c>
      <c r="I244" s="2" t="s">
        <v>16</v>
      </c>
      <c r="J244" s="3">
        <v>2.1225999999999998E-2</v>
      </c>
      <c r="K244" s="3">
        <v>1.50935</v>
      </c>
      <c r="L244" s="3">
        <v>2.63469</v>
      </c>
      <c r="M244" s="2">
        <v>2</v>
      </c>
      <c r="N244" s="4">
        <f t="shared" si="3"/>
        <v>2.7932960893854749E-3</v>
      </c>
    </row>
    <row r="245" spans="1:14" x14ac:dyDescent="0.45">
      <c r="A245" s="2" t="s">
        <v>501</v>
      </c>
      <c r="B245" s="2" t="s">
        <v>502</v>
      </c>
      <c r="C245" s="3">
        <v>19.881399999999999</v>
      </c>
      <c r="D245" s="3">
        <v>18.950099999999999</v>
      </c>
      <c r="E245" s="3">
        <v>20.339200000000002</v>
      </c>
      <c r="F245" s="3">
        <v>16.431999999999999</v>
      </c>
      <c r="G245" s="3">
        <v>13.737</v>
      </c>
      <c r="H245" s="3">
        <v>17.062000000000001</v>
      </c>
      <c r="I245" s="2" t="s">
        <v>16</v>
      </c>
      <c r="J245" s="3">
        <v>1.5540999999999999E-2</v>
      </c>
      <c r="K245" s="3">
        <v>1.6516900000000001</v>
      </c>
      <c r="L245" s="3">
        <v>3.9798900000000001</v>
      </c>
      <c r="M245" s="2">
        <v>43</v>
      </c>
      <c r="N245" s="4">
        <f t="shared" si="3"/>
        <v>6.0055865921787709E-2</v>
      </c>
    </row>
    <row r="246" spans="1:14" x14ac:dyDescent="0.45">
      <c r="A246" s="2" t="s">
        <v>503</v>
      </c>
      <c r="B246" s="2" t="s">
        <v>504</v>
      </c>
      <c r="C246" s="3">
        <v>22.472300000000001</v>
      </c>
      <c r="D246" s="3">
        <v>22.988600000000002</v>
      </c>
      <c r="E246" s="3">
        <v>22.852599999999999</v>
      </c>
      <c r="F246" s="3">
        <v>18.468800000000002</v>
      </c>
      <c r="G246" s="3">
        <v>19.256499999999999</v>
      </c>
      <c r="H246" s="3">
        <v>20.1707</v>
      </c>
      <c r="I246" s="2" t="s">
        <v>16</v>
      </c>
      <c r="J246" s="3">
        <v>4.5573799999999998E-3</v>
      </c>
      <c r="K246" s="3">
        <v>2.5968800000000001</v>
      </c>
      <c r="L246" s="3">
        <v>3.47248</v>
      </c>
      <c r="M246" s="2">
        <v>78</v>
      </c>
      <c r="N246" s="4">
        <f t="shared" si="3"/>
        <v>0.10893854748603352</v>
      </c>
    </row>
    <row r="247" spans="1:14" x14ac:dyDescent="0.45">
      <c r="A247" s="2" t="s">
        <v>505</v>
      </c>
      <c r="B247" s="2" t="s">
        <v>506</v>
      </c>
      <c r="C247" s="3">
        <v>22.324300000000001</v>
      </c>
      <c r="D247" s="3">
        <v>21.1432</v>
      </c>
      <c r="E247" s="3">
        <v>22.263999999999999</v>
      </c>
      <c r="F247" s="3">
        <v>15.286799999999999</v>
      </c>
      <c r="G247" s="3">
        <v>13.048500000000001</v>
      </c>
      <c r="H247" s="3">
        <v>13.4056</v>
      </c>
      <c r="I247" s="2" t="s">
        <v>16</v>
      </c>
      <c r="J247" s="3">
        <v>7.2000000000000005E-4</v>
      </c>
      <c r="K247" s="3">
        <v>3.2635200000000002</v>
      </c>
      <c r="L247" s="3">
        <v>7.9969000000000001</v>
      </c>
      <c r="M247" s="2">
        <v>110</v>
      </c>
      <c r="N247" s="4">
        <f t="shared" si="3"/>
        <v>0.15363128491620112</v>
      </c>
    </row>
    <row r="248" spans="1:14" x14ac:dyDescent="0.45">
      <c r="A248" s="2" t="s">
        <v>507</v>
      </c>
      <c r="B248" s="2" t="s">
        <v>508</v>
      </c>
      <c r="C248" s="3">
        <v>21.0288</v>
      </c>
      <c r="D248" s="3">
        <v>20.329699999999999</v>
      </c>
      <c r="E248" s="3">
        <v>21.772099999999998</v>
      </c>
      <c r="F248" s="3">
        <v>18.392700000000001</v>
      </c>
      <c r="G248" s="3">
        <v>14.2828</v>
      </c>
      <c r="H248" s="3">
        <v>17.732700000000001</v>
      </c>
      <c r="I248" s="2" t="s">
        <v>16</v>
      </c>
      <c r="J248" s="3">
        <v>2.27044E-2</v>
      </c>
      <c r="K248" s="3">
        <v>1.46756</v>
      </c>
      <c r="L248" s="3">
        <v>4.2408200000000003</v>
      </c>
      <c r="M248" s="2">
        <v>50</v>
      </c>
      <c r="N248" s="4">
        <f t="shared" si="3"/>
        <v>6.9832402234636867E-2</v>
      </c>
    </row>
    <row r="249" spans="1:14" x14ac:dyDescent="0.45">
      <c r="A249" s="2" t="s">
        <v>509</v>
      </c>
      <c r="B249" s="2" t="s">
        <v>510</v>
      </c>
      <c r="C249" s="3">
        <v>18.652899999999999</v>
      </c>
      <c r="D249" s="3">
        <v>20.114100000000001</v>
      </c>
      <c r="E249" s="3">
        <v>19.2225</v>
      </c>
      <c r="F249" s="3">
        <v>15.1965</v>
      </c>
      <c r="G249" s="3">
        <v>15.0296</v>
      </c>
      <c r="H249" s="3">
        <v>18.106300000000001</v>
      </c>
      <c r="I249" s="2" t="s">
        <v>16</v>
      </c>
      <c r="J249" s="3">
        <v>2.7476400000000002E-2</v>
      </c>
      <c r="K249" s="3">
        <v>1.38357</v>
      </c>
      <c r="L249" s="3">
        <v>3.2189999999999999</v>
      </c>
      <c r="M249" s="2">
        <v>70</v>
      </c>
      <c r="N249" s="4">
        <f t="shared" si="3"/>
        <v>9.7765363128491614E-2</v>
      </c>
    </row>
    <row r="250" spans="1:14" x14ac:dyDescent="0.45">
      <c r="A250" s="2" t="s">
        <v>511</v>
      </c>
      <c r="B250" s="2" t="s">
        <v>512</v>
      </c>
      <c r="C250" s="3">
        <v>21.178000000000001</v>
      </c>
      <c r="D250" s="3">
        <v>19.931999999999999</v>
      </c>
      <c r="E250" s="3">
        <v>21.4877</v>
      </c>
      <c r="F250" s="3">
        <v>19.1767</v>
      </c>
      <c r="G250" s="3">
        <v>16.564599999999999</v>
      </c>
      <c r="H250" s="3">
        <v>17.109200000000001</v>
      </c>
      <c r="I250" s="2" t="s">
        <v>16</v>
      </c>
      <c r="J250" s="3">
        <v>1.66654E-2</v>
      </c>
      <c r="K250" s="3">
        <v>1.6060300000000001</v>
      </c>
      <c r="L250" s="3">
        <v>3.2490700000000001</v>
      </c>
      <c r="M250" s="2">
        <v>140</v>
      </c>
      <c r="N250" s="4">
        <f t="shared" si="3"/>
        <v>0.19553072625698323</v>
      </c>
    </row>
    <row r="251" spans="1:14" x14ac:dyDescent="0.45">
      <c r="A251" s="2" t="s">
        <v>513</v>
      </c>
      <c r="B251" s="2" t="s">
        <v>514</v>
      </c>
      <c r="C251" s="3">
        <v>17.559799999999999</v>
      </c>
      <c r="D251" s="3">
        <v>16.928999999999998</v>
      </c>
      <c r="E251" s="3">
        <v>17.731000000000002</v>
      </c>
      <c r="F251" s="3">
        <v>13.783099999999999</v>
      </c>
      <c r="G251" s="3">
        <v>13.929399999999999</v>
      </c>
      <c r="H251" s="3">
        <v>14.2622</v>
      </c>
      <c r="I251" s="2" t="s">
        <v>16</v>
      </c>
      <c r="J251" s="3">
        <v>0</v>
      </c>
      <c r="K251" s="3">
        <v>3.5735199999999998</v>
      </c>
      <c r="L251" s="3">
        <v>3.4150200000000002</v>
      </c>
      <c r="M251" s="2">
        <v>0</v>
      </c>
      <c r="N251" s="4">
        <f t="shared" si="3"/>
        <v>0</v>
      </c>
    </row>
    <row r="252" spans="1:14" x14ac:dyDescent="0.45">
      <c r="A252" s="2" t="s">
        <v>515</v>
      </c>
      <c r="B252" s="2" t="s">
        <v>516</v>
      </c>
      <c r="C252" s="3">
        <v>19.154900000000001</v>
      </c>
      <c r="D252" s="3">
        <v>19.471499999999999</v>
      </c>
      <c r="E252" s="3">
        <v>18.846699999999998</v>
      </c>
      <c r="F252" s="3">
        <v>14.9826</v>
      </c>
      <c r="G252" s="3">
        <v>14.686999999999999</v>
      </c>
      <c r="H252" s="3">
        <v>16.3123</v>
      </c>
      <c r="I252" s="2" t="s">
        <v>16</v>
      </c>
      <c r="J252" s="3">
        <v>4.4112099999999996E-3</v>
      </c>
      <c r="K252" s="3">
        <v>2.7069000000000001</v>
      </c>
      <c r="L252" s="3">
        <v>3.8304100000000001</v>
      </c>
      <c r="M252" s="2">
        <v>114</v>
      </c>
      <c r="N252" s="4">
        <f t="shared" si="3"/>
        <v>0.15921787709497207</v>
      </c>
    </row>
    <row r="253" spans="1:14" x14ac:dyDescent="0.45">
      <c r="A253" s="2" t="s">
        <v>517</v>
      </c>
      <c r="B253" s="2" t="s">
        <v>518</v>
      </c>
      <c r="C253" s="3">
        <v>20.4008</v>
      </c>
      <c r="D253" s="3">
        <v>20.1067</v>
      </c>
      <c r="E253" s="3">
        <v>20.683599999999998</v>
      </c>
      <c r="F253" s="3">
        <v>16.723600000000001</v>
      </c>
      <c r="G253" s="3">
        <v>17.372800000000002</v>
      </c>
      <c r="H253" s="3">
        <v>18.988099999999999</v>
      </c>
      <c r="I253" s="2" t="s">
        <v>16</v>
      </c>
      <c r="J253" s="3">
        <v>1.3737600000000001E-2</v>
      </c>
      <c r="K253" s="3">
        <v>1.7545999999999999</v>
      </c>
      <c r="L253" s="3">
        <v>2.7021899999999999</v>
      </c>
      <c r="M253" s="2">
        <v>0</v>
      </c>
      <c r="N253" s="4">
        <f t="shared" si="3"/>
        <v>0</v>
      </c>
    </row>
    <row r="254" spans="1:14" x14ac:dyDescent="0.45">
      <c r="A254" s="2" t="s">
        <v>519</v>
      </c>
      <c r="B254" s="2" t="s">
        <v>520</v>
      </c>
      <c r="C254" s="3">
        <v>20.384899999999998</v>
      </c>
      <c r="D254" s="3">
        <v>19.277699999999999</v>
      </c>
      <c r="E254" s="3">
        <v>20.2896</v>
      </c>
      <c r="F254" s="3">
        <v>18.1524</v>
      </c>
      <c r="G254" s="3">
        <v>17.898800000000001</v>
      </c>
      <c r="H254" s="3">
        <v>17.369199999999999</v>
      </c>
      <c r="I254" s="2" t="s">
        <v>16</v>
      </c>
      <c r="J254" s="3">
        <v>6.7974300000000001E-3</v>
      </c>
      <c r="K254" s="3">
        <v>2.1710699999999998</v>
      </c>
      <c r="L254" s="3">
        <v>2.17726</v>
      </c>
      <c r="M254" s="2">
        <v>69</v>
      </c>
      <c r="N254" s="4">
        <f t="shared" si="3"/>
        <v>9.6368715083798878E-2</v>
      </c>
    </row>
    <row r="255" spans="1:14" x14ac:dyDescent="0.45">
      <c r="A255" s="2" t="s">
        <v>521</v>
      </c>
      <c r="B255" s="2" t="s">
        <v>522</v>
      </c>
      <c r="C255" s="3">
        <v>20.9223</v>
      </c>
      <c r="D255" s="3">
        <v>21.932200000000002</v>
      </c>
      <c r="E255" s="3">
        <v>21.294</v>
      </c>
      <c r="F255" s="3">
        <v>18.514600000000002</v>
      </c>
      <c r="G255" s="3">
        <v>20.318100000000001</v>
      </c>
      <c r="H255" s="3">
        <v>17.927700000000002</v>
      </c>
      <c r="I255" s="2" t="s">
        <v>16</v>
      </c>
      <c r="J255" s="3">
        <v>2.2676700000000001E-2</v>
      </c>
      <c r="K255" s="3">
        <v>1.46953</v>
      </c>
      <c r="L255" s="3">
        <v>2.4626800000000002</v>
      </c>
      <c r="M255" s="2">
        <v>210</v>
      </c>
      <c r="N255" s="4">
        <f t="shared" si="3"/>
        <v>0.29329608938547486</v>
      </c>
    </row>
    <row r="256" spans="1:14" x14ac:dyDescent="0.45">
      <c r="A256" s="2" t="s">
        <v>523</v>
      </c>
      <c r="B256" s="2" t="s">
        <v>524</v>
      </c>
      <c r="C256" s="3">
        <v>22.918500000000002</v>
      </c>
      <c r="D256" s="3">
        <v>23.021999999999998</v>
      </c>
      <c r="E256" s="3">
        <v>23.76</v>
      </c>
      <c r="F256" s="3">
        <v>17.104299999999999</v>
      </c>
      <c r="G256" s="3">
        <v>19.912400000000002</v>
      </c>
      <c r="H256" s="3">
        <v>16.547899999999998</v>
      </c>
      <c r="I256" s="2" t="s">
        <v>16</v>
      </c>
      <c r="J256" s="3">
        <v>7.1864399999999997E-3</v>
      </c>
      <c r="K256" s="3">
        <v>2.1273900000000001</v>
      </c>
      <c r="L256" s="3">
        <v>5.3786699999999996</v>
      </c>
      <c r="M256" s="2">
        <v>1</v>
      </c>
      <c r="N256" s="4">
        <f t="shared" si="3"/>
        <v>1.3966480446927375E-3</v>
      </c>
    </row>
    <row r="257" spans="1:14" x14ac:dyDescent="0.45">
      <c r="A257" s="2" t="s">
        <v>525</v>
      </c>
      <c r="B257" s="2" t="s">
        <v>526</v>
      </c>
      <c r="C257" s="3">
        <v>17.974799999999998</v>
      </c>
      <c r="D257" s="3">
        <v>18.218</v>
      </c>
      <c r="E257" s="3">
        <v>19.532</v>
      </c>
      <c r="F257" s="3">
        <v>12.5055</v>
      </c>
      <c r="G257" s="3">
        <v>14.776999999999999</v>
      </c>
      <c r="H257" s="3">
        <v>15.4954</v>
      </c>
      <c r="I257" s="2" t="s">
        <v>16</v>
      </c>
      <c r="J257" s="3">
        <v>1.1698E-2</v>
      </c>
      <c r="K257" s="3">
        <v>1.8703799999999999</v>
      </c>
      <c r="L257" s="3">
        <v>4.3156800000000004</v>
      </c>
      <c r="M257" s="2">
        <v>131</v>
      </c>
      <c r="N257" s="4">
        <f t="shared" si="3"/>
        <v>0.18296089385474859</v>
      </c>
    </row>
    <row r="258" spans="1:14" x14ac:dyDescent="0.45">
      <c r="A258" s="2" t="s">
        <v>527</v>
      </c>
      <c r="B258" s="2" t="s">
        <v>528</v>
      </c>
      <c r="C258" s="3">
        <v>25.779499999999999</v>
      </c>
      <c r="D258" s="3">
        <v>26.3139</v>
      </c>
      <c r="E258" s="3">
        <v>25.77</v>
      </c>
      <c r="F258" s="3">
        <v>21.228000000000002</v>
      </c>
      <c r="G258" s="3">
        <v>21.191199999999998</v>
      </c>
      <c r="H258" s="3">
        <v>20.7516</v>
      </c>
      <c r="I258" s="2" t="s">
        <v>16</v>
      </c>
      <c r="J258" s="3">
        <v>0</v>
      </c>
      <c r="K258" s="3">
        <v>4.4963100000000003</v>
      </c>
      <c r="L258" s="3">
        <v>4.8975600000000004</v>
      </c>
      <c r="M258" s="2">
        <v>47</v>
      </c>
      <c r="N258" s="4">
        <f t="shared" ref="N258:N321" si="4">M258/716</f>
        <v>6.5642458100558659E-2</v>
      </c>
    </row>
    <row r="259" spans="1:14" x14ac:dyDescent="0.45">
      <c r="A259" s="2" t="s">
        <v>529</v>
      </c>
      <c r="B259" s="2" t="s">
        <v>530</v>
      </c>
      <c r="C259" s="3">
        <v>21.902699999999999</v>
      </c>
      <c r="D259" s="3">
        <v>21.804600000000001</v>
      </c>
      <c r="E259" s="3">
        <v>21.663599999999999</v>
      </c>
      <c r="F259" s="3">
        <v>16.862500000000001</v>
      </c>
      <c r="G259" s="3">
        <v>16.317</v>
      </c>
      <c r="H259" s="3">
        <v>13.687200000000001</v>
      </c>
      <c r="I259" s="2" t="s">
        <v>16</v>
      </c>
      <c r="J259" s="3">
        <v>5.4881499999999998E-3</v>
      </c>
      <c r="K259" s="3">
        <v>2.48291</v>
      </c>
      <c r="L259" s="3">
        <v>6.1681100000000004</v>
      </c>
      <c r="M259" s="2">
        <v>122</v>
      </c>
      <c r="N259" s="4">
        <f t="shared" si="4"/>
        <v>0.17039106145251395</v>
      </c>
    </row>
    <row r="260" spans="1:14" x14ac:dyDescent="0.45">
      <c r="A260" s="2" t="s">
        <v>531</v>
      </c>
      <c r="B260" s="2" t="s">
        <v>532</v>
      </c>
      <c r="C260" s="3">
        <v>18.792400000000001</v>
      </c>
      <c r="D260" s="3">
        <v>17.244499999999999</v>
      </c>
      <c r="E260" s="3">
        <v>17.753699999999998</v>
      </c>
      <c r="F260" s="3">
        <v>13.235799999999999</v>
      </c>
      <c r="G260" s="3">
        <v>13.812799999999999</v>
      </c>
      <c r="H260" s="3">
        <v>13.874499999999999</v>
      </c>
      <c r="I260" s="2" t="s">
        <v>16</v>
      </c>
      <c r="J260" s="3">
        <v>2.3561599999999999E-3</v>
      </c>
      <c r="K260" s="3">
        <v>2.9978199999999999</v>
      </c>
      <c r="L260" s="3">
        <v>4.2892000000000001</v>
      </c>
      <c r="M260" s="2">
        <v>113</v>
      </c>
      <c r="N260" s="4">
        <f t="shared" si="4"/>
        <v>0.15782122905027932</v>
      </c>
    </row>
    <row r="261" spans="1:14" x14ac:dyDescent="0.45">
      <c r="A261" s="2" t="s">
        <v>533</v>
      </c>
      <c r="B261" s="2" t="s">
        <v>534</v>
      </c>
      <c r="C261" s="3">
        <v>16.694099999999999</v>
      </c>
      <c r="D261" s="3">
        <v>15.7494</v>
      </c>
      <c r="E261" s="3">
        <v>16.9191</v>
      </c>
      <c r="F261" s="3">
        <v>14.546200000000001</v>
      </c>
      <c r="G261" s="3">
        <v>14.7019</v>
      </c>
      <c r="H261" s="3">
        <v>15.430999999999999</v>
      </c>
      <c r="I261" s="2" t="s">
        <v>16</v>
      </c>
      <c r="J261" s="3">
        <v>1.7210199999999998E-2</v>
      </c>
      <c r="K261" s="3">
        <v>1.5908</v>
      </c>
      <c r="L261" s="3">
        <v>1.5611600000000001</v>
      </c>
      <c r="M261" s="2">
        <v>113</v>
      </c>
      <c r="N261" s="4">
        <f t="shared" si="4"/>
        <v>0.15782122905027932</v>
      </c>
    </row>
    <row r="262" spans="1:14" x14ac:dyDescent="0.45">
      <c r="A262" s="2" t="s">
        <v>535</v>
      </c>
      <c r="B262" s="2" t="s">
        <v>536</v>
      </c>
      <c r="C262" s="3">
        <v>20.080100000000002</v>
      </c>
      <c r="D262" s="3">
        <v>18.914300000000001</v>
      </c>
      <c r="E262" s="3">
        <v>20.402799999999999</v>
      </c>
      <c r="F262" s="3">
        <v>16.6568</v>
      </c>
      <c r="G262" s="3">
        <v>16.2226</v>
      </c>
      <c r="H262" s="3">
        <v>15.327500000000001</v>
      </c>
      <c r="I262" s="2" t="s">
        <v>16</v>
      </c>
      <c r="J262" s="3">
        <v>5.6658799999999999E-3</v>
      </c>
      <c r="K262" s="3">
        <v>2.4729800000000002</v>
      </c>
      <c r="L262" s="3">
        <v>3.7300800000000001</v>
      </c>
      <c r="M262" s="2">
        <v>7</v>
      </c>
      <c r="N262" s="4">
        <f t="shared" si="4"/>
        <v>9.7765363128491621E-3</v>
      </c>
    </row>
    <row r="263" spans="1:14" x14ac:dyDescent="0.45">
      <c r="A263" s="2" t="s">
        <v>537</v>
      </c>
      <c r="B263" s="2" t="s">
        <v>538</v>
      </c>
      <c r="C263" s="3">
        <v>21.184000000000001</v>
      </c>
      <c r="D263" s="3">
        <v>19.668199999999999</v>
      </c>
      <c r="E263" s="3">
        <v>20.746300000000002</v>
      </c>
      <c r="F263" s="3">
        <v>15.4261</v>
      </c>
      <c r="G263" s="3">
        <v>14.1494</v>
      </c>
      <c r="H263" s="3">
        <v>16.864000000000001</v>
      </c>
      <c r="I263" s="2" t="s">
        <v>16</v>
      </c>
      <c r="J263" s="3">
        <v>6.8647600000000001E-3</v>
      </c>
      <c r="K263" s="3">
        <v>2.29833</v>
      </c>
      <c r="L263" s="3">
        <v>5.0530400000000002</v>
      </c>
      <c r="M263" s="2">
        <v>0</v>
      </c>
      <c r="N263" s="4">
        <f t="shared" si="4"/>
        <v>0</v>
      </c>
    </row>
    <row r="264" spans="1:14" x14ac:dyDescent="0.45">
      <c r="A264" s="2" t="s">
        <v>539</v>
      </c>
      <c r="B264" s="2" t="s">
        <v>540</v>
      </c>
      <c r="C264" s="3">
        <v>23.742699999999999</v>
      </c>
      <c r="D264" s="3">
        <v>24.184999999999999</v>
      </c>
      <c r="E264" s="3">
        <v>23.960799999999999</v>
      </c>
      <c r="F264" s="3">
        <v>19.909400000000002</v>
      </c>
      <c r="G264" s="3">
        <v>17.100000000000001</v>
      </c>
      <c r="H264" s="3">
        <v>21.340199999999999</v>
      </c>
      <c r="I264" s="2" t="s">
        <v>16</v>
      </c>
      <c r="J264" s="3">
        <v>1.5650299999999999E-2</v>
      </c>
      <c r="K264" s="3">
        <v>1.6446799999999999</v>
      </c>
      <c r="L264" s="3">
        <v>4.5129400000000004</v>
      </c>
      <c r="M264" s="2">
        <v>11</v>
      </c>
      <c r="N264" s="4">
        <f t="shared" si="4"/>
        <v>1.5363128491620111E-2</v>
      </c>
    </row>
    <row r="265" spans="1:14" x14ac:dyDescent="0.45">
      <c r="A265" s="2" t="s">
        <v>541</v>
      </c>
      <c r="B265" s="2" t="s">
        <v>542</v>
      </c>
      <c r="C265" s="3">
        <v>26.0594</v>
      </c>
      <c r="D265" s="3">
        <v>26.17</v>
      </c>
      <c r="E265" s="3">
        <v>26.0943</v>
      </c>
      <c r="F265" s="3">
        <v>21.059100000000001</v>
      </c>
      <c r="G265" s="3">
        <v>22.039000000000001</v>
      </c>
      <c r="H265" s="3">
        <v>21.779699999999998</v>
      </c>
      <c r="I265" s="2" t="s">
        <v>16</v>
      </c>
      <c r="J265" s="3">
        <v>0</v>
      </c>
      <c r="K265" s="3">
        <v>3.9611700000000001</v>
      </c>
      <c r="L265" s="3">
        <v>4.4819800000000001</v>
      </c>
      <c r="M265" s="2">
        <v>103</v>
      </c>
      <c r="N265" s="4">
        <f t="shared" si="4"/>
        <v>0.14385474860335196</v>
      </c>
    </row>
    <row r="266" spans="1:14" x14ac:dyDescent="0.45">
      <c r="A266" s="2" t="s">
        <v>543</v>
      </c>
      <c r="B266" s="2" t="s">
        <v>544</v>
      </c>
      <c r="C266" s="3">
        <v>21.121600000000001</v>
      </c>
      <c r="D266" s="3">
        <v>21.1053</v>
      </c>
      <c r="E266" s="3">
        <v>21.384599999999999</v>
      </c>
      <c r="F266" s="3">
        <v>19.478100000000001</v>
      </c>
      <c r="G266" s="3">
        <v>19.682700000000001</v>
      </c>
      <c r="H266" s="3">
        <v>19.8172</v>
      </c>
      <c r="I266" s="2" t="s">
        <v>16</v>
      </c>
      <c r="J266" s="3">
        <v>0</v>
      </c>
      <c r="K266" s="3">
        <v>3.4923299999999999</v>
      </c>
      <c r="L266" s="3">
        <v>1.54454</v>
      </c>
      <c r="M266" s="2">
        <v>0</v>
      </c>
      <c r="N266" s="4">
        <f t="shared" si="4"/>
        <v>0</v>
      </c>
    </row>
    <row r="267" spans="1:14" x14ac:dyDescent="0.45">
      <c r="A267" s="2" t="s">
        <v>545</v>
      </c>
      <c r="B267" s="2" t="s">
        <v>546</v>
      </c>
      <c r="C267" s="3">
        <v>20.8352</v>
      </c>
      <c r="D267" s="3">
        <v>20.478999999999999</v>
      </c>
      <c r="E267" s="3">
        <v>20.741399999999999</v>
      </c>
      <c r="F267" s="3">
        <v>13.618600000000001</v>
      </c>
      <c r="G267" s="3">
        <v>12.3904</v>
      </c>
      <c r="H267" s="3">
        <v>14.0572</v>
      </c>
      <c r="I267" s="2" t="s">
        <v>16</v>
      </c>
      <c r="J267" s="3">
        <v>0</v>
      </c>
      <c r="K267" s="3">
        <v>3.8655599999999999</v>
      </c>
      <c r="L267" s="3">
        <v>7.3298100000000002</v>
      </c>
      <c r="M267" s="2">
        <v>0</v>
      </c>
      <c r="N267" s="4">
        <f t="shared" si="4"/>
        <v>0</v>
      </c>
    </row>
    <row r="268" spans="1:14" x14ac:dyDescent="0.45">
      <c r="A268" s="2" t="s">
        <v>547</v>
      </c>
      <c r="B268" s="2" t="s">
        <v>548</v>
      </c>
      <c r="C268" s="3">
        <v>17.507300000000001</v>
      </c>
      <c r="D268" s="3">
        <v>18.711500000000001</v>
      </c>
      <c r="E268" s="3">
        <v>17.600300000000001</v>
      </c>
      <c r="F268" s="3">
        <v>14.916399999999999</v>
      </c>
      <c r="G268" s="3">
        <v>13.850199999999999</v>
      </c>
      <c r="H268" s="3">
        <v>13.8466</v>
      </c>
      <c r="I268" s="2" t="s">
        <v>16</v>
      </c>
      <c r="J268" s="3">
        <v>4.27795E-3</v>
      </c>
      <c r="K268" s="3">
        <v>2.68337</v>
      </c>
      <c r="L268" s="3">
        <v>3.7352799999999999</v>
      </c>
      <c r="M268" s="2">
        <v>44</v>
      </c>
      <c r="N268" s="4">
        <f t="shared" si="4"/>
        <v>6.1452513966480445E-2</v>
      </c>
    </row>
    <row r="269" spans="1:14" x14ac:dyDescent="0.45">
      <c r="A269" s="2" t="s">
        <v>549</v>
      </c>
      <c r="B269" s="2" t="s">
        <v>550</v>
      </c>
      <c r="C269" s="3">
        <v>23.3795</v>
      </c>
      <c r="D269" s="3">
        <v>23.6905</v>
      </c>
      <c r="E269" s="3">
        <v>23.289000000000001</v>
      </c>
      <c r="F269" s="3">
        <v>19.3293</v>
      </c>
      <c r="G269" s="3">
        <v>13.627000000000001</v>
      </c>
      <c r="H269" s="3">
        <v>16.597899999999999</v>
      </c>
      <c r="I269" s="2" t="s">
        <v>16</v>
      </c>
      <c r="J269" s="3">
        <v>1.1583299999999999E-2</v>
      </c>
      <c r="K269" s="3">
        <v>1.8634999999999999</v>
      </c>
      <c r="L269" s="3">
        <v>6.9349600000000002</v>
      </c>
      <c r="M269" s="2">
        <v>199</v>
      </c>
      <c r="N269" s="4">
        <f t="shared" si="4"/>
        <v>0.27793296089385477</v>
      </c>
    </row>
    <row r="270" spans="1:14" x14ac:dyDescent="0.45">
      <c r="A270" s="2" t="s">
        <v>551</v>
      </c>
      <c r="B270" s="2" t="s">
        <v>552</v>
      </c>
      <c r="C270" s="3">
        <v>16.302</v>
      </c>
      <c r="D270" s="3">
        <v>15.6897</v>
      </c>
      <c r="E270" s="3">
        <v>16.363700000000001</v>
      </c>
      <c r="F270" s="3">
        <v>14.499700000000001</v>
      </c>
      <c r="G270" s="3">
        <v>13.1891</v>
      </c>
      <c r="H270" s="3">
        <v>15.152900000000001</v>
      </c>
      <c r="I270" s="2" t="s">
        <v>16</v>
      </c>
      <c r="J270" s="3">
        <v>2.7294700000000002E-2</v>
      </c>
      <c r="K270" s="3">
        <v>1.3912199999999999</v>
      </c>
      <c r="L270" s="3">
        <v>1.8379300000000001</v>
      </c>
      <c r="M270" s="2">
        <v>30</v>
      </c>
      <c r="N270" s="4">
        <f t="shared" si="4"/>
        <v>4.189944134078212E-2</v>
      </c>
    </row>
    <row r="271" spans="1:14" x14ac:dyDescent="0.45">
      <c r="A271" s="2" t="s">
        <v>553</v>
      </c>
      <c r="B271" s="2" t="s">
        <v>554</v>
      </c>
      <c r="C271" s="3">
        <v>23.528199999999998</v>
      </c>
      <c r="D271" s="3">
        <v>23.604399999999998</v>
      </c>
      <c r="E271" s="3">
        <v>23.508700000000001</v>
      </c>
      <c r="F271" s="3">
        <v>19.936900000000001</v>
      </c>
      <c r="G271" s="3">
        <v>20.999400000000001</v>
      </c>
      <c r="H271" s="3">
        <v>19.549600000000002</v>
      </c>
      <c r="I271" s="2" t="s">
        <v>16</v>
      </c>
      <c r="J271" s="3">
        <v>3.0948899999999999E-3</v>
      </c>
      <c r="K271" s="3">
        <v>2.8349700000000002</v>
      </c>
      <c r="L271" s="3">
        <v>3.3851499999999999</v>
      </c>
      <c r="M271" s="2">
        <v>0</v>
      </c>
      <c r="N271" s="4">
        <f t="shared" si="4"/>
        <v>0</v>
      </c>
    </row>
    <row r="272" spans="1:14" x14ac:dyDescent="0.45">
      <c r="A272" s="2" t="s">
        <v>555</v>
      </c>
      <c r="B272" s="2" t="s">
        <v>556</v>
      </c>
      <c r="C272" s="3">
        <v>21.210699999999999</v>
      </c>
      <c r="D272" s="3">
        <v>19.592400000000001</v>
      </c>
      <c r="E272" s="3">
        <v>21.417400000000001</v>
      </c>
      <c r="F272" s="3">
        <v>16.968900000000001</v>
      </c>
      <c r="G272" s="3">
        <v>12.7134</v>
      </c>
      <c r="H272" s="3">
        <v>15.5947</v>
      </c>
      <c r="I272" s="2" t="s">
        <v>16</v>
      </c>
      <c r="J272" s="3">
        <v>1.2887300000000001E-2</v>
      </c>
      <c r="K272" s="3">
        <v>1.8252699999999999</v>
      </c>
      <c r="L272" s="3">
        <v>5.6478000000000002</v>
      </c>
      <c r="M272" s="2">
        <v>129</v>
      </c>
      <c r="N272" s="4">
        <f t="shared" si="4"/>
        <v>0.18016759776536312</v>
      </c>
    </row>
    <row r="273" spans="1:14" x14ac:dyDescent="0.45">
      <c r="A273" s="2" t="s">
        <v>557</v>
      </c>
      <c r="B273" s="2" t="s">
        <v>558</v>
      </c>
      <c r="C273" s="3">
        <v>26.260999999999999</v>
      </c>
      <c r="D273" s="3">
        <v>26.538399999999999</v>
      </c>
      <c r="E273" s="3">
        <v>26.1418</v>
      </c>
      <c r="F273" s="3">
        <v>23.4101</v>
      </c>
      <c r="G273" s="3">
        <v>22.258600000000001</v>
      </c>
      <c r="H273" s="3">
        <v>22.9786</v>
      </c>
      <c r="I273" s="2" t="s">
        <v>16</v>
      </c>
      <c r="J273" s="3">
        <v>1.1999999999999999E-3</v>
      </c>
      <c r="K273" s="3">
        <v>3.1892499999999999</v>
      </c>
      <c r="L273" s="3">
        <v>3.4313199999999999</v>
      </c>
      <c r="M273" s="2">
        <v>0</v>
      </c>
      <c r="N273" s="4">
        <f t="shared" si="4"/>
        <v>0</v>
      </c>
    </row>
    <row r="274" spans="1:14" x14ac:dyDescent="0.45">
      <c r="A274" s="2" t="s">
        <v>559</v>
      </c>
      <c r="B274" s="2" t="s">
        <v>560</v>
      </c>
      <c r="C274" s="3">
        <v>19.606400000000001</v>
      </c>
      <c r="D274" s="3">
        <v>20.640699999999999</v>
      </c>
      <c r="E274" s="3">
        <v>20.329499999999999</v>
      </c>
      <c r="F274" s="3">
        <v>13.528700000000001</v>
      </c>
      <c r="G274" s="3">
        <v>16.6631</v>
      </c>
      <c r="H274" s="3">
        <v>16.8048</v>
      </c>
      <c r="I274" s="2" t="s">
        <v>16</v>
      </c>
      <c r="J274" s="3">
        <v>1.31469E-2</v>
      </c>
      <c r="K274" s="3">
        <v>1.81749</v>
      </c>
      <c r="L274" s="3">
        <v>4.5266900000000003</v>
      </c>
      <c r="M274" s="2">
        <v>163</v>
      </c>
      <c r="N274" s="4">
        <f t="shared" si="4"/>
        <v>0.2276536312849162</v>
      </c>
    </row>
    <row r="275" spans="1:14" x14ac:dyDescent="0.45">
      <c r="A275" s="2" t="s">
        <v>561</v>
      </c>
      <c r="B275" s="2" t="s">
        <v>562</v>
      </c>
      <c r="C275" s="3">
        <v>23.060300000000002</v>
      </c>
      <c r="D275" s="3">
        <v>22.781700000000001</v>
      </c>
      <c r="E275" s="3">
        <v>23.430299999999999</v>
      </c>
      <c r="F275" s="3">
        <v>16.964200000000002</v>
      </c>
      <c r="G275" s="3">
        <v>19.8874</v>
      </c>
      <c r="H275" s="3">
        <v>19.598099999999999</v>
      </c>
      <c r="I275" s="2" t="s">
        <v>16</v>
      </c>
      <c r="J275" s="3">
        <v>1.06179E-2</v>
      </c>
      <c r="K275" s="3">
        <v>1.96743</v>
      </c>
      <c r="L275" s="3">
        <v>4.2741800000000003</v>
      </c>
      <c r="M275" s="2">
        <v>105</v>
      </c>
      <c r="N275" s="4">
        <f t="shared" si="4"/>
        <v>0.14664804469273743</v>
      </c>
    </row>
    <row r="276" spans="1:14" x14ac:dyDescent="0.45">
      <c r="A276" s="2" t="s">
        <v>563</v>
      </c>
      <c r="B276" s="2" t="s">
        <v>564</v>
      </c>
      <c r="C276" s="3">
        <v>22.837199999999999</v>
      </c>
      <c r="D276" s="3">
        <v>23.7986</v>
      </c>
      <c r="E276" s="3">
        <v>22.967199999999998</v>
      </c>
      <c r="F276" s="3">
        <v>15.5055</v>
      </c>
      <c r="G276" s="3">
        <v>14.653499999999999</v>
      </c>
      <c r="H276" s="3">
        <v>20.145399999999999</v>
      </c>
      <c r="I276" s="2" t="s">
        <v>16</v>
      </c>
      <c r="J276" s="3">
        <v>1.4902E-2</v>
      </c>
      <c r="K276" s="3">
        <v>1.68591</v>
      </c>
      <c r="L276" s="3">
        <v>6.4328799999999999</v>
      </c>
      <c r="M276" s="2">
        <v>109</v>
      </c>
      <c r="N276" s="4">
        <f t="shared" si="4"/>
        <v>0.15223463687150837</v>
      </c>
    </row>
    <row r="277" spans="1:14" x14ac:dyDescent="0.45">
      <c r="A277" s="2" t="s">
        <v>565</v>
      </c>
      <c r="B277" s="2" t="s">
        <v>566</v>
      </c>
      <c r="C277" s="3">
        <v>23.760400000000001</v>
      </c>
      <c r="D277" s="3">
        <v>22.231999999999999</v>
      </c>
      <c r="E277" s="3">
        <v>23.956099999999999</v>
      </c>
      <c r="F277" s="3">
        <v>17.101400000000002</v>
      </c>
      <c r="G277" s="3">
        <v>14.159800000000001</v>
      </c>
      <c r="H277" s="3">
        <v>18.1889</v>
      </c>
      <c r="I277" s="2" t="s">
        <v>16</v>
      </c>
      <c r="J277" s="3">
        <v>6.8636399999999998E-3</v>
      </c>
      <c r="K277" s="3">
        <v>2.17767</v>
      </c>
      <c r="L277" s="3">
        <v>6.8327999999999998</v>
      </c>
      <c r="M277" s="2">
        <v>183</v>
      </c>
      <c r="N277" s="4">
        <f t="shared" si="4"/>
        <v>0.25558659217877094</v>
      </c>
    </row>
    <row r="278" spans="1:14" x14ac:dyDescent="0.45">
      <c r="A278" s="2" t="s">
        <v>567</v>
      </c>
      <c r="B278" s="2" t="s">
        <v>568</v>
      </c>
      <c r="C278" s="3">
        <v>18.894400000000001</v>
      </c>
      <c r="D278" s="3">
        <v>19.381699999999999</v>
      </c>
      <c r="E278" s="3">
        <v>19.117000000000001</v>
      </c>
      <c r="F278" s="3">
        <v>14.044499999999999</v>
      </c>
      <c r="G278" s="3">
        <v>13.7256</v>
      </c>
      <c r="H278" s="3">
        <v>13.1975</v>
      </c>
      <c r="I278" s="2" t="s">
        <v>16</v>
      </c>
      <c r="J278" s="3">
        <v>0</v>
      </c>
      <c r="K278" s="3">
        <v>4.3679300000000003</v>
      </c>
      <c r="L278" s="3">
        <v>5.4751799999999999</v>
      </c>
      <c r="M278" s="2">
        <v>0</v>
      </c>
      <c r="N278" s="4">
        <f t="shared" si="4"/>
        <v>0</v>
      </c>
    </row>
    <row r="279" spans="1:14" x14ac:dyDescent="0.45">
      <c r="A279" s="2" t="s">
        <v>569</v>
      </c>
      <c r="B279" s="2" t="s">
        <v>570</v>
      </c>
      <c r="C279" s="3">
        <v>23.3569</v>
      </c>
      <c r="D279" s="3">
        <v>24.4604</v>
      </c>
      <c r="E279" s="3">
        <v>23.8813</v>
      </c>
      <c r="F279" s="3">
        <v>18.272300000000001</v>
      </c>
      <c r="G279" s="3">
        <v>19.87</v>
      </c>
      <c r="H279" s="3">
        <v>20.6221</v>
      </c>
      <c r="I279" s="2" t="s">
        <v>16</v>
      </c>
      <c r="J279" s="3">
        <v>6.82812E-3</v>
      </c>
      <c r="K279" s="3">
        <v>2.3167300000000002</v>
      </c>
      <c r="L279" s="3">
        <v>4.3113999999999999</v>
      </c>
      <c r="M279" s="2">
        <v>0</v>
      </c>
      <c r="N279" s="4">
        <f t="shared" si="4"/>
        <v>0</v>
      </c>
    </row>
    <row r="280" spans="1:14" x14ac:dyDescent="0.45">
      <c r="A280" s="2" t="s">
        <v>571</v>
      </c>
      <c r="B280" s="2" t="s">
        <v>572</v>
      </c>
      <c r="C280" s="3">
        <v>24.007899999999999</v>
      </c>
      <c r="D280" s="3">
        <v>24.8551</v>
      </c>
      <c r="E280" s="3">
        <v>24.607199999999999</v>
      </c>
      <c r="F280" s="3">
        <v>17.22</v>
      </c>
      <c r="G280" s="3">
        <v>20.516100000000002</v>
      </c>
      <c r="H280" s="3">
        <v>19.382999999999999</v>
      </c>
      <c r="I280" s="2" t="s">
        <v>16</v>
      </c>
      <c r="J280" s="3">
        <v>6.6523299999999997E-3</v>
      </c>
      <c r="K280" s="3">
        <v>2.2607400000000002</v>
      </c>
      <c r="L280" s="3">
        <v>5.4503500000000003</v>
      </c>
      <c r="M280" s="2">
        <v>52</v>
      </c>
      <c r="N280" s="4">
        <f t="shared" si="4"/>
        <v>7.2625698324022353E-2</v>
      </c>
    </row>
    <row r="281" spans="1:14" x14ac:dyDescent="0.45">
      <c r="A281" s="2" t="s">
        <v>573</v>
      </c>
      <c r="B281" s="2" t="s">
        <v>574</v>
      </c>
      <c r="C281" s="3">
        <v>21.576000000000001</v>
      </c>
      <c r="D281" s="3">
        <v>21.2102</v>
      </c>
      <c r="E281" s="3">
        <v>22.570900000000002</v>
      </c>
      <c r="F281" s="3">
        <v>14.071400000000001</v>
      </c>
      <c r="G281" s="3">
        <v>15.2712</v>
      </c>
      <c r="H281" s="3">
        <v>13.2903</v>
      </c>
      <c r="I281" s="2" t="s">
        <v>16</v>
      </c>
      <c r="J281" s="3">
        <v>8.78049E-4</v>
      </c>
      <c r="K281" s="3">
        <v>3.371</v>
      </c>
      <c r="L281" s="3">
        <v>7.5747</v>
      </c>
      <c r="M281" s="2">
        <v>139</v>
      </c>
      <c r="N281" s="4">
        <f t="shared" si="4"/>
        <v>0.19413407821229051</v>
      </c>
    </row>
    <row r="282" spans="1:14" x14ac:dyDescent="0.45">
      <c r="A282" s="2" t="s">
        <v>575</v>
      </c>
      <c r="B282" s="2" t="s">
        <v>576</v>
      </c>
      <c r="C282" s="3">
        <v>23.028500000000001</v>
      </c>
      <c r="D282" s="3">
        <v>23.341799999999999</v>
      </c>
      <c r="E282" s="3">
        <v>23.365500000000001</v>
      </c>
      <c r="F282" s="3">
        <v>16.975300000000001</v>
      </c>
      <c r="G282" s="3">
        <v>15.6831</v>
      </c>
      <c r="H282" s="3">
        <v>16.668399999999998</v>
      </c>
      <c r="I282" s="2" t="s">
        <v>16</v>
      </c>
      <c r="J282" s="3">
        <v>0</v>
      </c>
      <c r="K282" s="3">
        <v>4.1346100000000003</v>
      </c>
      <c r="L282" s="3">
        <v>6.8029999999999999</v>
      </c>
      <c r="M282" s="2">
        <v>32</v>
      </c>
      <c r="N282" s="4">
        <f t="shared" si="4"/>
        <v>4.4692737430167599E-2</v>
      </c>
    </row>
    <row r="283" spans="1:14" x14ac:dyDescent="0.45">
      <c r="A283" s="2" t="s">
        <v>577</v>
      </c>
      <c r="B283" s="2" t="s">
        <v>578</v>
      </c>
      <c r="C283" s="3">
        <v>24.052600000000002</v>
      </c>
      <c r="D283" s="3">
        <v>23.863600000000002</v>
      </c>
      <c r="E283" s="3">
        <v>24.067399999999999</v>
      </c>
      <c r="F283" s="3">
        <v>18.997399999999999</v>
      </c>
      <c r="G283" s="3">
        <v>19.783799999999999</v>
      </c>
      <c r="H283" s="3">
        <v>18.063199999999998</v>
      </c>
      <c r="I283" s="2" t="s">
        <v>16</v>
      </c>
      <c r="J283" s="3">
        <v>7.0588200000000002E-4</v>
      </c>
      <c r="K283" s="3">
        <v>3.2603300000000002</v>
      </c>
      <c r="L283" s="3">
        <v>5.0464000000000002</v>
      </c>
      <c r="M283" s="2">
        <v>76</v>
      </c>
      <c r="N283" s="4">
        <f t="shared" si="4"/>
        <v>0.10614525139664804</v>
      </c>
    </row>
    <row r="284" spans="1:14" x14ac:dyDescent="0.45">
      <c r="A284" s="2" t="s">
        <v>579</v>
      </c>
      <c r="B284" s="2" t="s">
        <v>580</v>
      </c>
      <c r="C284" s="3">
        <v>22.557200000000002</v>
      </c>
      <c r="D284" s="3">
        <v>22.729600000000001</v>
      </c>
      <c r="E284" s="3">
        <v>22.767700000000001</v>
      </c>
      <c r="F284" s="3">
        <v>19.928899999999999</v>
      </c>
      <c r="G284" s="3">
        <v>17.1004</v>
      </c>
      <c r="H284" s="3">
        <v>16.847999999999999</v>
      </c>
      <c r="I284" s="2" t="s">
        <v>16</v>
      </c>
      <c r="J284" s="3">
        <v>9.0287400000000004E-3</v>
      </c>
      <c r="K284" s="3">
        <v>2.0551200000000001</v>
      </c>
      <c r="L284" s="3">
        <v>4.7257300000000004</v>
      </c>
      <c r="M284" s="2">
        <v>14</v>
      </c>
      <c r="N284" s="4">
        <f t="shared" si="4"/>
        <v>1.9553072625698324E-2</v>
      </c>
    </row>
    <row r="285" spans="1:14" x14ac:dyDescent="0.45">
      <c r="A285" s="2" t="s">
        <v>581</v>
      </c>
      <c r="B285" s="2" t="s">
        <v>582</v>
      </c>
      <c r="C285" s="3">
        <v>26.192599999999999</v>
      </c>
      <c r="D285" s="3">
        <v>25.9757</v>
      </c>
      <c r="E285" s="3">
        <v>25.667400000000001</v>
      </c>
      <c r="F285" s="3">
        <v>21.1113</v>
      </c>
      <c r="G285" s="3">
        <v>22.3279</v>
      </c>
      <c r="H285" s="3">
        <v>21.9314</v>
      </c>
      <c r="I285" s="2" t="s">
        <v>16</v>
      </c>
      <c r="J285" s="3">
        <v>8.4374999999999999E-4</v>
      </c>
      <c r="K285" s="3">
        <v>3.3599899999999998</v>
      </c>
      <c r="L285" s="3">
        <v>4.1550500000000001</v>
      </c>
      <c r="M285" s="2">
        <v>5</v>
      </c>
      <c r="N285" s="4">
        <f t="shared" si="4"/>
        <v>6.9832402234636867E-3</v>
      </c>
    </row>
    <row r="286" spans="1:14" x14ac:dyDescent="0.45">
      <c r="A286" s="2" t="s">
        <v>583</v>
      </c>
      <c r="B286" s="2" t="s">
        <v>584</v>
      </c>
      <c r="C286" s="3">
        <v>20.488499999999998</v>
      </c>
      <c r="D286" s="3">
        <v>21.611799999999999</v>
      </c>
      <c r="E286" s="3">
        <v>20.547599999999999</v>
      </c>
      <c r="F286" s="3">
        <v>18.8277</v>
      </c>
      <c r="G286" s="3">
        <v>19.4407</v>
      </c>
      <c r="H286" s="3">
        <v>19.675799999999999</v>
      </c>
      <c r="I286" s="2" t="s">
        <v>16</v>
      </c>
      <c r="J286" s="3">
        <v>1.6385400000000001E-2</v>
      </c>
      <c r="K286" s="3">
        <v>1.61616</v>
      </c>
      <c r="L286" s="3">
        <v>1.5678399999999999</v>
      </c>
      <c r="M286" s="2">
        <v>11</v>
      </c>
      <c r="N286" s="4">
        <f t="shared" si="4"/>
        <v>1.5363128491620111E-2</v>
      </c>
    </row>
    <row r="287" spans="1:14" x14ac:dyDescent="0.45">
      <c r="A287" s="2" t="s">
        <v>585</v>
      </c>
      <c r="B287" s="2" t="s">
        <v>586</v>
      </c>
      <c r="C287" s="3">
        <v>21.103999999999999</v>
      </c>
      <c r="D287" s="3">
        <v>21.152999999999999</v>
      </c>
      <c r="E287" s="3">
        <v>20.434899999999999</v>
      </c>
      <c r="F287" s="3">
        <v>17.229900000000001</v>
      </c>
      <c r="G287" s="3">
        <v>14.430300000000001</v>
      </c>
      <c r="H287" s="3">
        <v>15.5184</v>
      </c>
      <c r="I287" s="2" t="s">
        <v>16</v>
      </c>
      <c r="J287" s="3">
        <v>5.7375600000000001E-3</v>
      </c>
      <c r="K287" s="3">
        <v>2.4383699999999999</v>
      </c>
      <c r="L287" s="3">
        <v>5.1710799999999999</v>
      </c>
      <c r="M287" s="2">
        <v>12</v>
      </c>
      <c r="N287" s="4">
        <f t="shared" si="4"/>
        <v>1.6759776536312849E-2</v>
      </c>
    </row>
    <row r="288" spans="1:14" x14ac:dyDescent="0.45">
      <c r="A288" s="2" t="s">
        <v>587</v>
      </c>
      <c r="B288" s="2" t="s">
        <v>588</v>
      </c>
      <c r="C288" s="3">
        <v>17.308599999999998</v>
      </c>
      <c r="D288" s="3">
        <v>16.1816</v>
      </c>
      <c r="E288" s="3">
        <v>18.817900000000002</v>
      </c>
      <c r="F288" s="3">
        <v>13.1982</v>
      </c>
      <c r="G288" s="3">
        <v>12.8102</v>
      </c>
      <c r="H288" s="3">
        <v>14.362299999999999</v>
      </c>
      <c r="I288" s="2" t="s">
        <v>16</v>
      </c>
      <c r="J288" s="3">
        <v>1.07343E-2</v>
      </c>
      <c r="K288" s="3">
        <v>1.94791</v>
      </c>
      <c r="L288" s="3">
        <v>3.9791400000000001</v>
      </c>
      <c r="M288" s="2">
        <v>93</v>
      </c>
      <c r="N288" s="4">
        <f t="shared" si="4"/>
        <v>0.12988826815642457</v>
      </c>
    </row>
    <row r="289" spans="1:14" x14ac:dyDescent="0.45">
      <c r="A289" s="2" t="s">
        <v>589</v>
      </c>
      <c r="B289" s="2" t="s">
        <v>590</v>
      </c>
      <c r="C289" s="3">
        <v>22.158100000000001</v>
      </c>
      <c r="D289" s="3">
        <v>22.729199999999999</v>
      </c>
      <c r="E289" s="3">
        <v>22.8584</v>
      </c>
      <c r="F289" s="3">
        <v>15.8384</v>
      </c>
      <c r="G289" s="3">
        <v>18.723099999999999</v>
      </c>
      <c r="H289" s="3">
        <v>16.293900000000001</v>
      </c>
      <c r="I289" s="2" t="s">
        <v>16</v>
      </c>
      <c r="J289" s="3">
        <v>5.4727300000000003E-3</v>
      </c>
      <c r="K289" s="3">
        <v>2.44089</v>
      </c>
      <c r="L289" s="3">
        <v>5.6301199999999998</v>
      </c>
      <c r="M289" s="2">
        <v>2</v>
      </c>
      <c r="N289" s="4">
        <f t="shared" si="4"/>
        <v>2.7932960893854749E-3</v>
      </c>
    </row>
    <row r="290" spans="1:14" x14ac:dyDescent="0.45">
      <c r="A290" s="2" t="s">
        <v>591</v>
      </c>
      <c r="B290" s="2" t="s">
        <v>592</v>
      </c>
      <c r="C290" s="3">
        <v>19.309000000000001</v>
      </c>
      <c r="D290" s="3">
        <v>19.8782</v>
      </c>
      <c r="E290" s="3">
        <v>18.180800000000001</v>
      </c>
      <c r="F290" s="3">
        <v>13.4658</v>
      </c>
      <c r="G290" s="3">
        <v>13.443199999999999</v>
      </c>
      <c r="H290" s="3">
        <v>16.3049</v>
      </c>
      <c r="I290" s="2" t="s">
        <v>16</v>
      </c>
      <c r="J290" s="3">
        <v>1.06926E-2</v>
      </c>
      <c r="K290" s="3">
        <v>1.9309700000000001</v>
      </c>
      <c r="L290" s="3">
        <v>4.718</v>
      </c>
      <c r="M290" s="2">
        <v>3</v>
      </c>
      <c r="N290" s="4">
        <f t="shared" si="4"/>
        <v>4.1899441340782122E-3</v>
      </c>
    </row>
    <row r="291" spans="1:14" x14ac:dyDescent="0.45">
      <c r="A291" s="2" t="s">
        <v>593</v>
      </c>
      <c r="B291" s="2" t="s">
        <v>594</v>
      </c>
      <c r="C291" s="3">
        <v>16.8657</v>
      </c>
      <c r="D291" s="3">
        <v>15.339700000000001</v>
      </c>
      <c r="E291" s="3">
        <v>17.169</v>
      </c>
      <c r="F291" s="3">
        <v>12.9499</v>
      </c>
      <c r="G291" s="3">
        <v>14.138500000000001</v>
      </c>
      <c r="H291" s="3">
        <v>14.9916</v>
      </c>
      <c r="I291" s="2" t="s">
        <v>16</v>
      </c>
      <c r="J291" s="3">
        <v>2.74246E-2</v>
      </c>
      <c r="K291" s="3">
        <v>1.38507</v>
      </c>
      <c r="L291" s="3">
        <v>2.4314900000000002</v>
      </c>
      <c r="M291" s="2">
        <v>30</v>
      </c>
      <c r="N291" s="4">
        <f t="shared" si="4"/>
        <v>4.189944134078212E-2</v>
      </c>
    </row>
    <row r="292" spans="1:14" x14ac:dyDescent="0.45">
      <c r="A292" s="2" t="s">
        <v>595</v>
      </c>
      <c r="B292" s="2" t="s">
        <v>596</v>
      </c>
      <c r="C292" s="3">
        <v>16.672000000000001</v>
      </c>
      <c r="D292" s="3">
        <v>16.321200000000001</v>
      </c>
      <c r="E292" s="3">
        <v>17.156600000000001</v>
      </c>
      <c r="F292" s="3">
        <v>15.412800000000001</v>
      </c>
      <c r="G292" s="3">
        <v>13.0657</v>
      </c>
      <c r="H292" s="3">
        <v>13.2324</v>
      </c>
      <c r="I292" s="2" t="s">
        <v>16</v>
      </c>
      <c r="J292" s="3">
        <v>1.6178100000000001E-2</v>
      </c>
      <c r="K292" s="3">
        <v>1.62073</v>
      </c>
      <c r="L292" s="3">
        <v>2.81297</v>
      </c>
      <c r="M292" s="2">
        <v>0</v>
      </c>
      <c r="N292" s="4">
        <f t="shared" si="4"/>
        <v>0</v>
      </c>
    </row>
    <row r="293" spans="1:14" x14ac:dyDescent="0.45">
      <c r="A293" s="2" t="s">
        <v>597</v>
      </c>
      <c r="B293" s="2" t="s">
        <v>598</v>
      </c>
      <c r="C293" s="3">
        <v>19.494900000000001</v>
      </c>
      <c r="D293" s="3">
        <v>21.562999999999999</v>
      </c>
      <c r="E293" s="3">
        <v>20.2773</v>
      </c>
      <c r="F293" s="3">
        <v>14.988099999999999</v>
      </c>
      <c r="G293" s="3">
        <v>15.0358</v>
      </c>
      <c r="H293" s="3">
        <v>14.275499999999999</v>
      </c>
      <c r="I293" s="2" t="s">
        <v>16</v>
      </c>
      <c r="J293" s="3">
        <v>1.9336500000000001E-3</v>
      </c>
      <c r="K293" s="3">
        <v>3.0213899999999998</v>
      </c>
      <c r="L293" s="3">
        <v>5.6785699999999997</v>
      </c>
      <c r="M293" s="2">
        <v>195</v>
      </c>
      <c r="N293" s="4">
        <f t="shared" si="4"/>
        <v>0.27234636871508378</v>
      </c>
    </row>
    <row r="294" spans="1:14" x14ac:dyDescent="0.45">
      <c r="A294" s="2" t="s">
        <v>599</v>
      </c>
      <c r="B294" s="2" t="s">
        <v>600</v>
      </c>
      <c r="C294" s="3">
        <v>18.438500000000001</v>
      </c>
      <c r="D294" s="3">
        <v>18.749500000000001</v>
      </c>
      <c r="E294" s="3">
        <v>18.600899999999999</v>
      </c>
      <c r="F294" s="3">
        <v>17.013100000000001</v>
      </c>
      <c r="G294" s="3">
        <v>13.2582</v>
      </c>
      <c r="H294" s="3">
        <v>13.095000000000001</v>
      </c>
      <c r="I294" s="2" t="s">
        <v>16</v>
      </c>
      <c r="J294" s="3">
        <v>2.1897799999999999E-2</v>
      </c>
      <c r="K294" s="3">
        <v>1.49431</v>
      </c>
      <c r="L294" s="3">
        <v>4.14086</v>
      </c>
      <c r="M294" s="2">
        <v>0</v>
      </c>
      <c r="N294" s="4">
        <f t="shared" si="4"/>
        <v>0</v>
      </c>
    </row>
    <row r="295" spans="1:14" x14ac:dyDescent="0.45">
      <c r="A295" s="2" t="s">
        <v>601</v>
      </c>
      <c r="B295" s="2" t="s">
        <v>602</v>
      </c>
      <c r="C295" s="3">
        <v>20.523299999999999</v>
      </c>
      <c r="D295" s="3">
        <v>19.075900000000001</v>
      </c>
      <c r="E295" s="3">
        <v>19.645299999999999</v>
      </c>
      <c r="F295" s="3">
        <v>17.976700000000001</v>
      </c>
      <c r="G295" s="3">
        <v>14.6227</v>
      </c>
      <c r="H295" s="3">
        <v>17.014500000000002</v>
      </c>
      <c r="I295" s="2" t="s">
        <v>16</v>
      </c>
      <c r="J295" s="3">
        <v>2.74977E-2</v>
      </c>
      <c r="K295" s="3">
        <v>1.38395</v>
      </c>
      <c r="L295" s="3">
        <v>3.2101899999999999</v>
      </c>
      <c r="M295" s="2">
        <v>97</v>
      </c>
      <c r="N295" s="4">
        <f t="shared" si="4"/>
        <v>0.13547486033519554</v>
      </c>
    </row>
    <row r="296" spans="1:14" x14ac:dyDescent="0.45">
      <c r="A296" s="2" t="s">
        <v>603</v>
      </c>
      <c r="B296" s="2" t="s">
        <v>604</v>
      </c>
      <c r="C296" s="3">
        <v>17.9633</v>
      </c>
      <c r="D296" s="3">
        <v>16.781500000000001</v>
      </c>
      <c r="E296" s="3">
        <v>18.734200000000001</v>
      </c>
      <c r="F296" s="3">
        <v>13.957800000000001</v>
      </c>
      <c r="G296" s="3">
        <v>13.1595</v>
      </c>
      <c r="H296" s="3">
        <v>15.080399999999999</v>
      </c>
      <c r="I296" s="2" t="s">
        <v>16</v>
      </c>
      <c r="J296" s="3">
        <v>8.93883E-3</v>
      </c>
      <c r="K296" s="3">
        <v>2.0397799999999999</v>
      </c>
      <c r="L296" s="3">
        <v>3.7604299999999999</v>
      </c>
      <c r="M296" s="2">
        <v>83</v>
      </c>
      <c r="N296" s="4">
        <f t="shared" si="4"/>
        <v>0.11592178770949721</v>
      </c>
    </row>
    <row r="297" spans="1:14" x14ac:dyDescent="0.45">
      <c r="A297" s="2" t="s">
        <v>605</v>
      </c>
      <c r="B297" s="2" t="s">
        <v>606</v>
      </c>
      <c r="C297" s="3">
        <v>24.294499999999999</v>
      </c>
      <c r="D297" s="3">
        <v>24.431699999999999</v>
      </c>
      <c r="E297" s="3">
        <v>24.299800000000001</v>
      </c>
      <c r="F297" s="3">
        <v>21.161300000000001</v>
      </c>
      <c r="G297" s="3">
        <v>16.747699999999998</v>
      </c>
      <c r="H297" s="3">
        <v>17.671900000000001</v>
      </c>
      <c r="I297" s="2" t="s">
        <v>16</v>
      </c>
      <c r="J297" s="3">
        <v>1.1465599999999999E-2</v>
      </c>
      <c r="K297" s="3">
        <v>1.90646</v>
      </c>
      <c r="L297" s="3">
        <v>5.8150700000000004</v>
      </c>
      <c r="M297" s="2">
        <v>119</v>
      </c>
      <c r="N297" s="4">
        <f t="shared" si="4"/>
        <v>0.16620111731843576</v>
      </c>
    </row>
    <row r="298" spans="1:14" x14ac:dyDescent="0.45">
      <c r="A298" s="2" t="s">
        <v>607</v>
      </c>
      <c r="B298" s="2" t="s">
        <v>608</v>
      </c>
      <c r="C298" s="3">
        <v>21.9056</v>
      </c>
      <c r="D298" s="3">
        <v>22.110700000000001</v>
      </c>
      <c r="E298" s="3">
        <v>21.835000000000001</v>
      </c>
      <c r="F298" s="3">
        <v>18.605699999999999</v>
      </c>
      <c r="G298" s="3">
        <v>20.891300000000001</v>
      </c>
      <c r="H298" s="3">
        <v>18.940300000000001</v>
      </c>
      <c r="I298" s="2" t="s">
        <v>16</v>
      </c>
      <c r="J298" s="3">
        <v>1.7827900000000001E-2</v>
      </c>
      <c r="K298" s="3">
        <v>1.58195</v>
      </c>
      <c r="L298" s="3">
        <v>2.47132</v>
      </c>
      <c r="M298" s="2">
        <v>181</v>
      </c>
      <c r="N298" s="4">
        <f t="shared" si="4"/>
        <v>0.2527932960893855</v>
      </c>
    </row>
    <row r="299" spans="1:14" x14ac:dyDescent="0.45">
      <c r="A299" s="2" t="s">
        <v>609</v>
      </c>
      <c r="B299" s="2" t="s">
        <v>610</v>
      </c>
      <c r="C299" s="3">
        <v>19.558900000000001</v>
      </c>
      <c r="D299" s="3">
        <v>18.909400000000002</v>
      </c>
      <c r="E299" s="3">
        <v>19.370999999999999</v>
      </c>
      <c r="F299" s="3">
        <v>16.855399999999999</v>
      </c>
      <c r="G299" s="3">
        <v>14.3759</v>
      </c>
      <c r="H299" s="3">
        <v>13.2315</v>
      </c>
      <c r="I299" s="2" t="s">
        <v>16</v>
      </c>
      <c r="J299" s="3">
        <v>1.2625900000000001E-2</v>
      </c>
      <c r="K299" s="3">
        <v>1.8291299999999999</v>
      </c>
      <c r="L299" s="3">
        <v>4.4588599999999996</v>
      </c>
      <c r="M299" s="2">
        <v>205</v>
      </c>
      <c r="N299" s="4">
        <f t="shared" si="4"/>
        <v>0.28631284916201116</v>
      </c>
    </row>
    <row r="300" spans="1:14" x14ac:dyDescent="0.45">
      <c r="A300" s="2" t="s">
        <v>611</v>
      </c>
      <c r="B300" s="2" t="s">
        <v>612</v>
      </c>
      <c r="C300" s="3">
        <v>19.1844</v>
      </c>
      <c r="D300" s="3">
        <v>19.220400000000001</v>
      </c>
      <c r="E300" s="3">
        <v>18.5746</v>
      </c>
      <c r="F300" s="3">
        <v>16.770700000000001</v>
      </c>
      <c r="G300" s="3">
        <v>15.013</v>
      </c>
      <c r="H300" s="3">
        <v>14.9724</v>
      </c>
      <c r="I300" s="2" t="s">
        <v>16</v>
      </c>
      <c r="J300" s="3">
        <v>6.7758000000000002E-3</v>
      </c>
      <c r="K300" s="3">
        <v>2.2505299999999999</v>
      </c>
      <c r="L300" s="3">
        <v>3.4077600000000001</v>
      </c>
      <c r="M300" s="2">
        <v>20</v>
      </c>
      <c r="N300" s="4">
        <f t="shared" si="4"/>
        <v>2.7932960893854747E-2</v>
      </c>
    </row>
    <row r="301" spans="1:14" x14ac:dyDescent="0.45">
      <c r="A301" s="2" t="s">
        <v>613</v>
      </c>
      <c r="B301" s="2" t="s">
        <v>614</v>
      </c>
      <c r="C301" s="3">
        <v>20.6388</v>
      </c>
      <c r="D301" s="3">
        <v>20.406199999999998</v>
      </c>
      <c r="E301" s="3">
        <v>20.835799999999999</v>
      </c>
      <c r="F301" s="3">
        <v>17.650600000000001</v>
      </c>
      <c r="G301" s="3">
        <v>13.2943</v>
      </c>
      <c r="H301" s="3">
        <v>15.9071</v>
      </c>
      <c r="I301" s="2" t="s">
        <v>16</v>
      </c>
      <c r="J301" s="3">
        <v>1.38126E-2</v>
      </c>
      <c r="K301" s="3">
        <v>1.7700199999999999</v>
      </c>
      <c r="L301" s="3">
        <v>5.0095799999999997</v>
      </c>
      <c r="M301" s="2">
        <v>0</v>
      </c>
      <c r="N301" s="4">
        <f t="shared" si="4"/>
        <v>0</v>
      </c>
    </row>
    <row r="302" spans="1:14" x14ac:dyDescent="0.45">
      <c r="A302" s="2" t="s">
        <v>615</v>
      </c>
      <c r="B302" s="2" t="s">
        <v>616</v>
      </c>
      <c r="C302" s="3">
        <v>21.232199999999999</v>
      </c>
      <c r="D302" s="3">
        <v>21.724</v>
      </c>
      <c r="E302" s="3">
        <v>21.163</v>
      </c>
      <c r="F302" s="3">
        <v>19.111799999999999</v>
      </c>
      <c r="G302" s="3">
        <v>19.6431</v>
      </c>
      <c r="H302" s="3">
        <v>19.372399999999999</v>
      </c>
      <c r="I302" s="2" t="s">
        <v>16</v>
      </c>
      <c r="J302" s="3">
        <v>2.75676E-3</v>
      </c>
      <c r="K302" s="3">
        <v>2.9860799999999998</v>
      </c>
      <c r="L302" s="3">
        <v>1.99733</v>
      </c>
      <c r="M302" s="2">
        <v>96</v>
      </c>
      <c r="N302" s="4">
        <f t="shared" si="4"/>
        <v>0.13407821229050279</v>
      </c>
    </row>
    <row r="303" spans="1:14" x14ac:dyDescent="0.45">
      <c r="A303" s="2" t="s">
        <v>617</v>
      </c>
      <c r="B303" s="2" t="s">
        <v>618</v>
      </c>
      <c r="C303" s="3">
        <v>23.241299999999999</v>
      </c>
      <c r="D303" s="3">
        <v>21.528099999999998</v>
      </c>
      <c r="E303" s="3">
        <v>23.1508</v>
      </c>
      <c r="F303" s="3">
        <v>17.265799999999999</v>
      </c>
      <c r="G303" s="3">
        <v>15.547800000000001</v>
      </c>
      <c r="H303" s="3">
        <v>16.931000000000001</v>
      </c>
      <c r="I303" s="2" t="s">
        <v>16</v>
      </c>
      <c r="J303" s="3">
        <v>3.2121200000000002E-3</v>
      </c>
      <c r="K303" s="3">
        <v>2.8599399999999999</v>
      </c>
      <c r="L303" s="3">
        <v>6.0585500000000003</v>
      </c>
      <c r="M303" s="2">
        <v>69</v>
      </c>
      <c r="N303" s="4">
        <f t="shared" si="4"/>
        <v>9.6368715083798878E-2</v>
      </c>
    </row>
    <row r="304" spans="1:14" x14ac:dyDescent="0.45">
      <c r="A304" s="2" t="s">
        <v>619</v>
      </c>
      <c r="B304" s="2" t="s">
        <v>620</v>
      </c>
      <c r="C304" s="3">
        <v>19.718299999999999</v>
      </c>
      <c r="D304" s="3">
        <v>17.6859</v>
      </c>
      <c r="E304" s="3">
        <v>19.392499999999998</v>
      </c>
      <c r="F304" s="3">
        <v>14.075699999999999</v>
      </c>
      <c r="G304" s="3">
        <v>13.894299999999999</v>
      </c>
      <c r="H304" s="3">
        <v>17.362400000000001</v>
      </c>
      <c r="I304" s="2" t="s">
        <v>16</v>
      </c>
      <c r="J304" s="3">
        <v>2.7511600000000001E-2</v>
      </c>
      <c r="K304" s="3">
        <v>1.38113</v>
      </c>
      <c r="L304" s="3">
        <v>3.8214100000000002</v>
      </c>
      <c r="M304" s="2">
        <v>115</v>
      </c>
      <c r="N304" s="4">
        <f t="shared" si="4"/>
        <v>0.16061452513966482</v>
      </c>
    </row>
    <row r="305" spans="1:14" x14ac:dyDescent="0.45">
      <c r="A305" s="2" t="s">
        <v>621</v>
      </c>
      <c r="B305" s="2" t="s">
        <v>622</v>
      </c>
      <c r="C305" s="3">
        <v>20.447399999999998</v>
      </c>
      <c r="D305" s="3">
        <v>19.083400000000001</v>
      </c>
      <c r="E305" s="3">
        <v>20.4908</v>
      </c>
      <c r="F305" s="3">
        <v>12.231999999999999</v>
      </c>
      <c r="G305" s="3">
        <v>13.872299999999999</v>
      </c>
      <c r="H305" s="3">
        <v>16.010000000000002</v>
      </c>
      <c r="I305" s="2" t="s">
        <v>16</v>
      </c>
      <c r="J305" s="3">
        <v>6.9362399999999998E-3</v>
      </c>
      <c r="K305" s="3">
        <v>2.13381</v>
      </c>
      <c r="L305" s="3">
        <v>5.9691000000000001</v>
      </c>
      <c r="M305" s="2">
        <v>151</v>
      </c>
      <c r="N305" s="4">
        <f t="shared" si="4"/>
        <v>0.21089385474860337</v>
      </c>
    </row>
    <row r="306" spans="1:14" x14ac:dyDescent="0.45">
      <c r="A306" s="2" t="s">
        <v>623</v>
      </c>
      <c r="B306" s="2" t="s">
        <v>624</v>
      </c>
      <c r="C306" s="3">
        <v>19.0806</v>
      </c>
      <c r="D306" s="3">
        <v>19.7042</v>
      </c>
      <c r="E306" s="3">
        <v>18.863099999999999</v>
      </c>
      <c r="F306" s="3">
        <v>16.8964</v>
      </c>
      <c r="G306" s="3">
        <v>14.0303</v>
      </c>
      <c r="H306" s="3">
        <v>13.511900000000001</v>
      </c>
      <c r="I306" s="2" t="s">
        <v>16</v>
      </c>
      <c r="J306" s="3">
        <v>1.3131500000000001E-2</v>
      </c>
      <c r="K306" s="3">
        <v>1.81698</v>
      </c>
      <c r="L306" s="3">
        <v>4.4031000000000002</v>
      </c>
      <c r="M306" s="2">
        <v>83</v>
      </c>
      <c r="N306" s="4">
        <f t="shared" si="4"/>
        <v>0.11592178770949721</v>
      </c>
    </row>
    <row r="307" spans="1:14" x14ac:dyDescent="0.45">
      <c r="A307" s="2" t="s">
        <v>625</v>
      </c>
      <c r="B307" s="2" t="s">
        <v>626</v>
      </c>
      <c r="C307" s="3">
        <v>22.054400000000001</v>
      </c>
      <c r="D307" s="3">
        <v>21.786200000000001</v>
      </c>
      <c r="E307" s="3">
        <v>21.686699999999998</v>
      </c>
      <c r="F307" s="3">
        <v>17.2836</v>
      </c>
      <c r="G307" s="3">
        <v>16.8232</v>
      </c>
      <c r="H307" s="3">
        <v>18.180900000000001</v>
      </c>
      <c r="I307" s="2" t="s">
        <v>16</v>
      </c>
      <c r="J307" s="3">
        <v>8.37209E-4</v>
      </c>
      <c r="K307" s="3">
        <v>3.3599299999999999</v>
      </c>
      <c r="L307" s="3">
        <v>4.4131999999999998</v>
      </c>
      <c r="M307" s="2">
        <v>3</v>
      </c>
      <c r="N307" s="4">
        <f t="shared" si="4"/>
        <v>4.1899441340782122E-3</v>
      </c>
    </row>
    <row r="308" spans="1:14" x14ac:dyDescent="0.45">
      <c r="A308" s="2" t="s">
        <v>627</v>
      </c>
      <c r="B308" s="2" t="s">
        <v>628</v>
      </c>
      <c r="C308" s="3">
        <v>21.2119</v>
      </c>
      <c r="D308" s="3">
        <v>19.507999999999999</v>
      </c>
      <c r="E308" s="3">
        <v>21.178599999999999</v>
      </c>
      <c r="F308" s="3">
        <v>12.2303</v>
      </c>
      <c r="G308" s="3">
        <v>13.5192</v>
      </c>
      <c r="H308" s="3">
        <v>18.338699999999999</v>
      </c>
      <c r="I308" s="2" t="s">
        <v>16</v>
      </c>
      <c r="J308" s="3">
        <v>2.54904E-2</v>
      </c>
      <c r="K308" s="3">
        <v>1.4227799999999999</v>
      </c>
      <c r="L308" s="3">
        <v>5.9367999999999999</v>
      </c>
      <c r="M308" s="2">
        <v>76</v>
      </c>
      <c r="N308" s="4">
        <f t="shared" si="4"/>
        <v>0.10614525139664804</v>
      </c>
    </row>
    <row r="309" spans="1:14" x14ac:dyDescent="0.45">
      <c r="A309" s="2" t="s">
        <v>629</v>
      </c>
      <c r="B309" s="2" t="s">
        <v>630</v>
      </c>
      <c r="C309" s="3">
        <v>22.622900000000001</v>
      </c>
      <c r="D309" s="3">
        <v>22.119</v>
      </c>
      <c r="E309" s="3">
        <v>22.781199999999998</v>
      </c>
      <c r="F309" s="3">
        <v>17.915400000000002</v>
      </c>
      <c r="G309" s="3">
        <v>20.011800000000001</v>
      </c>
      <c r="H309" s="3">
        <v>17.832799999999999</v>
      </c>
      <c r="I309" s="2" t="s">
        <v>16</v>
      </c>
      <c r="J309" s="3">
        <v>6.8581199999999997E-3</v>
      </c>
      <c r="K309" s="3">
        <v>2.21441</v>
      </c>
      <c r="L309" s="3">
        <v>3.9209900000000002</v>
      </c>
      <c r="M309" s="2">
        <v>3</v>
      </c>
      <c r="N309" s="4">
        <f t="shared" si="4"/>
        <v>4.1899441340782122E-3</v>
      </c>
    </row>
    <row r="310" spans="1:14" x14ac:dyDescent="0.45">
      <c r="A310" s="2" t="s">
        <v>631</v>
      </c>
      <c r="B310" s="2" t="s">
        <v>632</v>
      </c>
      <c r="C310" s="3">
        <v>24.8428</v>
      </c>
      <c r="D310" s="3">
        <v>25.276700000000002</v>
      </c>
      <c r="E310" s="3">
        <v>24.6554</v>
      </c>
      <c r="F310" s="3">
        <v>18.699200000000001</v>
      </c>
      <c r="G310" s="3">
        <v>21.751899999999999</v>
      </c>
      <c r="H310" s="3">
        <v>19.3139</v>
      </c>
      <c r="I310" s="2" t="s">
        <v>16</v>
      </c>
      <c r="J310" s="3">
        <v>6.8115399999999996E-3</v>
      </c>
      <c r="K310" s="3">
        <v>2.2055600000000002</v>
      </c>
      <c r="L310" s="3">
        <v>5.0033099999999999</v>
      </c>
      <c r="M310" s="2">
        <v>94</v>
      </c>
      <c r="N310" s="4">
        <f t="shared" si="4"/>
        <v>0.13128491620111732</v>
      </c>
    </row>
    <row r="311" spans="1:14" x14ac:dyDescent="0.45">
      <c r="A311" s="2" t="s">
        <v>633</v>
      </c>
      <c r="B311" s="2" t="s">
        <v>634</v>
      </c>
      <c r="C311" s="3">
        <v>25.318100000000001</v>
      </c>
      <c r="D311" s="3">
        <v>26.3062</v>
      </c>
      <c r="E311" s="3">
        <v>25.0318</v>
      </c>
      <c r="F311" s="3">
        <v>19.165400000000002</v>
      </c>
      <c r="G311" s="3">
        <v>21.1816</v>
      </c>
      <c r="H311" s="3">
        <v>19.904800000000002</v>
      </c>
      <c r="I311" s="2" t="s">
        <v>16</v>
      </c>
      <c r="J311" s="3">
        <v>3.0613699999999999E-3</v>
      </c>
      <c r="K311" s="3">
        <v>2.8291599999999999</v>
      </c>
      <c r="L311" s="3">
        <v>5.46814</v>
      </c>
      <c r="M311" s="2">
        <v>116</v>
      </c>
      <c r="N311" s="4">
        <f t="shared" si="4"/>
        <v>0.16201117318435754</v>
      </c>
    </row>
    <row r="312" spans="1:14" x14ac:dyDescent="0.45">
      <c r="A312" s="2" t="s">
        <v>635</v>
      </c>
      <c r="B312" s="2" t="s">
        <v>636</v>
      </c>
      <c r="C312" s="3">
        <v>18.2499</v>
      </c>
      <c r="D312" s="3">
        <v>20.072700000000001</v>
      </c>
      <c r="E312" s="3">
        <v>18.1508</v>
      </c>
      <c r="F312" s="3">
        <v>15.4633</v>
      </c>
      <c r="G312" s="3">
        <v>15.154299999999999</v>
      </c>
      <c r="H312" s="3">
        <v>15.375</v>
      </c>
      <c r="I312" s="2" t="s">
        <v>16</v>
      </c>
      <c r="J312" s="3">
        <v>6.6617400000000002E-3</v>
      </c>
      <c r="K312" s="3">
        <v>2.2825500000000001</v>
      </c>
      <c r="L312" s="3">
        <v>3.4935999999999998</v>
      </c>
      <c r="M312" s="2">
        <v>2</v>
      </c>
      <c r="N312" s="4">
        <f t="shared" si="4"/>
        <v>2.7932960893854749E-3</v>
      </c>
    </row>
    <row r="313" spans="1:14" x14ac:dyDescent="0.45">
      <c r="A313" s="2" t="s">
        <v>637</v>
      </c>
      <c r="B313" s="2" t="s">
        <v>638</v>
      </c>
      <c r="C313" s="3">
        <v>19.815999999999999</v>
      </c>
      <c r="D313" s="3">
        <v>17.3749</v>
      </c>
      <c r="E313" s="3">
        <v>19.517199999999999</v>
      </c>
      <c r="F313" s="3">
        <v>14.117900000000001</v>
      </c>
      <c r="G313" s="3">
        <v>15.3826</v>
      </c>
      <c r="H313" s="3">
        <v>16.0063</v>
      </c>
      <c r="I313" s="2" t="s">
        <v>16</v>
      </c>
      <c r="J313" s="3">
        <v>1.37976E-2</v>
      </c>
      <c r="K313" s="3">
        <v>1.76938</v>
      </c>
      <c r="L313" s="3">
        <v>3.7337600000000002</v>
      </c>
      <c r="M313" s="2">
        <v>2</v>
      </c>
      <c r="N313" s="4">
        <f t="shared" si="4"/>
        <v>2.7932960893854749E-3</v>
      </c>
    </row>
    <row r="314" spans="1:14" x14ac:dyDescent="0.45">
      <c r="A314" s="2" t="s">
        <v>639</v>
      </c>
      <c r="B314" s="2" t="s">
        <v>640</v>
      </c>
      <c r="C314" s="3">
        <v>20.751999999999999</v>
      </c>
      <c r="D314" s="3">
        <v>19.5518</v>
      </c>
      <c r="E314" s="3">
        <v>20.383800000000001</v>
      </c>
      <c r="F314" s="3">
        <v>17.313500000000001</v>
      </c>
      <c r="G314" s="3">
        <v>13.948700000000001</v>
      </c>
      <c r="H314" s="3">
        <v>12.0379</v>
      </c>
      <c r="I314" s="2" t="s">
        <v>16</v>
      </c>
      <c r="J314" s="3">
        <v>1.5152799999999999E-2</v>
      </c>
      <c r="K314" s="3">
        <v>1.66693</v>
      </c>
      <c r="L314" s="3">
        <v>5.7957900000000002</v>
      </c>
      <c r="M314" s="2">
        <v>107</v>
      </c>
      <c r="N314" s="4">
        <f t="shared" si="4"/>
        <v>0.1494413407821229</v>
      </c>
    </row>
    <row r="315" spans="1:14" x14ac:dyDescent="0.45">
      <c r="A315" s="2" t="s">
        <v>641</v>
      </c>
      <c r="B315" s="2" t="s">
        <v>642</v>
      </c>
      <c r="C315" s="3">
        <v>20.760100000000001</v>
      </c>
      <c r="D315" s="3">
        <v>21.1068</v>
      </c>
      <c r="E315" s="3">
        <v>20.806000000000001</v>
      </c>
      <c r="F315" s="3">
        <v>18.575199999999999</v>
      </c>
      <c r="G315" s="3">
        <v>17.083500000000001</v>
      </c>
      <c r="H315" s="3">
        <v>17.046500000000002</v>
      </c>
      <c r="I315" s="2" t="s">
        <v>16</v>
      </c>
      <c r="J315" s="3">
        <v>5.47E-3</v>
      </c>
      <c r="K315" s="3">
        <v>2.5266999999999999</v>
      </c>
      <c r="L315" s="3">
        <v>3.3225699999999998</v>
      </c>
      <c r="M315" s="2">
        <v>62</v>
      </c>
      <c r="N315" s="4">
        <f t="shared" si="4"/>
        <v>8.6592178770949726E-2</v>
      </c>
    </row>
    <row r="316" spans="1:14" x14ac:dyDescent="0.45">
      <c r="A316" s="2" t="s">
        <v>643</v>
      </c>
      <c r="B316" s="2" t="s">
        <v>644</v>
      </c>
      <c r="C316" s="3">
        <v>17.882200000000001</v>
      </c>
      <c r="D316" s="3">
        <v>18.5747</v>
      </c>
      <c r="E316" s="3">
        <v>17.935199999999998</v>
      </c>
      <c r="F316" s="3">
        <v>16.201599999999999</v>
      </c>
      <c r="G316" s="3">
        <v>15.083600000000001</v>
      </c>
      <c r="H316" s="3">
        <v>14.3033</v>
      </c>
      <c r="I316" s="2" t="s">
        <v>16</v>
      </c>
      <c r="J316" s="3">
        <v>7.8729200000000003E-3</v>
      </c>
      <c r="K316" s="3">
        <v>2.1067499999999999</v>
      </c>
      <c r="L316" s="3">
        <v>2.9345300000000001</v>
      </c>
      <c r="M316" s="2">
        <v>5</v>
      </c>
      <c r="N316" s="4">
        <f t="shared" si="4"/>
        <v>6.9832402234636867E-3</v>
      </c>
    </row>
    <row r="317" spans="1:14" x14ac:dyDescent="0.45">
      <c r="A317" s="2" t="s">
        <v>645</v>
      </c>
      <c r="B317" s="2" t="s">
        <v>646</v>
      </c>
      <c r="C317" s="3">
        <v>22.2758</v>
      </c>
      <c r="D317" s="3">
        <v>21.947900000000001</v>
      </c>
      <c r="E317" s="3">
        <v>22.471299999999999</v>
      </c>
      <c r="F317" s="3">
        <v>20.2803</v>
      </c>
      <c r="G317" s="3">
        <v>16.935700000000001</v>
      </c>
      <c r="H317" s="3">
        <v>19.688600000000001</v>
      </c>
      <c r="I317" s="2" t="s">
        <v>16</v>
      </c>
      <c r="J317" s="3">
        <v>2.34831E-2</v>
      </c>
      <c r="K317" s="3">
        <v>1.4547600000000001</v>
      </c>
      <c r="L317" s="3">
        <v>3.2634599999999998</v>
      </c>
      <c r="M317" s="2">
        <v>81</v>
      </c>
      <c r="N317" s="4">
        <f t="shared" si="4"/>
        <v>0.11312849162011174</v>
      </c>
    </row>
    <row r="318" spans="1:14" x14ac:dyDescent="0.45">
      <c r="A318" s="2" t="s">
        <v>647</v>
      </c>
      <c r="B318" s="2" t="s">
        <v>648</v>
      </c>
      <c r="C318" s="3">
        <v>20.9499</v>
      </c>
      <c r="D318" s="3">
        <v>19.482199999999999</v>
      </c>
      <c r="E318" s="3">
        <v>20.752500000000001</v>
      </c>
      <c r="F318" s="3">
        <v>18.234000000000002</v>
      </c>
      <c r="G318" s="3">
        <v>17.1418</v>
      </c>
      <c r="H318" s="3">
        <v>18.4132</v>
      </c>
      <c r="I318" s="2" t="s">
        <v>16</v>
      </c>
      <c r="J318" s="3">
        <v>1.30405E-2</v>
      </c>
      <c r="K318" s="3">
        <v>1.8126100000000001</v>
      </c>
      <c r="L318" s="3">
        <v>2.4651800000000001</v>
      </c>
      <c r="M318" s="2">
        <v>113</v>
      </c>
      <c r="N318" s="4">
        <f t="shared" si="4"/>
        <v>0.15782122905027932</v>
      </c>
    </row>
    <row r="319" spans="1:14" x14ac:dyDescent="0.45">
      <c r="A319" s="2" t="s">
        <v>649</v>
      </c>
      <c r="B319" s="2" t="s">
        <v>650</v>
      </c>
      <c r="C319" s="3">
        <v>21.5014</v>
      </c>
      <c r="D319" s="3">
        <v>20.9816</v>
      </c>
      <c r="E319" s="3">
        <v>21.4133</v>
      </c>
      <c r="F319" s="3">
        <v>13.069000000000001</v>
      </c>
      <c r="G319" s="3">
        <v>12.7592</v>
      </c>
      <c r="H319" s="3">
        <v>18.888999999999999</v>
      </c>
      <c r="I319" s="2" t="s">
        <v>16</v>
      </c>
      <c r="J319" s="3">
        <v>2.20337E-2</v>
      </c>
      <c r="K319" s="3">
        <v>1.48129</v>
      </c>
      <c r="L319" s="3">
        <v>6.3930600000000002</v>
      </c>
      <c r="M319" s="2">
        <v>97</v>
      </c>
      <c r="N319" s="4">
        <f t="shared" si="4"/>
        <v>0.13547486033519554</v>
      </c>
    </row>
    <row r="320" spans="1:14" x14ac:dyDescent="0.45">
      <c r="A320" s="2" t="s">
        <v>651</v>
      </c>
      <c r="B320" s="2" t="s">
        <v>652</v>
      </c>
      <c r="C320" s="3">
        <v>26.2681</v>
      </c>
      <c r="D320" s="3">
        <v>26.977900000000002</v>
      </c>
      <c r="E320" s="3">
        <v>26.300899999999999</v>
      </c>
      <c r="F320" s="3">
        <v>19.882000000000001</v>
      </c>
      <c r="G320" s="3">
        <v>18.035900000000002</v>
      </c>
      <c r="H320" s="3">
        <v>21.8797</v>
      </c>
      <c r="I320" s="2" t="s">
        <v>16</v>
      </c>
      <c r="J320" s="3">
        <v>6.4856000000000002E-3</v>
      </c>
      <c r="K320" s="3">
        <v>2.3588499999999999</v>
      </c>
      <c r="L320" s="3">
        <v>6.5830900000000003</v>
      </c>
      <c r="M320" s="2">
        <v>173</v>
      </c>
      <c r="N320" s="4">
        <f t="shared" si="4"/>
        <v>0.24162011173184358</v>
      </c>
    </row>
    <row r="321" spans="1:14" x14ac:dyDescent="0.45">
      <c r="A321" s="2" t="s">
        <v>653</v>
      </c>
      <c r="B321" s="2" t="s">
        <v>654</v>
      </c>
      <c r="C321" s="3">
        <v>22.677199999999999</v>
      </c>
      <c r="D321" s="3">
        <v>22.481300000000001</v>
      </c>
      <c r="E321" s="3">
        <v>22.7058</v>
      </c>
      <c r="F321" s="3">
        <v>19.2532</v>
      </c>
      <c r="G321" s="3">
        <v>16.119</v>
      </c>
      <c r="H321" s="3">
        <v>20.0624</v>
      </c>
      <c r="I321" s="2" t="s">
        <v>16</v>
      </c>
      <c r="J321" s="3">
        <v>1.80979E-2</v>
      </c>
      <c r="K321" s="3">
        <v>1.5799799999999999</v>
      </c>
      <c r="L321" s="3">
        <v>4.14323</v>
      </c>
      <c r="M321" s="2">
        <v>77</v>
      </c>
      <c r="N321" s="4">
        <f t="shared" si="4"/>
        <v>0.10754189944134078</v>
      </c>
    </row>
    <row r="322" spans="1:14" x14ac:dyDescent="0.45">
      <c r="A322" s="2" t="s">
        <v>655</v>
      </c>
      <c r="B322" s="2" t="s">
        <v>656</v>
      </c>
      <c r="C322" s="3">
        <v>22.932400000000001</v>
      </c>
      <c r="D322" s="3">
        <v>24.316800000000001</v>
      </c>
      <c r="E322" s="3">
        <v>23.697900000000001</v>
      </c>
      <c r="F322" s="3">
        <v>20.314699999999998</v>
      </c>
      <c r="G322" s="3">
        <v>20.444900000000001</v>
      </c>
      <c r="H322" s="3">
        <v>20.372399999999999</v>
      </c>
      <c r="I322" s="2" t="s">
        <v>16</v>
      </c>
      <c r="J322" s="3">
        <v>2.9629600000000002E-3</v>
      </c>
      <c r="K322" s="3">
        <v>2.90585</v>
      </c>
      <c r="L322" s="3">
        <v>3.2716699999999999</v>
      </c>
      <c r="M322" s="2">
        <v>167</v>
      </c>
      <c r="N322" s="4">
        <f t="shared" ref="N322:N385" si="5">M322/716</f>
        <v>0.23324022346368714</v>
      </c>
    </row>
    <row r="323" spans="1:14" x14ac:dyDescent="0.45">
      <c r="A323" s="2" t="s">
        <v>657</v>
      </c>
      <c r="B323" s="2" t="s">
        <v>658</v>
      </c>
      <c r="C323" s="3">
        <v>18.4955</v>
      </c>
      <c r="D323" s="3">
        <v>16.055499999999999</v>
      </c>
      <c r="E323" s="3">
        <v>18.5747</v>
      </c>
      <c r="F323" s="3">
        <v>14.362</v>
      </c>
      <c r="G323" s="3">
        <v>15.3301</v>
      </c>
      <c r="H323" s="3">
        <v>14.635300000000001</v>
      </c>
      <c r="I323" s="2" t="s">
        <v>16</v>
      </c>
      <c r="J323" s="3">
        <v>1.98172E-2</v>
      </c>
      <c r="K323" s="3">
        <v>1.5438400000000001</v>
      </c>
      <c r="L323" s="3">
        <v>2.9327800000000002</v>
      </c>
      <c r="M323" s="2">
        <v>74</v>
      </c>
      <c r="N323" s="4">
        <f t="shared" si="5"/>
        <v>0.10335195530726257</v>
      </c>
    </row>
    <row r="324" spans="1:14" x14ac:dyDescent="0.45">
      <c r="A324" s="2" t="s">
        <v>659</v>
      </c>
      <c r="B324" s="2" t="s">
        <v>660</v>
      </c>
      <c r="C324" s="3">
        <v>20.1754</v>
      </c>
      <c r="D324" s="3">
        <v>17.628399999999999</v>
      </c>
      <c r="E324" s="3">
        <v>20.176100000000002</v>
      </c>
      <c r="F324" s="3">
        <v>14.443300000000001</v>
      </c>
      <c r="G324" s="3">
        <v>15.1012</v>
      </c>
      <c r="H324" s="3">
        <v>15.311</v>
      </c>
      <c r="I324" s="2" t="s">
        <v>16</v>
      </c>
      <c r="J324" s="3">
        <v>7.9460299999999998E-3</v>
      </c>
      <c r="K324" s="3">
        <v>2.1020300000000001</v>
      </c>
      <c r="L324" s="3">
        <v>4.37479</v>
      </c>
      <c r="M324" s="2">
        <v>23</v>
      </c>
      <c r="N324" s="4">
        <f t="shared" si="5"/>
        <v>3.2122905027932962E-2</v>
      </c>
    </row>
    <row r="325" spans="1:14" x14ac:dyDescent="0.45">
      <c r="A325" s="2" t="s">
        <v>661</v>
      </c>
      <c r="B325" s="2" t="s">
        <v>662</v>
      </c>
      <c r="C325" s="3">
        <v>23.438400000000001</v>
      </c>
      <c r="D325" s="3">
        <v>22.878299999999999</v>
      </c>
      <c r="E325" s="3">
        <v>23.4192</v>
      </c>
      <c r="F325" s="3">
        <v>19.811499999999999</v>
      </c>
      <c r="G325" s="3">
        <v>17.718599999999999</v>
      </c>
      <c r="H325" s="3">
        <v>20.593299999999999</v>
      </c>
      <c r="I325" s="2" t="s">
        <v>16</v>
      </c>
      <c r="J325" s="3">
        <v>1.0663199999999999E-2</v>
      </c>
      <c r="K325" s="3">
        <v>1.9358599999999999</v>
      </c>
      <c r="L325" s="3">
        <v>3.8708800000000001</v>
      </c>
      <c r="M325" s="2">
        <v>112</v>
      </c>
      <c r="N325" s="4">
        <f t="shared" si="5"/>
        <v>0.15642458100558659</v>
      </c>
    </row>
    <row r="326" spans="1:14" x14ac:dyDescent="0.45">
      <c r="A326" s="2" t="s">
        <v>663</v>
      </c>
      <c r="B326" s="2" t="s">
        <v>664</v>
      </c>
      <c r="C326" s="3">
        <v>20.593699999999998</v>
      </c>
      <c r="D326" s="3">
        <v>18.4209</v>
      </c>
      <c r="E326" s="3">
        <v>20.572099999999999</v>
      </c>
      <c r="F326" s="3">
        <v>16.446100000000001</v>
      </c>
      <c r="G326" s="3">
        <v>15.811</v>
      </c>
      <c r="H326" s="3">
        <v>16.234200000000001</v>
      </c>
      <c r="I326" s="2" t="s">
        <v>16</v>
      </c>
      <c r="J326" s="3">
        <v>7.4390200000000002E-3</v>
      </c>
      <c r="K326" s="3">
        <v>2.1156100000000002</v>
      </c>
      <c r="L326" s="3">
        <v>3.6984599999999999</v>
      </c>
      <c r="M326" s="2">
        <v>10</v>
      </c>
      <c r="N326" s="4">
        <f t="shared" si="5"/>
        <v>1.3966480446927373E-2</v>
      </c>
    </row>
    <row r="327" spans="1:14" x14ac:dyDescent="0.45">
      <c r="A327" s="2" t="s">
        <v>665</v>
      </c>
      <c r="B327" s="2" t="s">
        <v>666</v>
      </c>
      <c r="C327" s="3">
        <v>21.026</v>
      </c>
      <c r="D327" s="3">
        <v>21.788799999999998</v>
      </c>
      <c r="E327" s="3">
        <v>21.2545</v>
      </c>
      <c r="F327" s="3">
        <v>18.706</v>
      </c>
      <c r="G327" s="3">
        <v>17.608699999999999</v>
      </c>
      <c r="H327" s="3">
        <v>18.245100000000001</v>
      </c>
      <c r="I327" s="2" t="s">
        <v>16</v>
      </c>
      <c r="J327" s="3">
        <v>2.9387800000000002E-3</v>
      </c>
      <c r="K327" s="3">
        <v>2.9033500000000001</v>
      </c>
      <c r="L327" s="3">
        <v>3.1697899999999999</v>
      </c>
      <c r="M327" s="2">
        <v>210</v>
      </c>
      <c r="N327" s="4">
        <f t="shared" si="5"/>
        <v>0.29329608938547486</v>
      </c>
    </row>
    <row r="328" spans="1:14" x14ac:dyDescent="0.45">
      <c r="A328" s="2" t="s">
        <v>667</v>
      </c>
      <c r="B328" s="2" t="s">
        <v>668</v>
      </c>
      <c r="C328" s="3">
        <v>22.438700000000001</v>
      </c>
      <c r="D328" s="3">
        <v>22.212299999999999</v>
      </c>
      <c r="E328" s="3">
        <v>22.392199999999999</v>
      </c>
      <c r="F328" s="3">
        <v>19.849799999999998</v>
      </c>
      <c r="G328" s="3">
        <v>18.145499999999998</v>
      </c>
      <c r="H328" s="3">
        <v>19.9802</v>
      </c>
      <c r="I328" s="2" t="s">
        <v>16</v>
      </c>
      <c r="J328" s="3">
        <v>7.0681499999999996E-3</v>
      </c>
      <c r="K328" s="3">
        <v>2.1497299999999999</v>
      </c>
      <c r="L328" s="3">
        <v>3.0225200000000001</v>
      </c>
      <c r="M328" s="2">
        <v>70</v>
      </c>
      <c r="N328" s="4">
        <f t="shared" si="5"/>
        <v>9.7765363128491614E-2</v>
      </c>
    </row>
    <row r="329" spans="1:14" x14ac:dyDescent="0.45">
      <c r="A329" s="2" t="s">
        <v>669</v>
      </c>
      <c r="B329" s="2" t="s">
        <v>670</v>
      </c>
      <c r="C329" s="3">
        <v>24.590299999999999</v>
      </c>
      <c r="D329" s="3">
        <v>23.627099999999999</v>
      </c>
      <c r="E329" s="3">
        <v>24.1812</v>
      </c>
      <c r="F329" s="3">
        <v>19.3249</v>
      </c>
      <c r="G329" s="3">
        <v>14.3948</v>
      </c>
      <c r="H329" s="3">
        <v>16.877099999999999</v>
      </c>
      <c r="I329" s="2" t="s">
        <v>16</v>
      </c>
      <c r="J329" s="3">
        <v>7.2086600000000004E-3</v>
      </c>
      <c r="K329" s="3">
        <v>2.1288200000000002</v>
      </c>
      <c r="L329" s="3">
        <v>7.2672800000000004</v>
      </c>
      <c r="M329" s="2">
        <v>9</v>
      </c>
      <c r="N329" s="4">
        <f t="shared" si="5"/>
        <v>1.2569832402234637E-2</v>
      </c>
    </row>
    <row r="330" spans="1:14" x14ac:dyDescent="0.45">
      <c r="A330" s="2" t="s">
        <v>671</v>
      </c>
      <c r="B330" s="2" t="s">
        <v>672</v>
      </c>
      <c r="C330" s="3">
        <v>22.414100000000001</v>
      </c>
      <c r="D330" s="3">
        <v>23.416599999999999</v>
      </c>
      <c r="E330" s="3">
        <v>23.5185</v>
      </c>
      <c r="F330" s="3">
        <v>18.811299999999999</v>
      </c>
      <c r="G330" s="3">
        <v>17.276700000000002</v>
      </c>
      <c r="H330" s="3">
        <v>19.808</v>
      </c>
      <c r="I330" s="2" t="s">
        <v>16</v>
      </c>
      <c r="J330" s="3">
        <v>6.5527299999999997E-3</v>
      </c>
      <c r="K330" s="3">
        <v>2.2717999999999998</v>
      </c>
      <c r="L330" s="3">
        <v>4.4844099999999996</v>
      </c>
      <c r="M330" s="2">
        <v>47</v>
      </c>
      <c r="N330" s="4">
        <f t="shared" si="5"/>
        <v>6.5642458100558659E-2</v>
      </c>
    </row>
    <row r="331" spans="1:14" x14ac:dyDescent="0.45">
      <c r="A331" s="2" t="s">
        <v>673</v>
      </c>
      <c r="B331" s="2" t="s">
        <v>674</v>
      </c>
      <c r="C331" s="3">
        <v>22.3322</v>
      </c>
      <c r="D331" s="3">
        <v>20.9604</v>
      </c>
      <c r="E331" s="3">
        <v>22.2805</v>
      </c>
      <c r="F331" s="3">
        <v>20.232399999999998</v>
      </c>
      <c r="G331" s="3">
        <v>19.740400000000001</v>
      </c>
      <c r="H331" s="3">
        <v>19.316500000000001</v>
      </c>
      <c r="I331" s="2" t="s">
        <v>16</v>
      </c>
      <c r="J331" s="3">
        <v>1.3412E-2</v>
      </c>
      <c r="K331" s="3">
        <v>1.7994600000000001</v>
      </c>
      <c r="L331" s="3">
        <v>2.0945900000000002</v>
      </c>
      <c r="M331" s="2">
        <v>159</v>
      </c>
      <c r="N331" s="4">
        <f t="shared" si="5"/>
        <v>0.22206703910614525</v>
      </c>
    </row>
    <row r="332" spans="1:14" x14ac:dyDescent="0.45">
      <c r="A332" s="2" t="s">
        <v>675</v>
      </c>
      <c r="B332" s="2" t="s">
        <v>676</v>
      </c>
      <c r="C332" s="3">
        <v>18.788699999999999</v>
      </c>
      <c r="D332" s="3">
        <v>19.033200000000001</v>
      </c>
      <c r="E332" s="3">
        <v>18.610600000000002</v>
      </c>
      <c r="F332" s="3">
        <v>15.649800000000001</v>
      </c>
      <c r="G332" s="3">
        <v>13.101800000000001</v>
      </c>
      <c r="H332" s="3">
        <v>12.565899999999999</v>
      </c>
      <c r="I332" s="2" t="s">
        <v>16</v>
      </c>
      <c r="J332" s="3">
        <v>6.9512599999999999E-3</v>
      </c>
      <c r="K332" s="3">
        <v>2.2017000000000002</v>
      </c>
      <c r="L332" s="3">
        <v>5.0383300000000002</v>
      </c>
      <c r="M332" s="2">
        <v>97</v>
      </c>
      <c r="N332" s="4">
        <f t="shared" si="5"/>
        <v>0.13547486033519554</v>
      </c>
    </row>
    <row r="333" spans="1:14" x14ac:dyDescent="0.45">
      <c r="A333" s="2" t="s">
        <v>677</v>
      </c>
      <c r="B333" s="2" t="s">
        <v>678</v>
      </c>
      <c r="C333" s="3">
        <v>19.0608</v>
      </c>
      <c r="D333" s="3">
        <v>18.353000000000002</v>
      </c>
      <c r="E333" s="3">
        <v>19.5961</v>
      </c>
      <c r="F333" s="3">
        <v>16.594799999999999</v>
      </c>
      <c r="G333" s="3">
        <v>12.5501</v>
      </c>
      <c r="H333" s="3">
        <v>14.871</v>
      </c>
      <c r="I333" s="2" t="s">
        <v>16</v>
      </c>
      <c r="J333" s="3">
        <v>1.6312699999999999E-2</v>
      </c>
      <c r="K333" s="3">
        <v>1.6168800000000001</v>
      </c>
      <c r="L333" s="3">
        <v>4.3312999999999997</v>
      </c>
      <c r="M333" s="2">
        <v>1</v>
      </c>
      <c r="N333" s="4">
        <f t="shared" si="5"/>
        <v>1.3966480446927375E-3</v>
      </c>
    </row>
    <row r="334" spans="1:14" x14ac:dyDescent="0.45">
      <c r="A334" s="2" t="s">
        <v>679</v>
      </c>
      <c r="B334" s="2" t="s">
        <v>680</v>
      </c>
      <c r="C334" s="3">
        <v>18.314900000000002</v>
      </c>
      <c r="D334" s="3">
        <v>17.8599</v>
      </c>
      <c r="E334" s="3">
        <v>18.352</v>
      </c>
      <c r="F334" s="3">
        <v>14.9191</v>
      </c>
      <c r="G334" s="3">
        <v>16.45</v>
      </c>
      <c r="H334" s="3">
        <v>16.133099999999999</v>
      </c>
      <c r="I334" s="2" t="s">
        <v>16</v>
      </c>
      <c r="J334" s="3">
        <v>8.9899899999999998E-3</v>
      </c>
      <c r="K334" s="3">
        <v>2.0481699999999998</v>
      </c>
      <c r="L334" s="3">
        <v>2.3415300000000001</v>
      </c>
      <c r="M334" s="2">
        <v>0</v>
      </c>
      <c r="N334" s="4">
        <f t="shared" si="5"/>
        <v>0</v>
      </c>
    </row>
    <row r="335" spans="1:14" x14ac:dyDescent="0.45">
      <c r="A335" s="2" t="s">
        <v>681</v>
      </c>
      <c r="B335" s="2" t="s">
        <v>682</v>
      </c>
      <c r="C335" s="3">
        <v>19.757300000000001</v>
      </c>
      <c r="D335" s="3">
        <v>17.7712</v>
      </c>
      <c r="E335" s="3">
        <v>19.147099999999998</v>
      </c>
      <c r="F335" s="3">
        <v>14.9854</v>
      </c>
      <c r="G335" s="3">
        <v>13.1366</v>
      </c>
      <c r="H335" s="3">
        <v>13.5418</v>
      </c>
      <c r="I335" s="2" t="s">
        <v>16</v>
      </c>
      <c r="J335" s="3">
        <v>5.5483900000000003E-3</v>
      </c>
      <c r="K335" s="3">
        <v>2.4529800000000002</v>
      </c>
      <c r="L335" s="3">
        <v>5.0039199999999999</v>
      </c>
      <c r="M335" s="2">
        <v>9</v>
      </c>
      <c r="N335" s="4">
        <f t="shared" si="5"/>
        <v>1.2569832402234637E-2</v>
      </c>
    </row>
    <row r="336" spans="1:14" x14ac:dyDescent="0.45">
      <c r="A336" s="2" t="s">
        <v>683</v>
      </c>
      <c r="B336" s="2" t="s">
        <v>684</v>
      </c>
      <c r="C336" s="3">
        <v>23.332799999999999</v>
      </c>
      <c r="D336" s="3">
        <v>22.914200000000001</v>
      </c>
      <c r="E336" s="3">
        <v>23.660299999999999</v>
      </c>
      <c r="F336" s="3">
        <v>20.278500000000001</v>
      </c>
      <c r="G336" s="3">
        <v>17.521599999999999</v>
      </c>
      <c r="H336" s="3">
        <v>17.323599999999999</v>
      </c>
      <c r="I336" s="2" t="s">
        <v>16</v>
      </c>
      <c r="J336" s="3">
        <v>6.9687500000000001E-3</v>
      </c>
      <c r="K336" s="3">
        <v>2.13767</v>
      </c>
      <c r="L336" s="3">
        <v>4.9278899999999997</v>
      </c>
      <c r="M336" s="2">
        <v>177</v>
      </c>
      <c r="N336" s="4">
        <f t="shared" si="5"/>
        <v>0.24720670391061453</v>
      </c>
    </row>
    <row r="337" spans="1:14" x14ac:dyDescent="0.45">
      <c r="A337" s="2" t="s">
        <v>685</v>
      </c>
      <c r="B337" s="2" t="s">
        <v>686</v>
      </c>
      <c r="C337" s="3">
        <v>18.258299999999998</v>
      </c>
      <c r="D337" s="3">
        <v>17.691099999999999</v>
      </c>
      <c r="E337" s="3">
        <v>18.668099999999999</v>
      </c>
      <c r="F337" s="3">
        <v>14.334099999999999</v>
      </c>
      <c r="G337" s="3">
        <v>15.792199999999999</v>
      </c>
      <c r="H337" s="3">
        <v>12.6843</v>
      </c>
      <c r="I337" s="2" t="s">
        <v>16</v>
      </c>
      <c r="J337" s="3">
        <v>1.2218700000000001E-2</v>
      </c>
      <c r="K337" s="3">
        <v>1.85667</v>
      </c>
      <c r="L337" s="3">
        <v>3.9356200000000001</v>
      </c>
      <c r="M337" s="2">
        <v>3</v>
      </c>
      <c r="N337" s="4">
        <f t="shared" si="5"/>
        <v>4.1899441340782122E-3</v>
      </c>
    </row>
    <row r="338" spans="1:14" x14ac:dyDescent="0.45">
      <c r="A338" s="2" t="s">
        <v>687</v>
      </c>
      <c r="B338" s="2" t="s">
        <v>688</v>
      </c>
      <c r="C338" s="3">
        <v>23.6036</v>
      </c>
      <c r="D338" s="3">
        <v>23.1877</v>
      </c>
      <c r="E338" s="3">
        <v>23.611499999999999</v>
      </c>
      <c r="F338" s="3">
        <v>18.847300000000001</v>
      </c>
      <c r="G338" s="3">
        <v>20.501799999999999</v>
      </c>
      <c r="H338" s="3">
        <v>16.365500000000001</v>
      </c>
      <c r="I338" s="2" t="s">
        <v>16</v>
      </c>
      <c r="J338" s="3">
        <v>1.30104E-2</v>
      </c>
      <c r="K338" s="3">
        <v>1.8089</v>
      </c>
      <c r="L338" s="3">
        <v>4.8960600000000003</v>
      </c>
      <c r="M338" s="2">
        <v>46</v>
      </c>
      <c r="N338" s="4">
        <f t="shared" si="5"/>
        <v>6.4245810055865923E-2</v>
      </c>
    </row>
    <row r="339" spans="1:14" x14ac:dyDescent="0.45">
      <c r="A339" s="2" t="s">
        <v>689</v>
      </c>
      <c r="B339" s="2" t="s">
        <v>690</v>
      </c>
      <c r="C339" s="3">
        <v>20.385000000000002</v>
      </c>
      <c r="D339" s="3">
        <v>18.9711</v>
      </c>
      <c r="E339" s="3">
        <v>20.653300000000002</v>
      </c>
      <c r="F339" s="3">
        <v>15.644600000000001</v>
      </c>
      <c r="G339" s="3">
        <v>12.543200000000001</v>
      </c>
      <c r="H339" s="3">
        <v>14.5997</v>
      </c>
      <c r="I339" s="2" t="s">
        <v>16</v>
      </c>
      <c r="J339" s="3">
        <v>6.7003599999999998E-3</v>
      </c>
      <c r="K339" s="3">
        <v>2.2642199999999999</v>
      </c>
      <c r="L339" s="3">
        <v>5.7406100000000002</v>
      </c>
      <c r="M339" s="2">
        <v>0</v>
      </c>
      <c r="N339" s="4">
        <f t="shared" si="5"/>
        <v>0</v>
      </c>
    </row>
    <row r="340" spans="1:14" x14ac:dyDescent="0.45">
      <c r="A340" s="2" t="s">
        <v>691</v>
      </c>
      <c r="B340" s="2" t="s">
        <v>692</v>
      </c>
      <c r="C340" s="3">
        <v>23.650300000000001</v>
      </c>
      <c r="D340" s="3">
        <v>23.131900000000002</v>
      </c>
      <c r="E340" s="3">
        <v>23.924299999999999</v>
      </c>
      <c r="F340" s="3">
        <v>18.351099999999999</v>
      </c>
      <c r="G340" s="3">
        <v>19.819800000000001</v>
      </c>
      <c r="H340" s="3">
        <v>19.4724</v>
      </c>
      <c r="I340" s="2" t="s">
        <v>16</v>
      </c>
      <c r="J340" s="3">
        <v>1.92453E-3</v>
      </c>
      <c r="K340" s="3">
        <v>3.0176599999999998</v>
      </c>
      <c r="L340" s="3">
        <v>4.3543900000000004</v>
      </c>
      <c r="M340" s="2">
        <v>82</v>
      </c>
      <c r="N340" s="4">
        <f t="shared" si="5"/>
        <v>0.11452513966480447</v>
      </c>
    </row>
    <row r="341" spans="1:14" x14ac:dyDescent="0.45">
      <c r="A341" s="2" t="s">
        <v>693</v>
      </c>
      <c r="B341" s="2" t="s">
        <v>694</v>
      </c>
      <c r="C341" s="3">
        <v>21.190799999999999</v>
      </c>
      <c r="D341" s="3">
        <v>21.144500000000001</v>
      </c>
      <c r="E341" s="3">
        <v>20.844200000000001</v>
      </c>
      <c r="F341" s="3">
        <v>19.2011</v>
      </c>
      <c r="G341" s="3">
        <v>17.642399999999999</v>
      </c>
      <c r="H341" s="3">
        <v>18.266100000000002</v>
      </c>
      <c r="I341" s="2" t="s">
        <v>16</v>
      </c>
      <c r="J341" s="3">
        <v>6.3548399999999996E-3</v>
      </c>
      <c r="K341" s="3">
        <v>2.3502700000000001</v>
      </c>
      <c r="L341" s="3">
        <v>2.6899700000000002</v>
      </c>
      <c r="M341" s="2">
        <v>45</v>
      </c>
      <c r="N341" s="4">
        <f t="shared" si="5"/>
        <v>6.2849162011173187E-2</v>
      </c>
    </row>
    <row r="342" spans="1:14" x14ac:dyDescent="0.45">
      <c r="A342" s="2" t="s">
        <v>695</v>
      </c>
      <c r="B342" s="2" t="s">
        <v>696</v>
      </c>
      <c r="C342" s="3">
        <v>20.767600000000002</v>
      </c>
      <c r="D342" s="3">
        <v>19.6526</v>
      </c>
      <c r="E342" s="3">
        <v>20.1708</v>
      </c>
      <c r="F342" s="3">
        <v>16.4345</v>
      </c>
      <c r="G342" s="3">
        <v>15.829599999999999</v>
      </c>
      <c r="H342" s="3">
        <v>15.6449</v>
      </c>
      <c r="I342" s="2" t="s">
        <v>16</v>
      </c>
      <c r="J342" s="3">
        <v>8.2442699999999997E-4</v>
      </c>
      <c r="K342" s="3">
        <v>3.3400699999999999</v>
      </c>
      <c r="L342" s="3">
        <v>4.2273100000000001</v>
      </c>
      <c r="M342" s="2">
        <v>44</v>
      </c>
      <c r="N342" s="4">
        <f t="shared" si="5"/>
        <v>6.1452513966480445E-2</v>
      </c>
    </row>
    <row r="343" spans="1:14" x14ac:dyDescent="0.45">
      <c r="A343" s="2" t="s">
        <v>697</v>
      </c>
      <c r="B343" s="2" t="s">
        <v>698</v>
      </c>
      <c r="C343" s="3">
        <v>19.690300000000001</v>
      </c>
      <c r="D343" s="3">
        <v>20.383299999999998</v>
      </c>
      <c r="E343" s="3">
        <v>18.582599999999999</v>
      </c>
      <c r="F343" s="3">
        <v>14.682499999999999</v>
      </c>
      <c r="G343" s="3">
        <v>14.6358</v>
      </c>
      <c r="H343" s="3">
        <v>15.963200000000001</v>
      </c>
      <c r="I343" s="2" t="s">
        <v>16</v>
      </c>
      <c r="J343" s="3">
        <v>5.1532499999999998E-3</v>
      </c>
      <c r="K343" s="3">
        <v>2.5499800000000001</v>
      </c>
      <c r="L343" s="3">
        <v>4.4582499999999996</v>
      </c>
      <c r="M343" s="2">
        <v>2</v>
      </c>
      <c r="N343" s="4">
        <f t="shared" si="5"/>
        <v>2.7932960893854749E-3</v>
      </c>
    </row>
    <row r="344" spans="1:14" x14ac:dyDescent="0.45">
      <c r="A344" s="2" t="s">
        <v>699</v>
      </c>
      <c r="B344" s="2" t="s">
        <v>700</v>
      </c>
      <c r="C344" s="3">
        <v>20.216799999999999</v>
      </c>
      <c r="D344" s="3">
        <v>20.695399999999999</v>
      </c>
      <c r="E344" s="3">
        <v>20.056899999999999</v>
      </c>
      <c r="F344" s="3">
        <v>18.582100000000001</v>
      </c>
      <c r="G344" s="3">
        <v>14.7598</v>
      </c>
      <c r="H344" s="3">
        <v>13.425599999999999</v>
      </c>
      <c r="I344" s="2" t="s">
        <v>16</v>
      </c>
      <c r="J344" s="3">
        <v>2.5699799999999998E-2</v>
      </c>
      <c r="K344" s="3">
        <v>1.4157299999999999</v>
      </c>
      <c r="L344" s="3">
        <v>4.7338699999999996</v>
      </c>
      <c r="M344" s="2">
        <v>1</v>
      </c>
      <c r="N344" s="4">
        <f t="shared" si="5"/>
        <v>1.3966480446927375E-3</v>
      </c>
    </row>
    <row r="345" spans="1:14" x14ac:dyDescent="0.45">
      <c r="A345" s="2" t="s">
        <v>701</v>
      </c>
      <c r="B345" s="2" t="s">
        <v>702</v>
      </c>
      <c r="C345" s="3">
        <v>23.899000000000001</v>
      </c>
      <c r="D345" s="3">
        <v>23.341699999999999</v>
      </c>
      <c r="E345" s="3">
        <v>23.821100000000001</v>
      </c>
      <c r="F345" s="3">
        <v>14.952199999999999</v>
      </c>
      <c r="G345" s="3">
        <v>20.892900000000001</v>
      </c>
      <c r="H345" s="3">
        <v>19.819199999999999</v>
      </c>
      <c r="I345" s="2" t="s">
        <v>16</v>
      </c>
      <c r="J345" s="3">
        <v>3.1104300000000001E-2</v>
      </c>
      <c r="K345" s="3">
        <v>1.3094600000000001</v>
      </c>
      <c r="L345" s="3">
        <v>5.1325200000000004</v>
      </c>
      <c r="M345" s="2">
        <v>15</v>
      </c>
      <c r="N345" s="4">
        <f t="shared" si="5"/>
        <v>2.094972067039106E-2</v>
      </c>
    </row>
    <row r="346" spans="1:14" x14ac:dyDescent="0.45">
      <c r="A346" s="2" t="s">
        <v>703</v>
      </c>
      <c r="B346" s="2" t="s">
        <v>704</v>
      </c>
      <c r="C346" s="3">
        <v>20.194199999999999</v>
      </c>
      <c r="D346" s="3">
        <v>19.367799999999999</v>
      </c>
      <c r="E346" s="3">
        <v>20.162099999999999</v>
      </c>
      <c r="F346" s="3">
        <v>14.2188</v>
      </c>
      <c r="G346" s="3">
        <v>17.235399999999998</v>
      </c>
      <c r="H346" s="3">
        <v>12.424200000000001</v>
      </c>
      <c r="I346" s="2" t="s">
        <v>16</v>
      </c>
      <c r="J346" s="3">
        <v>1.5144899999999999E-2</v>
      </c>
      <c r="K346" s="3">
        <v>1.6792499999999999</v>
      </c>
      <c r="L346" s="3">
        <v>5.2818500000000004</v>
      </c>
      <c r="M346" s="2">
        <v>45</v>
      </c>
      <c r="N346" s="4">
        <f t="shared" si="5"/>
        <v>6.2849162011173187E-2</v>
      </c>
    </row>
    <row r="347" spans="1:14" x14ac:dyDescent="0.45">
      <c r="A347" s="2" t="s">
        <v>705</v>
      </c>
      <c r="B347" s="2" t="s">
        <v>706</v>
      </c>
      <c r="C347" s="3">
        <v>18.627300000000002</v>
      </c>
      <c r="D347" s="3">
        <v>19.603300000000001</v>
      </c>
      <c r="E347" s="3">
        <v>19.7102</v>
      </c>
      <c r="F347" s="3">
        <v>11.3598</v>
      </c>
      <c r="G347" s="3">
        <v>13.560700000000001</v>
      </c>
      <c r="H347" s="3">
        <v>15.8599</v>
      </c>
      <c r="I347" s="2" t="s">
        <v>16</v>
      </c>
      <c r="J347" s="3">
        <v>1.1447799999999999E-2</v>
      </c>
      <c r="K347" s="3">
        <v>1.8828400000000001</v>
      </c>
      <c r="L347" s="3">
        <v>5.7201300000000002</v>
      </c>
      <c r="M347" s="2">
        <v>212</v>
      </c>
      <c r="N347" s="4">
        <f t="shared" si="5"/>
        <v>0.29608938547486036</v>
      </c>
    </row>
    <row r="348" spans="1:14" x14ac:dyDescent="0.45">
      <c r="A348" s="2" t="s">
        <v>707</v>
      </c>
      <c r="B348" s="2" t="s">
        <v>708</v>
      </c>
      <c r="C348" s="3">
        <v>22.574000000000002</v>
      </c>
      <c r="D348" s="3">
        <v>20.924299999999999</v>
      </c>
      <c r="E348" s="3">
        <v>22.7972</v>
      </c>
      <c r="F348" s="3">
        <v>18.670100000000001</v>
      </c>
      <c r="G348" s="3">
        <v>16.658999999999999</v>
      </c>
      <c r="H348" s="3">
        <v>18.7302</v>
      </c>
      <c r="I348" s="2" t="s">
        <v>16</v>
      </c>
      <c r="J348" s="3">
        <v>1.0356499999999999E-2</v>
      </c>
      <c r="K348" s="3">
        <v>1.97434</v>
      </c>
      <c r="L348" s="3">
        <v>4.0787000000000004</v>
      </c>
      <c r="M348" s="2">
        <v>0</v>
      </c>
      <c r="N348" s="4">
        <f t="shared" si="5"/>
        <v>0</v>
      </c>
    </row>
    <row r="349" spans="1:14" x14ac:dyDescent="0.45">
      <c r="A349" s="2" t="s">
        <v>709</v>
      </c>
      <c r="B349" s="2" t="s">
        <v>710</v>
      </c>
      <c r="C349" s="3">
        <v>19.5425</v>
      </c>
      <c r="D349" s="3">
        <v>18.634599999999999</v>
      </c>
      <c r="E349" s="3">
        <v>19.792000000000002</v>
      </c>
      <c r="F349" s="3">
        <v>12.0443</v>
      </c>
      <c r="G349" s="3">
        <v>15.5389</v>
      </c>
      <c r="H349" s="3">
        <v>13.4964</v>
      </c>
      <c r="I349" s="2" t="s">
        <v>16</v>
      </c>
      <c r="J349" s="3">
        <v>6.9163899999999997E-3</v>
      </c>
      <c r="K349" s="3">
        <v>2.2001300000000001</v>
      </c>
      <c r="L349" s="3">
        <v>5.6298700000000004</v>
      </c>
      <c r="M349" s="2">
        <v>5</v>
      </c>
      <c r="N349" s="4">
        <f t="shared" si="5"/>
        <v>6.9832402234636867E-3</v>
      </c>
    </row>
    <row r="350" spans="1:14" x14ac:dyDescent="0.45">
      <c r="A350" s="2" t="s">
        <v>711</v>
      </c>
      <c r="B350" s="2" t="s">
        <v>712</v>
      </c>
      <c r="C350" s="3">
        <v>21.6099</v>
      </c>
      <c r="D350" s="3">
        <v>21.457599999999999</v>
      </c>
      <c r="E350" s="3">
        <v>22.324200000000001</v>
      </c>
      <c r="F350" s="3">
        <v>17.175599999999999</v>
      </c>
      <c r="G350" s="3">
        <v>17.138400000000001</v>
      </c>
      <c r="H350" s="3">
        <v>15.262</v>
      </c>
      <c r="I350" s="2" t="s">
        <v>16</v>
      </c>
      <c r="J350" s="3">
        <v>2.9547000000000002E-3</v>
      </c>
      <c r="K350" s="3">
        <v>2.8121200000000002</v>
      </c>
      <c r="L350" s="3">
        <v>5.2719100000000001</v>
      </c>
      <c r="M350" s="2">
        <v>0</v>
      </c>
      <c r="N350" s="4">
        <f t="shared" si="5"/>
        <v>0</v>
      </c>
    </row>
    <row r="351" spans="1:14" x14ac:dyDescent="0.45">
      <c r="A351" s="2" t="s">
        <v>713</v>
      </c>
      <c r="B351" s="2" t="s">
        <v>714</v>
      </c>
      <c r="C351" s="3">
        <v>22.1555</v>
      </c>
      <c r="D351" s="3">
        <v>20.919799999999999</v>
      </c>
      <c r="E351" s="3">
        <v>21.9558</v>
      </c>
      <c r="F351" s="3">
        <v>20.1813</v>
      </c>
      <c r="G351" s="3">
        <v>18.0427</v>
      </c>
      <c r="H351" s="3">
        <v>19.449400000000001</v>
      </c>
      <c r="I351" s="2" t="s">
        <v>16</v>
      </c>
      <c r="J351" s="3">
        <v>1.9989400000000001E-2</v>
      </c>
      <c r="K351" s="3">
        <v>1.5384899999999999</v>
      </c>
      <c r="L351" s="3">
        <v>2.4525800000000002</v>
      </c>
      <c r="M351" s="2">
        <v>89</v>
      </c>
      <c r="N351" s="4">
        <f t="shared" si="5"/>
        <v>0.12430167597765363</v>
      </c>
    </row>
    <row r="352" spans="1:14" x14ac:dyDescent="0.45">
      <c r="A352" s="2" t="s">
        <v>715</v>
      </c>
      <c r="B352" s="2" t="s">
        <v>716</v>
      </c>
      <c r="C352" s="3">
        <v>16.936599999999999</v>
      </c>
      <c r="D352" s="3">
        <v>16.963999999999999</v>
      </c>
      <c r="E352" s="3">
        <v>18.482299999999999</v>
      </c>
      <c r="F352" s="3">
        <v>12.964499999999999</v>
      </c>
      <c r="G352" s="3">
        <v>13.9123</v>
      </c>
      <c r="H352" s="3">
        <v>13.7776</v>
      </c>
      <c r="I352" s="2" t="s">
        <v>16</v>
      </c>
      <c r="J352" s="3">
        <v>5.2626000000000001E-3</v>
      </c>
      <c r="K352" s="3">
        <v>2.5693100000000002</v>
      </c>
      <c r="L352" s="3">
        <v>3.9095200000000001</v>
      </c>
      <c r="M352" s="2">
        <v>164</v>
      </c>
      <c r="N352" s="4">
        <f t="shared" si="5"/>
        <v>0.22905027932960895</v>
      </c>
    </row>
    <row r="353" spans="1:14" x14ac:dyDescent="0.45">
      <c r="A353" s="2" t="s">
        <v>717</v>
      </c>
      <c r="B353" s="2" t="s">
        <v>718</v>
      </c>
      <c r="C353" s="3">
        <v>21.8492</v>
      </c>
      <c r="D353" s="3">
        <v>20.3733</v>
      </c>
      <c r="E353" s="3">
        <v>22.116</v>
      </c>
      <c r="F353" s="3">
        <v>18.287800000000001</v>
      </c>
      <c r="G353" s="3">
        <v>13.8604</v>
      </c>
      <c r="H353" s="3">
        <v>18.322199999999999</v>
      </c>
      <c r="I353" s="2" t="s">
        <v>16</v>
      </c>
      <c r="J353" s="3">
        <v>2.7703800000000001E-2</v>
      </c>
      <c r="K353" s="3">
        <v>1.3685400000000001</v>
      </c>
      <c r="L353" s="3">
        <v>4.6227200000000002</v>
      </c>
      <c r="M353" s="2">
        <v>178</v>
      </c>
      <c r="N353" s="4">
        <f t="shared" si="5"/>
        <v>0.24860335195530725</v>
      </c>
    </row>
    <row r="354" spans="1:14" x14ac:dyDescent="0.45">
      <c r="A354" s="2" t="s">
        <v>719</v>
      </c>
      <c r="B354" s="2" t="s">
        <v>720</v>
      </c>
      <c r="C354" s="3">
        <v>22.390699999999999</v>
      </c>
      <c r="D354" s="3">
        <v>20.960899999999999</v>
      </c>
      <c r="E354" s="3">
        <v>22.096299999999999</v>
      </c>
      <c r="F354" s="3">
        <v>18.7746</v>
      </c>
      <c r="G354" s="3">
        <v>15.9849</v>
      </c>
      <c r="H354" s="3">
        <v>18.7913</v>
      </c>
      <c r="I354" s="2" t="s">
        <v>16</v>
      </c>
      <c r="J354" s="3">
        <v>1.38383E-2</v>
      </c>
      <c r="K354" s="3">
        <v>1.7382299999999999</v>
      </c>
      <c r="L354" s="3">
        <v>3.9657</v>
      </c>
      <c r="M354" s="2">
        <v>0</v>
      </c>
      <c r="N354" s="4">
        <f t="shared" si="5"/>
        <v>0</v>
      </c>
    </row>
    <row r="355" spans="1:14" x14ac:dyDescent="0.45">
      <c r="A355" s="2" t="s">
        <v>721</v>
      </c>
      <c r="B355" s="2" t="s">
        <v>722</v>
      </c>
      <c r="C355" s="3">
        <v>23.547899999999998</v>
      </c>
      <c r="D355" s="3">
        <v>22.609000000000002</v>
      </c>
      <c r="E355" s="3">
        <v>23.644100000000002</v>
      </c>
      <c r="F355" s="3">
        <v>18.3765</v>
      </c>
      <c r="G355" s="3">
        <v>22.022400000000001</v>
      </c>
      <c r="H355" s="3">
        <v>20.113</v>
      </c>
      <c r="I355" s="2" t="s">
        <v>16</v>
      </c>
      <c r="J355" s="3">
        <v>3.07938E-2</v>
      </c>
      <c r="K355" s="3">
        <v>1.3142100000000001</v>
      </c>
      <c r="L355" s="3">
        <v>3.0964</v>
      </c>
      <c r="M355" s="2">
        <v>2</v>
      </c>
      <c r="N355" s="4">
        <f t="shared" si="5"/>
        <v>2.7932960893854749E-3</v>
      </c>
    </row>
    <row r="356" spans="1:14" x14ac:dyDescent="0.45">
      <c r="A356" s="2" t="s">
        <v>723</v>
      </c>
      <c r="B356" s="2" t="s">
        <v>724</v>
      </c>
      <c r="C356" s="3">
        <v>23.508900000000001</v>
      </c>
      <c r="D356" s="3">
        <v>23.1297</v>
      </c>
      <c r="E356" s="3">
        <v>23.524899999999999</v>
      </c>
      <c r="F356" s="3">
        <v>20.462599999999998</v>
      </c>
      <c r="G356" s="3">
        <v>18.9421</v>
      </c>
      <c r="H356" s="3">
        <v>20.3126</v>
      </c>
      <c r="I356" s="2" t="s">
        <v>16</v>
      </c>
      <c r="J356" s="3">
        <v>4.8488400000000001E-3</v>
      </c>
      <c r="K356" s="3">
        <v>2.64846</v>
      </c>
      <c r="L356" s="3">
        <v>3.4820700000000002</v>
      </c>
      <c r="M356" s="2">
        <v>33</v>
      </c>
      <c r="N356" s="4">
        <f t="shared" si="5"/>
        <v>4.6089385474860335E-2</v>
      </c>
    </row>
    <row r="357" spans="1:14" x14ac:dyDescent="0.45">
      <c r="A357" s="2" t="s">
        <v>725</v>
      </c>
      <c r="B357" s="2" t="s">
        <v>726</v>
      </c>
      <c r="C357" s="3">
        <v>20.6007</v>
      </c>
      <c r="D357" s="3">
        <v>16.770199999999999</v>
      </c>
      <c r="E357" s="3">
        <v>15.811500000000001</v>
      </c>
      <c r="F357" s="3">
        <v>12.635300000000001</v>
      </c>
      <c r="G357" s="3">
        <v>13.8088</v>
      </c>
      <c r="H357" s="3">
        <v>13.8085</v>
      </c>
      <c r="I357" s="2" t="s">
        <v>16</v>
      </c>
      <c r="J357" s="3">
        <v>3.0195E-2</v>
      </c>
      <c r="K357" s="3">
        <v>1.33175</v>
      </c>
      <c r="L357" s="3">
        <v>4.3099299999999996</v>
      </c>
      <c r="M357" s="2">
        <v>79</v>
      </c>
      <c r="N357" s="4">
        <f t="shared" si="5"/>
        <v>0.11033519553072625</v>
      </c>
    </row>
    <row r="358" spans="1:14" x14ac:dyDescent="0.45">
      <c r="A358" s="2" t="s">
        <v>727</v>
      </c>
      <c r="B358" s="2" t="s">
        <v>728</v>
      </c>
      <c r="C358" s="3">
        <v>20.077999999999999</v>
      </c>
      <c r="D358" s="3">
        <v>18.023700000000002</v>
      </c>
      <c r="E358" s="3">
        <v>19.911300000000001</v>
      </c>
      <c r="F358" s="3">
        <v>16.402200000000001</v>
      </c>
      <c r="G358" s="3">
        <v>14.4777</v>
      </c>
      <c r="H358" s="3">
        <v>17.190000000000001</v>
      </c>
      <c r="I358" s="2" t="s">
        <v>16</v>
      </c>
      <c r="J358" s="3">
        <v>2.2358300000000001E-2</v>
      </c>
      <c r="K358" s="3">
        <v>1.4765699999999999</v>
      </c>
      <c r="L358" s="3">
        <v>3.3143500000000001</v>
      </c>
      <c r="M358" s="2">
        <v>145</v>
      </c>
      <c r="N358" s="4">
        <f t="shared" si="5"/>
        <v>0.20251396648044692</v>
      </c>
    </row>
    <row r="359" spans="1:14" x14ac:dyDescent="0.45">
      <c r="A359" s="2" t="s">
        <v>729</v>
      </c>
      <c r="B359" s="2" t="s">
        <v>730</v>
      </c>
      <c r="C359" s="3">
        <v>17.574200000000001</v>
      </c>
      <c r="D359" s="3">
        <v>15.4443</v>
      </c>
      <c r="E359" s="3">
        <v>17.863199999999999</v>
      </c>
      <c r="F359" s="3">
        <v>13.1427</v>
      </c>
      <c r="G359" s="3">
        <v>14.057600000000001</v>
      </c>
      <c r="H359" s="3">
        <v>15.051399999999999</v>
      </c>
      <c r="I359" s="2" t="s">
        <v>16</v>
      </c>
      <c r="J359" s="3">
        <v>2.55108E-2</v>
      </c>
      <c r="K359" s="3">
        <v>1.4228499999999999</v>
      </c>
      <c r="L359" s="3">
        <v>2.8766799999999999</v>
      </c>
      <c r="M359" s="2">
        <v>17</v>
      </c>
      <c r="N359" s="4">
        <f t="shared" si="5"/>
        <v>2.3743016759776536E-2</v>
      </c>
    </row>
    <row r="360" spans="1:14" x14ac:dyDescent="0.45">
      <c r="A360" s="2" t="s">
        <v>731</v>
      </c>
      <c r="B360" s="2" t="s">
        <v>732</v>
      </c>
      <c r="C360" s="3">
        <v>24.605499999999999</v>
      </c>
      <c r="D360" s="3">
        <v>24.124300000000002</v>
      </c>
      <c r="E360" s="3">
        <v>24.4041</v>
      </c>
      <c r="F360" s="3">
        <v>22.063099999999999</v>
      </c>
      <c r="G360" s="3">
        <v>21.122</v>
      </c>
      <c r="H360" s="3">
        <v>23.325099999999999</v>
      </c>
      <c r="I360" s="2" t="s">
        <v>16</v>
      </c>
      <c r="J360" s="3">
        <v>1.9166099999999998E-2</v>
      </c>
      <c r="K360" s="3">
        <v>1.5559799999999999</v>
      </c>
      <c r="L360" s="3">
        <v>2.2078899999999999</v>
      </c>
      <c r="M360" s="2">
        <v>62</v>
      </c>
      <c r="N360" s="4">
        <f t="shared" si="5"/>
        <v>8.6592178770949726E-2</v>
      </c>
    </row>
    <row r="361" spans="1:14" x14ac:dyDescent="0.45">
      <c r="A361" s="2" t="s">
        <v>733</v>
      </c>
      <c r="B361" s="2" t="s">
        <v>734</v>
      </c>
      <c r="C361" s="3">
        <v>18.785799999999998</v>
      </c>
      <c r="D361" s="3">
        <v>19.666799999999999</v>
      </c>
      <c r="E361" s="3">
        <v>18.5594</v>
      </c>
      <c r="F361" s="3">
        <v>12.8696</v>
      </c>
      <c r="G361" s="3">
        <v>13.7117</v>
      </c>
      <c r="H361" s="3">
        <v>15.5853</v>
      </c>
      <c r="I361" s="2" t="s">
        <v>16</v>
      </c>
      <c r="J361" s="3">
        <v>6.6929099999999998E-3</v>
      </c>
      <c r="K361" s="3">
        <v>2.32483</v>
      </c>
      <c r="L361" s="3">
        <v>4.9484300000000001</v>
      </c>
      <c r="M361" s="2">
        <v>16</v>
      </c>
      <c r="N361" s="4">
        <f t="shared" si="5"/>
        <v>2.23463687150838E-2</v>
      </c>
    </row>
    <row r="362" spans="1:14" x14ac:dyDescent="0.45">
      <c r="A362" s="2" t="s">
        <v>735</v>
      </c>
      <c r="B362" s="2" t="s">
        <v>736</v>
      </c>
      <c r="C362" s="3">
        <v>21.5761</v>
      </c>
      <c r="D362" s="3">
        <v>21.3126</v>
      </c>
      <c r="E362" s="3">
        <v>20.759699999999999</v>
      </c>
      <c r="F362" s="3">
        <v>12.6853</v>
      </c>
      <c r="G362" s="3">
        <v>18.061299999999999</v>
      </c>
      <c r="H362" s="3">
        <v>17.316400000000002</v>
      </c>
      <c r="I362" s="2" t="s">
        <v>16</v>
      </c>
      <c r="J362" s="3">
        <v>2.5444600000000001E-2</v>
      </c>
      <c r="K362" s="3">
        <v>1.42336</v>
      </c>
      <c r="L362" s="3">
        <v>5.1951299999999998</v>
      </c>
      <c r="M362" s="2">
        <v>1</v>
      </c>
      <c r="N362" s="4">
        <f t="shared" si="5"/>
        <v>1.3966480446927375E-3</v>
      </c>
    </row>
    <row r="363" spans="1:14" x14ac:dyDescent="0.45">
      <c r="A363" s="2" t="s">
        <v>737</v>
      </c>
      <c r="B363" s="2" t="s">
        <v>738</v>
      </c>
      <c r="C363" s="3">
        <v>21.074100000000001</v>
      </c>
      <c r="D363" s="3">
        <v>20.145099999999999</v>
      </c>
      <c r="E363" s="3">
        <v>21.791</v>
      </c>
      <c r="F363" s="3">
        <v>18.677299999999999</v>
      </c>
      <c r="G363" s="3">
        <v>17.555099999999999</v>
      </c>
      <c r="H363" s="3">
        <v>17.2057</v>
      </c>
      <c r="I363" s="2" t="s">
        <v>16</v>
      </c>
      <c r="J363" s="3">
        <v>8.2373900000000007E-3</v>
      </c>
      <c r="K363" s="3">
        <v>2.0944799999999999</v>
      </c>
      <c r="L363" s="3">
        <v>3.1907299999999998</v>
      </c>
      <c r="M363" s="2">
        <v>6</v>
      </c>
      <c r="N363" s="4">
        <f t="shared" si="5"/>
        <v>8.3798882681564244E-3</v>
      </c>
    </row>
    <row r="364" spans="1:14" x14ac:dyDescent="0.45">
      <c r="A364" s="2" t="s">
        <v>739</v>
      </c>
      <c r="B364" s="2" t="s">
        <v>740</v>
      </c>
      <c r="C364" s="3">
        <v>22.3551</v>
      </c>
      <c r="D364" s="3">
        <v>23.0199</v>
      </c>
      <c r="E364" s="3">
        <v>22.509399999999999</v>
      </c>
      <c r="F364" s="3">
        <v>15.295500000000001</v>
      </c>
      <c r="G364" s="3">
        <v>18.645800000000001</v>
      </c>
      <c r="H364" s="3">
        <v>19.2164</v>
      </c>
      <c r="I364" s="2" t="s">
        <v>16</v>
      </c>
      <c r="J364" s="3">
        <v>1.3616700000000001E-2</v>
      </c>
      <c r="K364" s="3">
        <v>1.77813</v>
      </c>
      <c r="L364" s="3">
        <v>4.9089400000000003</v>
      </c>
      <c r="M364" s="2">
        <v>19</v>
      </c>
      <c r="N364" s="4">
        <f t="shared" si="5"/>
        <v>2.6536312849162011E-2</v>
      </c>
    </row>
    <row r="365" spans="1:14" x14ac:dyDescent="0.45">
      <c r="A365" s="2" t="s">
        <v>741</v>
      </c>
      <c r="B365" s="2" t="s">
        <v>742</v>
      </c>
      <c r="C365" s="3">
        <v>20.085999999999999</v>
      </c>
      <c r="D365" s="3">
        <v>20.4739</v>
      </c>
      <c r="E365" s="3">
        <v>19.605</v>
      </c>
      <c r="F365" s="3">
        <v>15.7065</v>
      </c>
      <c r="G365" s="3">
        <v>13.4695</v>
      </c>
      <c r="H365" s="3">
        <v>15.4247</v>
      </c>
      <c r="I365" s="2" t="s">
        <v>16</v>
      </c>
      <c r="J365" s="3">
        <v>4.8347800000000003E-3</v>
      </c>
      <c r="K365" s="3">
        <v>2.6464300000000001</v>
      </c>
      <c r="L365" s="3">
        <v>5.1880699999999997</v>
      </c>
      <c r="M365" s="2">
        <v>0</v>
      </c>
      <c r="N365" s="4">
        <f t="shared" si="5"/>
        <v>0</v>
      </c>
    </row>
    <row r="366" spans="1:14" x14ac:dyDescent="0.45">
      <c r="A366" s="2" t="s">
        <v>743</v>
      </c>
      <c r="B366" s="2" t="s">
        <v>744</v>
      </c>
      <c r="C366" s="3">
        <v>21.213899999999999</v>
      </c>
      <c r="D366" s="3">
        <v>20.698499999999999</v>
      </c>
      <c r="E366" s="3">
        <v>21.037099999999999</v>
      </c>
      <c r="F366" s="3">
        <v>18.664200000000001</v>
      </c>
      <c r="G366" s="3">
        <v>19.104299999999999</v>
      </c>
      <c r="H366" s="3">
        <v>15.8505</v>
      </c>
      <c r="I366" s="2" t="s">
        <v>16</v>
      </c>
      <c r="J366" s="3">
        <v>2.6537100000000001E-2</v>
      </c>
      <c r="K366" s="3">
        <v>1.40649</v>
      </c>
      <c r="L366" s="3">
        <v>3.1101399999999999</v>
      </c>
      <c r="M366" s="2">
        <v>28</v>
      </c>
      <c r="N366" s="4">
        <f t="shared" si="5"/>
        <v>3.9106145251396648E-2</v>
      </c>
    </row>
    <row r="367" spans="1:14" x14ac:dyDescent="0.45">
      <c r="A367" s="2" t="s">
        <v>745</v>
      </c>
      <c r="B367" s="2" t="s">
        <v>746</v>
      </c>
      <c r="C367" s="3">
        <v>18.2895</v>
      </c>
      <c r="D367" s="3">
        <v>18.826599999999999</v>
      </c>
      <c r="E367" s="3">
        <v>17.843</v>
      </c>
      <c r="F367" s="3">
        <v>17.2089</v>
      </c>
      <c r="G367" s="3">
        <v>13.728400000000001</v>
      </c>
      <c r="H367" s="3">
        <v>14.089600000000001</v>
      </c>
      <c r="I367" s="2" t="s">
        <v>16</v>
      </c>
      <c r="J367" s="3">
        <v>2.8772099999999998E-2</v>
      </c>
      <c r="K367" s="3">
        <v>1.3562099999999999</v>
      </c>
      <c r="L367" s="3">
        <v>3.31074</v>
      </c>
      <c r="M367" s="2">
        <v>0</v>
      </c>
      <c r="N367" s="4">
        <f t="shared" si="5"/>
        <v>0</v>
      </c>
    </row>
    <row r="368" spans="1:14" x14ac:dyDescent="0.45">
      <c r="A368" s="2" t="s">
        <v>747</v>
      </c>
      <c r="B368" s="2" t="s">
        <v>748</v>
      </c>
      <c r="C368" s="3">
        <v>18.3231</v>
      </c>
      <c r="D368" s="3">
        <v>17.775500000000001</v>
      </c>
      <c r="E368" s="3">
        <v>17.8215</v>
      </c>
      <c r="F368" s="3">
        <v>13.117599999999999</v>
      </c>
      <c r="G368" s="3">
        <v>13.2865</v>
      </c>
      <c r="H368" s="3">
        <v>14.780799999999999</v>
      </c>
      <c r="I368" s="2" t="s">
        <v>16</v>
      </c>
      <c r="J368" s="3">
        <v>3.2517000000000002E-3</v>
      </c>
      <c r="K368" s="3">
        <v>2.7987000000000002</v>
      </c>
      <c r="L368" s="3">
        <v>4.24505</v>
      </c>
      <c r="M368" s="2">
        <v>159</v>
      </c>
      <c r="N368" s="4">
        <f t="shared" si="5"/>
        <v>0.22206703910614525</v>
      </c>
    </row>
    <row r="369" spans="1:14" x14ac:dyDescent="0.45">
      <c r="A369" s="2" t="s">
        <v>749</v>
      </c>
      <c r="B369" s="2" t="s">
        <v>750</v>
      </c>
      <c r="C369" s="2">
        <v>17.983599999999999</v>
      </c>
      <c r="D369" s="3">
        <v>15.215</v>
      </c>
      <c r="E369" s="2">
        <v>17.3371</v>
      </c>
      <c r="F369" s="2">
        <v>15.488899999999999</v>
      </c>
      <c r="G369" s="3">
        <v>12.69</v>
      </c>
      <c r="H369" s="2">
        <v>14.115600000000001</v>
      </c>
      <c r="I369" s="2" t="s">
        <v>16</v>
      </c>
      <c r="J369" s="3">
        <v>4.92275E-2</v>
      </c>
      <c r="K369" s="3">
        <f>-LOG10(J369)</f>
        <v>1.3077922191485045</v>
      </c>
      <c r="L369" s="3">
        <v>2.7470699999999999</v>
      </c>
      <c r="M369" s="2">
        <v>166</v>
      </c>
      <c r="N369" s="4">
        <v>0.23184357541899442</v>
      </c>
    </row>
    <row r="370" spans="1:14" x14ac:dyDescent="0.45">
      <c r="A370" s="2" t="s">
        <v>751</v>
      </c>
      <c r="B370" s="2" t="s">
        <v>752</v>
      </c>
      <c r="C370" s="3">
        <v>20.738499999999998</v>
      </c>
      <c r="D370" s="3">
        <v>20.8782</v>
      </c>
      <c r="E370" s="3">
        <v>20.58</v>
      </c>
      <c r="F370" s="3">
        <v>12.5238</v>
      </c>
      <c r="G370" s="3">
        <v>17.321200000000001</v>
      </c>
      <c r="H370" s="3">
        <v>14.474500000000001</v>
      </c>
      <c r="I370" s="2" t="s">
        <v>16</v>
      </c>
      <c r="J370" s="3">
        <v>1.1519400000000001E-2</v>
      </c>
      <c r="K370" s="3">
        <v>1.8877200000000001</v>
      </c>
      <c r="L370" s="3">
        <v>5.9591000000000003</v>
      </c>
      <c r="M370" s="2">
        <v>0</v>
      </c>
      <c r="N370" s="4">
        <f t="shared" ref="N370:N433" si="6">M370/716</f>
        <v>0</v>
      </c>
    </row>
    <row r="371" spans="1:14" x14ac:dyDescent="0.45">
      <c r="A371" s="2" t="s">
        <v>753</v>
      </c>
      <c r="B371" s="2" t="s">
        <v>754</v>
      </c>
      <c r="C371" s="3">
        <v>18.652799999999999</v>
      </c>
      <c r="D371" s="3">
        <v>17.1419</v>
      </c>
      <c r="E371" s="3">
        <v>18.235600000000002</v>
      </c>
      <c r="F371" s="3">
        <v>13.808400000000001</v>
      </c>
      <c r="G371" s="3">
        <v>13.9215</v>
      </c>
      <c r="H371" s="3">
        <v>13.801399999999999</v>
      </c>
      <c r="I371" s="2" t="s">
        <v>16</v>
      </c>
      <c r="J371" s="3">
        <v>2.1818200000000001E-3</v>
      </c>
      <c r="K371" s="3">
        <v>3.1130100000000001</v>
      </c>
      <c r="L371" s="3">
        <v>4.1663399999999999</v>
      </c>
      <c r="M371" s="2">
        <v>35</v>
      </c>
      <c r="N371" s="4">
        <f t="shared" si="6"/>
        <v>4.8882681564245807E-2</v>
      </c>
    </row>
    <row r="372" spans="1:14" x14ac:dyDescent="0.45">
      <c r="A372" s="2" t="s">
        <v>755</v>
      </c>
      <c r="B372" s="2" t="s">
        <v>756</v>
      </c>
      <c r="C372" s="3">
        <v>24.7928</v>
      </c>
      <c r="D372" s="3">
        <v>25.669699999999999</v>
      </c>
      <c r="E372" s="3">
        <v>25.066700000000001</v>
      </c>
      <c r="F372" s="3">
        <v>17.059799999999999</v>
      </c>
      <c r="G372" s="3">
        <v>20.403199999999998</v>
      </c>
      <c r="H372" s="3">
        <v>19.149100000000001</v>
      </c>
      <c r="I372" s="2" t="s">
        <v>16</v>
      </c>
      <c r="J372" s="3">
        <v>5.6792500000000003E-3</v>
      </c>
      <c r="K372" s="3">
        <v>2.4760300000000002</v>
      </c>
      <c r="L372" s="3">
        <v>6.3057100000000004</v>
      </c>
      <c r="M372" s="2">
        <v>71</v>
      </c>
      <c r="N372" s="4">
        <f t="shared" si="6"/>
        <v>9.9162011173184364E-2</v>
      </c>
    </row>
    <row r="373" spans="1:14" x14ac:dyDescent="0.45">
      <c r="A373" s="2" t="s">
        <v>757</v>
      </c>
      <c r="B373" s="2" t="s">
        <v>758</v>
      </c>
      <c r="C373" s="3">
        <v>25.241399999999999</v>
      </c>
      <c r="D373" s="3">
        <v>24.662500000000001</v>
      </c>
      <c r="E373" s="3">
        <v>25.422799999999999</v>
      </c>
      <c r="F373" s="3">
        <v>21.120999999999999</v>
      </c>
      <c r="G373" s="3">
        <v>16.5183</v>
      </c>
      <c r="H373" s="3">
        <v>20.896999999999998</v>
      </c>
      <c r="I373" s="2" t="s">
        <v>16</v>
      </c>
      <c r="J373" s="3">
        <v>1.5114300000000001E-2</v>
      </c>
      <c r="K373" s="3">
        <v>1.6783399999999999</v>
      </c>
      <c r="L373" s="3">
        <v>5.5968099999999996</v>
      </c>
      <c r="M373" s="2">
        <v>51</v>
      </c>
      <c r="N373" s="4">
        <f t="shared" si="6"/>
        <v>7.1229050279329603E-2</v>
      </c>
    </row>
    <row r="374" spans="1:14" x14ac:dyDescent="0.45">
      <c r="A374" s="2" t="s">
        <v>759</v>
      </c>
      <c r="B374" s="2" t="s">
        <v>760</v>
      </c>
      <c r="C374" s="3">
        <v>21.571999999999999</v>
      </c>
      <c r="D374" s="3">
        <v>19.346</v>
      </c>
      <c r="E374" s="3">
        <v>21.463899999999999</v>
      </c>
      <c r="F374" s="3">
        <v>16.211200000000002</v>
      </c>
      <c r="G374" s="3">
        <v>14.531599999999999</v>
      </c>
      <c r="H374" s="3">
        <v>13.928000000000001</v>
      </c>
      <c r="I374" s="2" t="s">
        <v>16</v>
      </c>
      <c r="J374" s="3">
        <v>6.1066100000000002E-3</v>
      </c>
      <c r="K374" s="3">
        <v>2.3917700000000002</v>
      </c>
      <c r="L374" s="3">
        <v>5.9037199999999999</v>
      </c>
      <c r="M374" s="2">
        <v>14</v>
      </c>
      <c r="N374" s="4">
        <f t="shared" si="6"/>
        <v>1.9553072625698324E-2</v>
      </c>
    </row>
    <row r="375" spans="1:14" x14ac:dyDescent="0.45">
      <c r="A375" s="2" t="s">
        <v>759</v>
      </c>
      <c r="B375" s="2" t="s">
        <v>761</v>
      </c>
      <c r="C375" s="3">
        <v>27.954999999999998</v>
      </c>
      <c r="D375" s="3">
        <v>27.281300000000002</v>
      </c>
      <c r="E375" s="3">
        <v>27.880400000000002</v>
      </c>
      <c r="F375" s="3">
        <v>22.154800000000002</v>
      </c>
      <c r="G375" s="3">
        <v>24.1722</v>
      </c>
      <c r="H375" s="3">
        <v>23.389500000000002</v>
      </c>
      <c r="I375" s="2" t="s">
        <v>16</v>
      </c>
      <c r="J375" s="3">
        <v>4.3170700000000001E-3</v>
      </c>
      <c r="K375" s="3">
        <v>2.6936200000000001</v>
      </c>
      <c r="L375" s="3">
        <v>4.4667599999999998</v>
      </c>
      <c r="M375" s="2">
        <v>14</v>
      </c>
      <c r="N375" s="4">
        <f t="shared" si="6"/>
        <v>1.9553072625698324E-2</v>
      </c>
    </row>
    <row r="376" spans="1:14" x14ac:dyDescent="0.45">
      <c r="A376" s="2" t="s">
        <v>762</v>
      </c>
      <c r="B376" s="2" t="s">
        <v>763</v>
      </c>
      <c r="C376" s="3">
        <v>25.799399999999999</v>
      </c>
      <c r="D376" s="3">
        <v>24.992599999999999</v>
      </c>
      <c r="E376" s="3">
        <v>26.212</v>
      </c>
      <c r="F376" s="3">
        <v>16.866399999999999</v>
      </c>
      <c r="G376" s="3">
        <v>17.1267</v>
      </c>
      <c r="H376" s="3">
        <v>18.954000000000001</v>
      </c>
      <c r="I376" s="2" t="s">
        <v>16</v>
      </c>
      <c r="J376" s="3">
        <v>8.6399999999999997E-4</v>
      </c>
      <c r="K376" s="3">
        <v>3.3673099999999998</v>
      </c>
      <c r="L376" s="3">
        <v>8.0190099999999997</v>
      </c>
      <c r="M376" s="2">
        <v>67</v>
      </c>
      <c r="N376" s="4">
        <f t="shared" si="6"/>
        <v>9.3575418994413406E-2</v>
      </c>
    </row>
    <row r="377" spans="1:14" x14ac:dyDescent="0.45">
      <c r="A377" s="2" t="s">
        <v>764</v>
      </c>
      <c r="B377" s="2" t="s">
        <v>765</v>
      </c>
      <c r="C377" s="3">
        <v>25.29</v>
      </c>
      <c r="D377" s="3">
        <v>24.947700000000001</v>
      </c>
      <c r="E377" s="3">
        <v>25.413499999999999</v>
      </c>
      <c r="F377" s="3">
        <v>22.5398</v>
      </c>
      <c r="G377" s="3">
        <v>20.727</v>
      </c>
      <c r="H377" s="3">
        <v>20.883400000000002</v>
      </c>
      <c r="I377" s="2" t="s">
        <v>16</v>
      </c>
      <c r="J377" s="3">
        <v>5.7185200000000004E-3</v>
      </c>
      <c r="K377" s="3">
        <v>2.52101</v>
      </c>
      <c r="L377" s="3">
        <v>3.8336199999999998</v>
      </c>
      <c r="M377" s="2">
        <v>30</v>
      </c>
      <c r="N377" s="4">
        <f t="shared" si="6"/>
        <v>4.189944134078212E-2</v>
      </c>
    </row>
    <row r="378" spans="1:14" x14ac:dyDescent="0.45">
      <c r="A378" s="2" t="s">
        <v>766</v>
      </c>
      <c r="B378" s="2" t="s">
        <v>767</v>
      </c>
      <c r="C378" s="3">
        <v>24.671399999999998</v>
      </c>
      <c r="D378" s="3">
        <v>23.297599999999999</v>
      </c>
      <c r="E378" s="3">
        <v>24.694600000000001</v>
      </c>
      <c r="F378" s="3">
        <v>13.1793</v>
      </c>
      <c r="G378" s="3">
        <v>20.4666</v>
      </c>
      <c r="H378" s="3">
        <v>19.001899999999999</v>
      </c>
      <c r="I378" s="2" t="s">
        <v>16</v>
      </c>
      <c r="J378" s="3">
        <v>2.7611299999999998E-2</v>
      </c>
      <c r="K378" s="3">
        <v>1.3707499999999999</v>
      </c>
      <c r="L378" s="3">
        <v>6.6719499999999998</v>
      </c>
      <c r="M378" s="2">
        <v>9</v>
      </c>
      <c r="N378" s="4">
        <f t="shared" si="6"/>
        <v>1.2569832402234637E-2</v>
      </c>
    </row>
    <row r="379" spans="1:14" x14ac:dyDescent="0.45">
      <c r="A379" s="2" t="s">
        <v>768</v>
      </c>
      <c r="B379" s="2" t="s">
        <v>769</v>
      </c>
      <c r="C379" s="3">
        <v>21.717300000000002</v>
      </c>
      <c r="D379" s="3">
        <v>22.100999999999999</v>
      </c>
      <c r="E379" s="3">
        <v>21.598199999999999</v>
      </c>
      <c r="F379" s="3">
        <v>17.921600000000002</v>
      </c>
      <c r="G379" s="3">
        <v>13.8622</v>
      </c>
      <c r="H379" s="3">
        <v>15.3408</v>
      </c>
      <c r="I379" s="2" t="s">
        <v>16</v>
      </c>
      <c r="J379" s="3">
        <v>7.1132399999999998E-3</v>
      </c>
      <c r="K379" s="3">
        <v>2.1556199999999999</v>
      </c>
      <c r="L379" s="3">
        <v>6.0973199999999999</v>
      </c>
      <c r="M379" s="2">
        <v>1</v>
      </c>
      <c r="N379" s="4">
        <f t="shared" si="6"/>
        <v>1.3966480446927375E-3</v>
      </c>
    </row>
    <row r="380" spans="1:14" x14ac:dyDescent="0.45">
      <c r="A380" s="2" t="s">
        <v>770</v>
      </c>
      <c r="B380" s="2" t="s">
        <v>771</v>
      </c>
      <c r="C380" s="3">
        <v>23.6706</v>
      </c>
      <c r="D380" s="3">
        <v>23.472899999999999</v>
      </c>
      <c r="E380" s="3">
        <v>23.5855</v>
      </c>
      <c r="F380" s="3">
        <v>18.497900000000001</v>
      </c>
      <c r="G380" s="3">
        <v>13.702</v>
      </c>
      <c r="H380" s="3">
        <v>16.046800000000001</v>
      </c>
      <c r="I380" s="2" t="s">
        <v>16</v>
      </c>
      <c r="J380" s="3">
        <v>6.7637699999999997E-3</v>
      </c>
      <c r="K380" s="3">
        <v>2.2470400000000001</v>
      </c>
      <c r="L380" s="3">
        <v>7.49411</v>
      </c>
      <c r="M380" s="2">
        <v>30</v>
      </c>
      <c r="N380" s="4">
        <f t="shared" si="6"/>
        <v>4.189944134078212E-2</v>
      </c>
    </row>
    <row r="381" spans="1:14" x14ac:dyDescent="0.45">
      <c r="A381" s="2" t="s">
        <v>772</v>
      </c>
      <c r="B381" s="2" t="s">
        <v>773</v>
      </c>
      <c r="C381" s="3">
        <v>19.296600000000002</v>
      </c>
      <c r="D381" s="3">
        <v>16.429099999999998</v>
      </c>
      <c r="E381" s="3">
        <v>20.133600000000001</v>
      </c>
      <c r="F381" s="3">
        <v>15.290100000000001</v>
      </c>
      <c r="G381" s="3">
        <v>16.004999999999999</v>
      </c>
      <c r="H381" s="3">
        <v>14.0062</v>
      </c>
      <c r="I381" s="2" t="s">
        <v>16</v>
      </c>
      <c r="J381" s="3">
        <v>3.1640300000000003E-2</v>
      </c>
      <c r="K381" s="3">
        <v>1.3036000000000001</v>
      </c>
      <c r="L381" s="3">
        <v>3.51932</v>
      </c>
      <c r="M381" s="2">
        <v>1</v>
      </c>
      <c r="N381" s="4">
        <f t="shared" si="6"/>
        <v>1.3966480446927375E-3</v>
      </c>
    </row>
    <row r="382" spans="1:14" x14ac:dyDescent="0.45">
      <c r="A382" s="2" t="s">
        <v>774</v>
      </c>
      <c r="B382" s="2" t="s">
        <v>775</v>
      </c>
      <c r="C382" s="3">
        <v>19.5398</v>
      </c>
      <c r="D382" s="3">
        <v>18.082000000000001</v>
      </c>
      <c r="E382" s="3">
        <v>19.4922</v>
      </c>
      <c r="F382" s="3">
        <v>11.9297</v>
      </c>
      <c r="G382" s="3">
        <v>15.9864</v>
      </c>
      <c r="H382" s="3">
        <v>13.269500000000001</v>
      </c>
      <c r="I382" s="2" t="s">
        <v>16</v>
      </c>
      <c r="J382" s="3">
        <v>1.25442E-2</v>
      </c>
      <c r="K382" s="3">
        <v>1.8387899999999999</v>
      </c>
      <c r="L382" s="3">
        <v>5.3094599999999996</v>
      </c>
      <c r="M382" s="2">
        <v>7</v>
      </c>
      <c r="N382" s="4">
        <f t="shared" si="6"/>
        <v>9.7765363128491621E-3</v>
      </c>
    </row>
    <row r="383" spans="1:14" x14ac:dyDescent="0.45">
      <c r="A383" s="2" t="s">
        <v>776</v>
      </c>
      <c r="B383" s="2" t="s">
        <v>777</v>
      </c>
      <c r="C383" s="3">
        <v>20.997399999999999</v>
      </c>
      <c r="D383" s="3">
        <v>20.7346</v>
      </c>
      <c r="E383" s="3">
        <v>20.626300000000001</v>
      </c>
      <c r="F383" s="3">
        <v>17.993300000000001</v>
      </c>
      <c r="G383" s="3">
        <v>14.734500000000001</v>
      </c>
      <c r="H383" s="3">
        <v>12.8864</v>
      </c>
      <c r="I383" s="2" t="s">
        <v>16</v>
      </c>
      <c r="J383" s="3">
        <v>1.4893E-2</v>
      </c>
      <c r="K383" s="3">
        <v>1.69201</v>
      </c>
      <c r="L383" s="3">
        <v>5.5813800000000002</v>
      </c>
      <c r="M383" s="2">
        <v>0</v>
      </c>
      <c r="N383" s="4">
        <f t="shared" si="6"/>
        <v>0</v>
      </c>
    </row>
    <row r="384" spans="1:14" x14ac:dyDescent="0.45">
      <c r="A384" s="2" t="s">
        <v>778</v>
      </c>
      <c r="B384" s="2" t="s">
        <v>779</v>
      </c>
      <c r="C384" s="3">
        <v>21.2637</v>
      </c>
      <c r="D384" s="3">
        <v>20.400700000000001</v>
      </c>
      <c r="E384" s="3">
        <v>20.771000000000001</v>
      </c>
      <c r="F384" s="3">
        <v>13.3748</v>
      </c>
      <c r="G384" s="3">
        <v>13.2959</v>
      </c>
      <c r="H384" s="3">
        <v>15.9603</v>
      </c>
      <c r="I384" s="2" t="s">
        <v>16</v>
      </c>
      <c r="J384" s="3">
        <v>4.0376199999999996E-3</v>
      </c>
      <c r="K384" s="3">
        <v>2.7168700000000001</v>
      </c>
      <c r="L384" s="3">
        <v>6.6014699999999999</v>
      </c>
      <c r="M384" s="2">
        <v>1</v>
      </c>
      <c r="N384" s="4">
        <f t="shared" si="6"/>
        <v>1.3966480446927375E-3</v>
      </c>
    </row>
    <row r="385" spans="1:14" x14ac:dyDescent="0.45">
      <c r="A385" s="2" t="s">
        <v>780</v>
      </c>
      <c r="B385" s="2" t="s">
        <v>781</v>
      </c>
      <c r="C385" s="3">
        <v>22.4986</v>
      </c>
      <c r="D385" s="3">
        <v>23.0718</v>
      </c>
      <c r="E385" s="3">
        <v>22.1813</v>
      </c>
      <c r="F385" s="3">
        <v>20.305700000000002</v>
      </c>
      <c r="G385" s="3">
        <v>20.947700000000001</v>
      </c>
      <c r="H385" s="3">
        <v>19.964200000000002</v>
      </c>
      <c r="I385" s="2" t="s">
        <v>16</v>
      </c>
      <c r="J385" s="3">
        <v>6.90421E-3</v>
      </c>
      <c r="K385" s="3">
        <v>2.3029799999999998</v>
      </c>
      <c r="L385" s="3">
        <v>2.1780300000000001</v>
      </c>
      <c r="M385" s="2">
        <v>126</v>
      </c>
      <c r="N385" s="4">
        <f t="shared" si="6"/>
        <v>0.17597765363128492</v>
      </c>
    </row>
    <row r="386" spans="1:14" x14ac:dyDescent="0.45">
      <c r="A386" s="2" t="s">
        <v>782</v>
      </c>
      <c r="B386" s="2" t="s">
        <v>783</v>
      </c>
      <c r="C386" s="3">
        <v>19.037099999999999</v>
      </c>
      <c r="D386" s="3">
        <v>16.770399999999999</v>
      </c>
      <c r="E386" s="3">
        <v>19.888999999999999</v>
      </c>
      <c r="F386" s="3">
        <v>14.5844</v>
      </c>
      <c r="G386" s="3">
        <v>14.6221</v>
      </c>
      <c r="H386" s="3">
        <v>15.064</v>
      </c>
      <c r="I386" s="2" t="s">
        <v>16</v>
      </c>
      <c r="J386" s="3">
        <v>1.3097599999999999E-2</v>
      </c>
      <c r="K386" s="3">
        <v>1.8059400000000001</v>
      </c>
      <c r="L386" s="3">
        <v>3.8086700000000002</v>
      </c>
      <c r="M386" s="2">
        <v>114</v>
      </c>
      <c r="N386" s="4">
        <f t="shared" si="6"/>
        <v>0.15921787709497207</v>
      </c>
    </row>
    <row r="387" spans="1:14" x14ac:dyDescent="0.45">
      <c r="A387" s="2" t="s">
        <v>784</v>
      </c>
      <c r="B387" s="2" t="s">
        <v>785</v>
      </c>
      <c r="C387" s="3">
        <v>18.9499</v>
      </c>
      <c r="D387" s="3">
        <v>17.5017</v>
      </c>
      <c r="E387" s="3">
        <v>20.2791</v>
      </c>
      <c r="F387" s="3">
        <v>16.53</v>
      </c>
      <c r="G387" s="3">
        <v>14.0618</v>
      </c>
      <c r="H387" s="3">
        <v>15.730700000000001</v>
      </c>
      <c r="I387" s="2" t="s">
        <v>16</v>
      </c>
      <c r="J387" s="3">
        <v>2.18123E-2</v>
      </c>
      <c r="K387" s="3">
        <v>1.4848300000000001</v>
      </c>
      <c r="L387" s="3">
        <v>3.4694400000000001</v>
      </c>
      <c r="M387" s="2">
        <v>86</v>
      </c>
      <c r="N387" s="4">
        <f t="shared" si="6"/>
        <v>0.12011173184357542</v>
      </c>
    </row>
    <row r="388" spans="1:14" x14ac:dyDescent="0.45">
      <c r="A388" s="2" t="s">
        <v>786</v>
      </c>
      <c r="B388" s="2" t="s">
        <v>787</v>
      </c>
      <c r="C388" s="3">
        <v>18.2056</v>
      </c>
      <c r="D388" s="3">
        <v>18.422999999999998</v>
      </c>
      <c r="E388" s="3">
        <v>17.666599999999999</v>
      </c>
      <c r="F388" s="3">
        <v>16.174800000000001</v>
      </c>
      <c r="G388" s="3">
        <v>14.581099999999999</v>
      </c>
      <c r="H388" s="3">
        <v>13.259600000000001</v>
      </c>
      <c r="I388" s="2" t="s">
        <v>16</v>
      </c>
      <c r="J388" s="3">
        <v>1.37676E-2</v>
      </c>
      <c r="K388" s="3">
        <v>1.7663899999999999</v>
      </c>
      <c r="L388" s="3">
        <v>3.4266000000000001</v>
      </c>
      <c r="M388" s="2">
        <v>83</v>
      </c>
      <c r="N388" s="4">
        <f t="shared" si="6"/>
        <v>0.11592178770949721</v>
      </c>
    </row>
    <row r="389" spans="1:14" x14ac:dyDescent="0.45">
      <c r="A389" s="2" t="s">
        <v>788</v>
      </c>
      <c r="B389" s="2" t="s">
        <v>789</v>
      </c>
      <c r="C389" s="3">
        <v>19.439599999999999</v>
      </c>
      <c r="D389" s="3">
        <v>17.215299999999999</v>
      </c>
      <c r="E389" s="3">
        <v>19.384</v>
      </c>
      <c r="F389" s="3">
        <v>14.554399999999999</v>
      </c>
      <c r="G389" s="3">
        <v>13.8626</v>
      </c>
      <c r="H389" s="3">
        <v>14.668799999999999</v>
      </c>
      <c r="I389" s="2" t="s">
        <v>16</v>
      </c>
      <c r="J389" s="3">
        <v>6.8128499999999996E-3</v>
      </c>
      <c r="K389" s="3">
        <v>2.2948</v>
      </c>
      <c r="L389" s="3">
        <v>4.3177199999999996</v>
      </c>
      <c r="M389" s="2">
        <v>67</v>
      </c>
      <c r="N389" s="4">
        <f t="shared" si="6"/>
        <v>9.3575418994413406E-2</v>
      </c>
    </row>
    <row r="390" spans="1:14" x14ac:dyDescent="0.45">
      <c r="A390" s="2" t="s">
        <v>790</v>
      </c>
      <c r="B390" s="2" t="s">
        <v>791</v>
      </c>
      <c r="C390" s="3">
        <v>19.680199999999999</v>
      </c>
      <c r="D390" s="3">
        <v>19.918800000000001</v>
      </c>
      <c r="E390" s="3">
        <v>20.142399999999999</v>
      </c>
      <c r="F390" s="3">
        <v>16.648900000000001</v>
      </c>
      <c r="G390" s="3">
        <v>18.930800000000001</v>
      </c>
      <c r="H390" s="3">
        <v>16.264099999999999</v>
      </c>
      <c r="I390" s="2" t="s">
        <v>16</v>
      </c>
      <c r="J390" s="3">
        <v>2.34754E-2</v>
      </c>
      <c r="K390" s="3">
        <v>1.4508799999999999</v>
      </c>
      <c r="L390" s="3">
        <v>2.6324999999999998</v>
      </c>
      <c r="M390" s="2">
        <v>2</v>
      </c>
      <c r="N390" s="4">
        <f t="shared" si="6"/>
        <v>2.7932960893854749E-3</v>
      </c>
    </row>
    <row r="391" spans="1:14" x14ac:dyDescent="0.45">
      <c r="A391" s="2" t="s">
        <v>792</v>
      </c>
      <c r="B391" s="2" t="s">
        <v>793</v>
      </c>
      <c r="C391" s="3">
        <v>22.911799999999999</v>
      </c>
      <c r="D391" s="3">
        <v>23.8828</v>
      </c>
      <c r="E391" s="3">
        <v>22.628599999999999</v>
      </c>
      <c r="F391" s="3">
        <v>17.565100000000001</v>
      </c>
      <c r="G391" s="3">
        <v>14.2751</v>
      </c>
      <c r="H391" s="3">
        <v>14.177199999999999</v>
      </c>
      <c r="I391" s="2" t="s">
        <v>16</v>
      </c>
      <c r="J391" s="3">
        <v>5.2906699999999999E-3</v>
      </c>
      <c r="K391" s="3">
        <v>2.57165</v>
      </c>
      <c r="L391" s="3">
        <v>7.80192</v>
      </c>
      <c r="M391" s="2">
        <v>0</v>
      </c>
      <c r="N391" s="4">
        <f t="shared" si="6"/>
        <v>0</v>
      </c>
    </row>
    <row r="392" spans="1:14" x14ac:dyDescent="0.45">
      <c r="A392" s="2" t="s">
        <v>794</v>
      </c>
      <c r="B392" s="2" t="s">
        <v>795</v>
      </c>
      <c r="C392" s="3">
        <v>22.450199999999999</v>
      </c>
      <c r="D392" s="3">
        <v>22.869900000000001</v>
      </c>
      <c r="E392" s="3">
        <v>22.428100000000001</v>
      </c>
      <c r="F392" s="3">
        <v>18.182500000000001</v>
      </c>
      <c r="G392" s="3">
        <v>21.570499999999999</v>
      </c>
      <c r="H392" s="3">
        <v>17.765499999999999</v>
      </c>
      <c r="I392" s="2" t="s">
        <v>16</v>
      </c>
      <c r="J392" s="3">
        <v>3.0745000000000001E-2</v>
      </c>
      <c r="K392" s="3">
        <v>1.3159700000000001</v>
      </c>
      <c r="L392" s="3">
        <v>3.4098700000000002</v>
      </c>
      <c r="M392" s="2">
        <v>8</v>
      </c>
      <c r="N392" s="4">
        <f t="shared" si="6"/>
        <v>1.11731843575419E-2</v>
      </c>
    </row>
    <row r="393" spans="1:14" x14ac:dyDescent="0.45">
      <c r="A393" s="2" t="s">
        <v>796</v>
      </c>
      <c r="B393" s="2" t="s">
        <v>797</v>
      </c>
      <c r="C393" s="3">
        <v>19.8538</v>
      </c>
      <c r="D393" s="3">
        <v>18.7422</v>
      </c>
      <c r="E393" s="3">
        <v>20.491599999999998</v>
      </c>
      <c r="F393" s="3">
        <v>13.8042</v>
      </c>
      <c r="G393" s="3">
        <v>15.658300000000001</v>
      </c>
      <c r="H393" s="3">
        <v>14.6312</v>
      </c>
      <c r="I393" s="2" t="s">
        <v>16</v>
      </c>
      <c r="J393" s="3">
        <v>4.5698600000000002E-3</v>
      </c>
      <c r="K393" s="3">
        <v>2.5991900000000001</v>
      </c>
      <c r="L393" s="3">
        <v>4.9980200000000004</v>
      </c>
      <c r="M393" s="2">
        <v>11</v>
      </c>
      <c r="N393" s="4">
        <f t="shared" si="6"/>
        <v>1.5363128491620111E-2</v>
      </c>
    </row>
    <row r="394" spans="1:14" x14ac:dyDescent="0.45">
      <c r="A394" s="2" t="s">
        <v>798</v>
      </c>
      <c r="B394" s="2" t="s">
        <v>799</v>
      </c>
      <c r="C394" s="3">
        <v>20.017800000000001</v>
      </c>
      <c r="D394" s="3">
        <v>20.127199999999998</v>
      </c>
      <c r="E394" s="3">
        <v>20.272300000000001</v>
      </c>
      <c r="F394" s="3">
        <v>15.7666</v>
      </c>
      <c r="G394" s="3">
        <v>17.6464</v>
      </c>
      <c r="H394" s="3">
        <v>18.287400000000002</v>
      </c>
      <c r="I394" s="2" t="s">
        <v>16</v>
      </c>
      <c r="J394" s="3">
        <v>1.42966E-2</v>
      </c>
      <c r="K394" s="3">
        <v>1.72753</v>
      </c>
      <c r="L394" s="3">
        <v>2.9056099999999998</v>
      </c>
      <c r="M394" s="2">
        <v>14</v>
      </c>
      <c r="N394" s="4">
        <f t="shared" si="6"/>
        <v>1.9553072625698324E-2</v>
      </c>
    </row>
    <row r="395" spans="1:14" x14ac:dyDescent="0.45">
      <c r="A395" s="2" t="s">
        <v>800</v>
      </c>
      <c r="B395" s="2" t="s">
        <v>801</v>
      </c>
      <c r="C395" s="3">
        <v>26.141300000000001</v>
      </c>
      <c r="D395" s="3">
        <v>27.778099999999998</v>
      </c>
      <c r="E395" s="3">
        <v>26.010999999999999</v>
      </c>
      <c r="F395" s="3">
        <v>16.640499999999999</v>
      </c>
      <c r="G395" s="3">
        <v>19.842400000000001</v>
      </c>
      <c r="H395" s="3">
        <v>20.041699999999999</v>
      </c>
      <c r="I395" s="2" t="s">
        <v>16</v>
      </c>
      <c r="J395" s="3">
        <v>5.5274499999999997E-3</v>
      </c>
      <c r="K395" s="3">
        <v>2.4867400000000002</v>
      </c>
      <c r="L395" s="3">
        <v>7.8019699999999998</v>
      </c>
      <c r="M395" s="2">
        <v>180</v>
      </c>
      <c r="N395" s="4">
        <f t="shared" si="6"/>
        <v>0.25139664804469275</v>
      </c>
    </row>
    <row r="396" spans="1:14" x14ac:dyDescent="0.45">
      <c r="A396" s="2" t="s">
        <v>802</v>
      </c>
      <c r="B396" s="2" t="s">
        <v>803</v>
      </c>
      <c r="C396" s="3">
        <v>26.116</v>
      </c>
      <c r="D396" s="3">
        <v>25.278400000000001</v>
      </c>
      <c r="E396" s="3">
        <v>25.821400000000001</v>
      </c>
      <c r="F396" s="3">
        <v>17.010999999999999</v>
      </c>
      <c r="G396" s="3">
        <v>20.2668</v>
      </c>
      <c r="H396" s="3">
        <v>20.1233</v>
      </c>
      <c r="I396" s="2" t="s">
        <v>16</v>
      </c>
      <c r="J396" s="3">
        <v>5.8359199999999996E-3</v>
      </c>
      <c r="K396" s="3">
        <v>2.4264399999999999</v>
      </c>
      <c r="L396" s="3">
        <v>6.6048999999999998</v>
      </c>
      <c r="M396" s="2">
        <v>124</v>
      </c>
      <c r="N396" s="4">
        <f t="shared" si="6"/>
        <v>0.17318435754189945</v>
      </c>
    </row>
    <row r="397" spans="1:14" x14ac:dyDescent="0.45">
      <c r="A397" s="2" t="s">
        <v>804</v>
      </c>
      <c r="B397" s="2" t="s">
        <v>805</v>
      </c>
      <c r="C397" s="3">
        <v>20.418600000000001</v>
      </c>
      <c r="D397" s="3">
        <v>18.959399999999999</v>
      </c>
      <c r="E397" s="3">
        <v>20.669</v>
      </c>
      <c r="F397" s="3">
        <v>16.747199999999999</v>
      </c>
      <c r="G397" s="3">
        <v>16.747699999999998</v>
      </c>
      <c r="H397" s="3">
        <v>16.805099999999999</v>
      </c>
      <c r="I397" s="2" t="s">
        <v>16</v>
      </c>
      <c r="J397" s="3">
        <v>5.6988799999999999E-3</v>
      </c>
      <c r="K397" s="3">
        <v>2.4349099999999999</v>
      </c>
      <c r="L397" s="3">
        <v>3.2490100000000002</v>
      </c>
      <c r="M397" s="2">
        <v>125</v>
      </c>
      <c r="N397" s="4">
        <f t="shared" si="6"/>
        <v>0.17458100558659218</v>
      </c>
    </row>
    <row r="398" spans="1:14" x14ac:dyDescent="0.45">
      <c r="A398" s="2" t="s">
        <v>806</v>
      </c>
      <c r="B398" s="2" t="s">
        <v>807</v>
      </c>
      <c r="C398" s="3">
        <v>22.374700000000001</v>
      </c>
      <c r="D398" s="3">
        <v>21.839500000000001</v>
      </c>
      <c r="E398" s="3">
        <v>22.263000000000002</v>
      </c>
      <c r="F398" s="3">
        <v>15.796200000000001</v>
      </c>
      <c r="G398" s="3">
        <v>15.297599999999999</v>
      </c>
      <c r="H398" s="3">
        <v>16.695699999999999</v>
      </c>
      <c r="I398" s="2" t="s">
        <v>16</v>
      </c>
      <c r="J398" s="3">
        <v>0</v>
      </c>
      <c r="K398" s="3">
        <v>3.8386499999999999</v>
      </c>
      <c r="L398" s="3">
        <v>6.2291999999999996</v>
      </c>
      <c r="M398" s="2">
        <v>0</v>
      </c>
      <c r="N398" s="4">
        <f t="shared" si="6"/>
        <v>0</v>
      </c>
    </row>
    <row r="399" spans="1:14" x14ac:dyDescent="0.45">
      <c r="A399" s="2" t="s">
        <v>808</v>
      </c>
      <c r="B399" s="2" t="s">
        <v>809</v>
      </c>
      <c r="C399" s="3">
        <v>15.8605</v>
      </c>
      <c r="D399" s="3">
        <v>17.867799999999999</v>
      </c>
      <c r="E399" s="3">
        <v>17.412600000000001</v>
      </c>
      <c r="F399" s="3">
        <v>13.9748</v>
      </c>
      <c r="G399" s="3">
        <v>13.092000000000001</v>
      </c>
      <c r="H399" s="3">
        <v>13.661899999999999</v>
      </c>
      <c r="I399" s="2" t="s">
        <v>16</v>
      </c>
      <c r="J399" s="3">
        <v>6.9629599999999998E-3</v>
      </c>
      <c r="K399" s="3">
        <v>2.2027199999999998</v>
      </c>
      <c r="L399" s="3">
        <v>3.4707499999999998</v>
      </c>
      <c r="M399" s="2">
        <v>134</v>
      </c>
      <c r="N399" s="4">
        <f t="shared" si="6"/>
        <v>0.18715083798882681</v>
      </c>
    </row>
    <row r="400" spans="1:14" x14ac:dyDescent="0.45">
      <c r="A400" s="2" t="s">
        <v>810</v>
      </c>
      <c r="B400" s="2" t="s">
        <v>811</v>
      </c>
      <c r="C400" s="3">
        <v>19.844000000000001</v>
      </c>
      <c r="D400" s="3">
        <v>19.445900000000002</v>
      </c>
      <c r="E400" s="3">
        <v>20.388000000000002</v>
      </c>
      <c r="F400" s="3">
        <v>16.989599999999999</v>
      </c>
      <c r="G400" s="3">
        <v>13.0215</v>
      </c>
      <c r="H400" s="3">
        <v>15.561400000000001</v>
      </c>
      <c r="I400" s="2" t="s">
        <v>16</v>
      </c>
      <c r="J400" s="3">
        <v>1.3873099999999999E-2</v>
      </c>
      <c r="K400" s="3">
        <v>1.7720899999999999</v>
      </c>
      <c r="L400" s="3">
        <v>4.7017499999999997</v>
      </c>
      <c r="M400" s="2">
        <v>47</v>
      </c>
      <c r="N400" s="4">
        <f t="shared" si="6"/>
        <v>6.5642458100558659E-2</v>
      </c>
    </row>
    <row r="401" spans="1:14" x14ac:dyDescent="0.45">
      <c r="A401" s="2" t="s">
        <v>812</v>
      </c>
      <c r="B401" s="2" t="s">
        <v>813</v>
      </c>
      <c r="C401" s="3">
        <v>19.084</v>
      </c>
      <c r="D401" s="3">
        <v>18.456199999999999</v>
      </c>
      <c r="E401" s="3">
        <v>19.154599999999999</v>
      </c>
      <c r="F401" s="3">
        <v>13.1615</v>
      </c>
      <c r="G401" s="3">
        <v>13.362500000000001</v>
      </c>
      <c r="H401" s="3">
        <v>14.472</v>
      </c>
      <c r="I401" s="2" t="s">
        <v>16</v>
      </c>
      <c r="J401" s="3">
        <v>0</v>
      </c>
      <c r="K401" s="3">
        <v>3.4530699999999999</v>
      </c>
      <c r="L401" s="3">
        <v>5.2329600000000003</v>
      </c>
      <c r="M401" s="2">
        <v>0</v>
      </c>
      <c r="N401" s="4">
        <f t="shared" si="6"/>
        <v>0</v>
      </c>
    </row>
    <row r="402" spans="1:14" x14ac:dyDescent="0.45">
      <c r="A402" s="2" t="s">
        <v>814</v>
      </c>
      <c r="B402" s="2" t="s">
        <v>815</v>
      </c>
      <c r="C402" s="3">
        <v>17.671900000000001</v>
      </c>
      <c r="D402" s="3">
        <v>16.648199999999999</v>
      </c>
      <c r="E402" s="3">
        <v>17.408000000000001</v>
      </c>
      <c r="F402" s="3">
        <v>15.0808</v>
      </c>
      <c r="G402" s="3">
        <v>14.3028</v>
      </c>
      <c r="H402" s="3">
        <v>13.399100000000001</v>
      </c>
      <c r="I402" s="2" t="s">
        <v>16</v>
      </c>
      <c r="J402" s="3">
        <v>6.9311499999999996E-3</v>
      </c>
      <c r="K402" s="3">
        <v>2.1825700000000001</v>
      </c>
      <c r="L402" s="3">
        <v>2.9817900000000002</v>
      </c>
      <c r="M402" s="2">
        <v>71</v>
      </c>
      <c r="N402" s="4">
        <f t="shared" si="6"/>
        <v>9.9162011173184364E-2</v>
      </c>
    </row>
    <row r="403" spans="1:14" x14ac:dyDescent="0.45">
      <c r="A403" s="2" t="s">
        <v>816</v>
      </c>
      <c r="B403" s="2" t="s">
        <v>817</v>
      </c>
      <c r="C403" s="3">
        <v>21.289300000000001</v>
      </c>
      <c r="D403" s="3">
        <v>21.299399999999999</v>
      </c>
      <c r="E403" s="3">
        <v>20.841799999999999</v>
      </c>
      <c r="F403" s="3">
        <v>16.389099999999999</v>
      </c>
      <c r="G403" s="3">
        <v>17.1357</v>
      </c>
      <c r="H403" s="3">
        <v>16.727</v>
      </c>
      <c r="I403" s="2" t="s">
        <v>16</v>
      </c>
      <c r="J403" s="3">
        <v>0</v>
      </c>
      <c r="K403" s="3">
        <v>4.1210899999999997</v>
      </c>
      <c r="L403" s="3">
        <v>4.39283</v>
      </c>
      <c r="M403" s="2">
        <v>82</v>
      </c>
      <c r="N403" s="4">
        <f t="shared" si="6"/>
        <v>0.11452513966480447</v>
      </c>
    </row>
    <row r="404" spans="1:14" x14ac:dyDescent="0.45">
      <c r="A404" s="2" t="s">
        <v>818</v>
      </c>
      <c r="B404" s="2" t="s">
        <v>819</v>
      </c>
      <c r="C404" s="3">
        <v>17.697500000000002</v>
      </c>
      <c r="D404" s="3">
        <v>18.330100000000002</v>
      </c>
      <c r="E404" s="3">
        <v>17.150099999999998</v>
      </c>
      <c r="F404" s="3">
        <v>13.512600000000001</v>
      </c>
      <c r="G404" s="3">
        <v>13.8927</v>
      </c>
      <c r="H404" s="3">
        <v>14.0158</v>
      </c>
      <c r="I404" s="2" t="s">
        <v>16</v>
      </c>
      <c r="J404" s="3">
        <v>8.1203000000000004E-4</v>
      </c>
      <c r="K404" s="3">
        <v>3.33324</v>
      </c>
      <c r="L404" s="3">
        <v>3.9188499999999999</v>
      </c>
      <c r="M404" s="2">
        <v>22</v>
      </c>
      <c r="N404" s="4">
        <f t="shared" si="6"/>
        <v>3.0726256983240222E-2</v>
      </c>
    </row>
    <row r="405" spans="1:14" x14ac:dyDescent="0.45">
      <c r="A405" s="2" t="s">
        <v>820</v>
      </c>
      <c r="B405" s="2" t="s">
        <v>821</v>
      </c>
      <c r="C405" s="3">
        <v>16.753699999999998</v>
      </c>
      <c r="D405" s="3">
        <v>16.156500000000001</v>
      </c>
      <c r="E405" s="3">
        <v>17.782499999999999</v>
      </c>
      <c r="F405" s="3">
        <v>14.240600000000001</v>
      </c>
      <c r="G405" s="3">
        <v>14.1472</v>
      </c>
      <c r="H405" s="3">
        <v>13.297499999999999</v>
      </c>
      <c r="I405" s="2" t="s">
        <v>16</v>
      </c>
      <c r="J405" s="3">
        <v>6.97739E-3</v>
      </c>
      <c r="K405" s="3">
        <v>2.2288299999999999</v>
      </c>
      <c r="L405" s="3">
        <v>3.0024500000000001</v>
      </c>
      <c r="M405" s="2">
        <v>22</v>
      </c>
      <c r="N405" s="4">
        <f t="shared" si="6"/>
        <v>3.0726256983240222E-2</v>
      </c>
    </row>
    <row r="406" spans="1:14" x14ac:dyDescent="0.45">
      <c r="A406" s="2" t="s">
        <v>822</v>
      </c>
      <c r="B406" s="2" t="s">
        <v>823</v>
      </c>
      <c r="C406" s="3">
        <v>17.586099999999998</v>
      </c>
      <c r="D406" s="3">
        <v>17.2193</v>
      </c>
      <c r="E406" s="3">
        <v>15.0983</v>
      </c>
      <c r="F406" s="3">
        <v>13.4069</v>
      </c>
      <c r="G406" s="3">
        <v>13.832800000000001</v>
      </c>
      <c r="H406" s="3">
        <v>12.3622</v>
      </c>
      <c r="I406" s="2" t="s">
        <v>16</v>
      </c>
      <c r="J406" s="3">
        <v>1.38678E-2</v>
      </c>
      <c r="K406" s="3">
        <v>1.7405299999999999</v>
      </c>
      <c r="L406" s="3">
        <v>3.4338899999999999</v>
      </c>
      <c r="M406" s="2">
        <v>32</v>
      </c>
      <c r="N406" s="4">
        <f t="shared" si="6"/>
        <v>4.4692737430167599E-2</v>
      </c>
    </row>
    <row r="407" spans="1:14" x14ac:dyDescent="0.45">
      <c r="A407" s="2" t="s">
        <v>824</v>
      </c>
      <c r="B407" s="2" t="s">
        <v>825</v>
      </c>
      <c r="C407" s="3">
        <v>22.777200000000001</v>
      </c>
      <c r="D407" s="3">
        <v>22.769200000000001</v>
      </c>
      <c r="E407" s="3">
        <v>22.689699999999998</v>
      </c>
      <c r="F407" s="3">
        <v>18.322900000000001</v>
      </c>
      <c r="G407" s="3">
        <v>18.0732</v>
      </c>
      <c r="H407" s="3">
        <v>16.691500000000001</v>
      </c>
      <c r="I407" s="2" t="s">
        <v>16</v>
      </c>
      <c r="J407" s="3">
        <v>1.2993600000000001E-3</v>
      </c>
      <c r="K407" s="3">
        <v>3.2397999999999998</v>
      </c>
      <c r="L407" s="3">
        <v>5.04948</v>
      </c>
      <c r="M407" s="2">
        <v>97</v>
      </c>
      <c r="N407" s="4">
        <f t="shared" si="6"/>
        <v>0.13547486033519554</v>
      </c>
    </row>
    <row r="408" spans="1:14" x14ac:dyDescent="0.45">
      <c r="A408" s="2" t="s">
        <v>826</v>
      </c>
      <c r="B408" s="2" t="s">
        <v>827</v>
      </c>
      <c r="C408" s="3">
        <v>19.7135</v>
      </c>
      <c r="D408" s="3">
        <v>17.684100000000001</v>
      </c>
      <c r="E408" s="3">
        <v>19.546600000000002</v>
      </c>
      <c r="F408" s="3">
        <v>15.9275</v>
      </c>
      <c r="G408" s="3">
        <v>14.7363</v>
      </c>
      <c r="H408" s="3">
        <v>13.4794</v>
      </c>
      <c r="I408" s="2" t="s">
        <v>16</v>
      </c>
      <c r="J408" s="3">
        <v>1.06915E-2</v>
      </c>
      <c r="K408" s="3">
        <v>1.94638</v>
      </c>
      <c r="L408" s="3">
        <v>4.26701</v>
      </c>
      <c r="M408" s="2">
        <v>11</v>
      </c>
      <c r="N408" s="4">
        <f t="shared" si="6"/>
        <v>1.5363128491620111E-2</v>
      </c>
    </row>
    <row r="409" spans="1:14" x14ac:dyDescent="0.45">
      <c r="A409" s="2" t="s">
        <v>828</v>
      </c>
      <c r="B409" s="2" t="s">
        <v>829</v>
      </c>
      <c r="C409" s="3">
        <v>24.3187</v>
      </c>
      <c r="D409" s="3">
        <v>23.443200000000001</v>
      </c>
      <c r="E409" s="3">
        <v>24.692699999999999</v>
      </c>
      <c r="F409" s="3">
        <v>13.4039</v>
      </c>
      <c r="G409" s="3">
        <v>18.464500000000001</v>
      </c>
      <c r="H409" s="3">
        <v>19.233499999999999</v>
      </c>
      <c r="I409" s="2" t="s">
        <v>16</v>
      </c>
      <c r="J409" s="3">
        <v>1.42513E-2</v>
      </c>
      <c r="K409" s="3">
        <v>1.72448</v>
      </c>
      <c r="L409" s="3">
        <v>7.1175300000000004</v>
      </c>
      <c r="M409" s="2">
        <v>0</v>
      </c>
      <c r="N409" s="4">
        <f t="shared" si="6"/>
        <v>0</v>
      </c>
    </row>
    <row r="410" spans="1:14" x14ac:dyDescent="0.45">
      <c r="A410" s="2" t="s">
        <v>830</v>
      </c>
      <c r="B410" s="2" t="s">
        <v>831</v>
      </c>
      <c r="C410" s="3">
        <v>20.3904</v>
      </c>
      <c r="D410" s="3">
        <v>19.619</v>
      </c>
      <c r="E410" s="3">
        <v>19.7043</v>
      </c>
      <c r="F410" s="3">
        <v>13.462400000000001</v>
      </c>
      <c r="G410" s="3">
        <v>13.784700000000001</v>
      </c>
      <c r="H410" s="3">
        <v>13.886200000000001</v>
      </c>
      <c r="I410" s="2" t="s">
        <v>16</v>
      </c>
      <c r="J410" s="3">
        <v>0</v>
      </c>
      <c r="K410" s="3">
        <v>4.63429</v>
      </c>
      <c r="L410" s="3">
        <v>6.1935000000000002</v>
      </c>
      <c r="M410" s="2">
        <v>2</v>
      </c>
      <c r="N410" s="4">
        <f t="shared" si="6"/>
        <v>2.7932960893854749E-3</v>
      </c>
    </row>
    <row r="411" spans="1:14" x14ac:dyDescent="0.45">
      <c r="A411" s="2" t="s">
        <v>832</v>
      </c>
      <c r="B411" s="2" t="s">
        <v>833</v>
      </c>
      <c r="C411" s="3">
        <v>21.650500000000001</v>
      </c>
      <c r="D411" s="3">
        <v>21.652799999999999</v>
      </c>
      <c r="E411" s="3">
        <v>21.886900000000001</v>
      </c>
      <c r="F411" s="3">
        <v>17.189599999999999</v>
      </c>
      <c r="G411" s="3">
        <v>17.512599999999999</v>
      </c>
      <c r="H411" s="3">
        <v>18.038699999999999</v>
      </c>
      <c r="I411" s="2" t="s">
        <v>16</v>
      </c>
      <c r="J411" s="3">
        <v>0</v>
      </c>
      <c r="K411" s="3">
        <v>4.0480999999999998</v>
      </c>
      <c r="L411" s="3">
        <v>4.1497599999999997</v>
      </c>
      <c r="M411" s="2">
        <v>10</v>
      </c>
      <c r="N411" s="4">
        <f t="shared" si="6"/>
        <v>1.3966480446927373E-2</v>
      </c>
    </row>
    <row r="412" spans="1:14" x14ac:dyDescent="0.45">
      <c r="A412" s="2" t="s">
        <v>834</v>
      </c>
      <c r="B412" s="2" t="s">
        <v>835</v>
      </c>
      <c r="C412" s="3">
        <v>25.5137</v>
      </c>
      <c r="D412" s="3">
        <v>23.443000000000001</v>
      </c>
      <c r="E412" s="3">
        <v>24.616099999999999</v>
      </c>
      <c r="F412" s="3">
        <v>18.887899999999998</v>
      </c>
      <c r="G412" s="3">
        <v>18.144100000000002</v>
      </c>
      <c r="H412" s="3">
        <v>20.158200000000001</v>
      </c>
      <c r="I412" s="2" t="s">
        <v>16</v>
      </c>
      <c r="J412" s="3">
        <v>5.3196900000000002E-3</v>
      </c>
      <c r="K412" s="3">
        <v>2.5398000000000001</v>
      </c>
      <c r="L412" s="3">
        <v>5.4608400000000001</v>
      </c>
      <c r="M412" s="2">
        <v>114</v>
      </c>
      <c r="N412" s="4">
        <f t="shared" si="6"/>
        <v>0.15921787709497207</v>
      </c>
    </row>
    <row r="413" spans="1:14" x14ac:dyDescent="0.45">
      <c r="A413" s="2" t="s">
        <v>836</v>
      </c>
      <c r="B413" s="2" t="s">
        <v>837</v>
      </c>
      <c r="C413" s="3">
        <v>19.456199999999999</v>
      </c>
      <c r="D413" s="3">
        <v>21.159400000000002</v>
      </c>
      <c r="E413" s="3">
        <v>21.351500000000001</v>
      </c>
      <c r="F413" s="3">
        <v>17.3947</v>
      </c>
      <c r="G413" s="3">
        <v>13.206200000000001</v>
      </c>
      <c r="H413" s="3">
        <v>12.6188</v>
      </c>
      <c r="I413" s="2" t="s">
        <v>16</v>
      </c>
      <c r="J413" s="3">
        <v>1.3853000000000001E-2</v>
      </c>
      <c r="K413" s="3">
        <v>1.7404500000000001</v>
      </c>
      <c r="L413" s="3">
        <v>6.2491700000000003</v>
      </c>
      <c r="M413" s="2">
        <v>0</v>
      </c>
      <c r="N413" s="4">
        <f t="shared" si="6"/>
        <v>0</v>
      </c>
    </row>
    <row r="414" spans="1:14" x14ac:dyDescent="0.45">
      <c r="A414" s="2" t="s">
        <v>838</v>
      </c>
      <c r="B414" s="2" t="s">
        <v>839</v>
      </c>
      <c r="C414" s="3">
        <v>19.8246</v>
      </c>
      <c r="D414" s="3">
        <v>19.246600000000001</v>
      </c>
      <c r="E414" s="3">
        <v>19.416499999999999</v>
      </c>
      <c r="F414" s="3">
        <v>16.874500000000001</v>
      </c>
      <c r="G414" s="3">
        <v>17.733599999999999</v>
      </c>
      <c r="H414" s="3">
        <v>18.568000000000001</v>
      </c>
      <c r="I414" s="2" t="s">
        <v>16</v>
      </c>
      <c r="J414" s="3">
        <v>1.8491299999999999E-2</v>
      </c>
      <c r="K414" s="3">
        <v>1.57115</v>
      </c>
      <c r="L414" s="3">
        <v>1.77057</v>
      </c>
      <c r="M414" s="2">
        <v>0</v>
      </c>
      <c r="N414" s="4">
        <f t="shared" si="6"/>
        <v>0</v>
      </c>
    </row>
    <row r="415" spans="1:14" x14ac:dyDescent="0.45">
      <c r="A415" s="2" t="s">
        <v>840</v>
      </c>
      <c r="B415" s="2" t="s">
        <v>841</v>
      </c>
      <c r="C415" s="3">
        <v>21.505400000000002</v>
      </c>
      <c r="D415" s="3">
        <v>19.125699999999998</v>
      </c>
      <c r="E415" s="3">
        <v>21.052099999999999</v>
      </c>
      <c r="F415" s="3">
        <v>18.3033</v>
      </c>
      <c r="G415" s="3">
        <v>16.6858</v>
      </c>
      <c r="H415" s="3">
        <v>16.2332</v>
      </c>
      <c r="I415" s="2" t="s">
        <v>16</v>
      </c>
      <c r="J415" s="3">
        <v>1.5510400000000001E-2</v>
      </c>
      <c r="K415" s="3">
        <v>1.65124</v>
      </c>
      <c r="L415" s="3">
        <v>3.4870100000000002</v>
      </c>
      <c r="M415" s="2">
        <v>0</v>
      </c>
      <c r="N415" s="4">
        <f t="shared" si="6"/>
        <v>0</v>
      </c>
    </row>
    <row r="416" spans="1:14" x14ac:dyDescent="0.45">
      <c r="A416" s="2" t="s">
        <v>842</v>
      </c>
      <c r="B416" s="2" t="s">
        <v>843</v>
      </c>
      <c r="C416" s="3">
        <v>20.379799999999999</v>
      </c>
      <c r="D416" s="3">
        <v>19.5199</v>
      </c>
      <c r="E416" s="3">
        <v>20.2851</v>
      </c>
      <c r="F416" s="3">
        <v>16.786100000000001</v>
      </c>
      <c r="G416" s="3">
        <v>17.532399999999999</v>
      </c>
      <c r="H416" s="3">
        <v>17.752099999999999</v>
      </c>
      <c r="I416" s="2" t="s">
        <v>16</v>
      </c>
      <c r="J416" s="3">
        <v>4.60773E-3</v>
      </c>
      <c r="K416" s="3">
        <v>2.6051299999999999</v>
      </c>
      <c r="L416" s="3">
        <v>2.7047400000000001</v>
      </c>
      <c r="M416" s="2">
        <v>0</v>
      </c>
      <c r="N416" s="4">
        <f t="shared" si="6"/>
        <v>0</v>
      </c>
    </row>
    <row r="417" spans="1:14" x14ac:dyDescent="0.45">
      <c r="A417" s="2" t="s">
        <v>844</v>
      </c>
      <c r="B417" s="2" t="s">
        <v>845</v>
      </c>
      <c r="C417" s="3">
        <v>18.888500000000001</v>
      </c>
      <c r="D417" s="3">
        <v>17.672599999999999</v>
      </c>
      <c r="E417" s="3">
        <v>19.0611</v>
      </c>
      <c r="F417" s="3">
        <v>15.772</v>
      </c>
      <c r="G417" s="3">
        <v>12.242900000000001</v>
      </c>
      <c r="H417" s="3">
        <v>12.271000000000001</v>
      </c>
      <c r="I417" s="2" t="s">
        <v>16</v>
      </c>
      <c r="J417" s="3">
        <v>1.28421E-2</v>
      </c>
      <c r="K417" s="3">
        <v>1.8239099999999999</v>
      </c>
      <c r="L417" s="3">
        <v>5.11212</v>
      </c>
      <c r="M417" s="2">
        <v>39</v>
      </c>
      <c r="N417" s="4">
        <f t="shared" si="6"/>
        <v>5.4469273743016758E-2</v>
      </c>
    </row>
    <row r="418" spans="1:14" x14ac:dyDescent="0.45">
      <c r="A418" s="2" t="s">
        <v>846</v>
      </c>
      <c r="B418" s="2" t="s">
        <v>847</v>
      </c>
      <c r="C418" s="3">
        <v>23.7027</v>
      </c>
      <c r="D418" s="3">
        <v>23.222200000000001</v>
      </c>
      <c r="E418" s="3">
        <v>23.257000000000001</v>
      </c>
      <c r="F418" s="3">
        <v>17.476700000000001</v>
      </c>
      <c r="G418" s="3">
        <v>19.212499999999999</v>
      </c>
      <c r="H418" s="3">
        <v>17.5319</v>
      </c>
      <c r="I418" s="2" t="s">
        <v>16</v>
      </c>
      <c r="J418" s="3">
        <v>2.0710699999999999E-3</v>
      </c>
      <c r="K418" s="3">
        <v>3.07626</v>
      </c>
      <c r="L418" s="3">
        <v>5.32029</v>
      </c>
      <c r="M418" s="2">
        <v>12</v>
      </c>
      <c r="N418" s="4">
        <f t="shared" si="6"/>
        <v>1.6759776536312849E-2</v>
      </c>
    </row>
    <row r="419" spans="1:14" x14ac:dyDescent="0.45">
      <c r="A419" s="2" t="s">
        <v>848</v>
      </c>
      <c r="B419" s="2" t="s">
        <v>849</v>
      </c>
      <c r="C419" s="3">
        <v>20.472200000000001</v>
      </c>
      <c r="D419" s="3">
        <v>18.850000000000001</v>
      </c>
      <c r="E419" s="3">
        <v>20.189800000000002</v>
      </c>
      <c r="F419" s="3">
        <v>17.8508</v>
      </c>
      <c r="G419" s="3">
        <v>12.991899999999999</v>
      </c>
      <c r="H419" s="3">
        <v>15.7567</v>
      </c>
      <c r="I419" s="2" t="s">
        <v>16</v>
      </c>
      <c r="J419" s="3">
        <v>2.90511E-2</v>
      </c>
      <c r="K419" s="3">
        <v>1.3475900000000001</v>
      </c>
      <c r="L419" s="3">
        <v>4.3041700000000001</v>
      </c>
      <c r="M419" s="2">
        <v>9</v>
      </c>
      <c r="N419" s="4">
        <f t="shared" si="6"/>
        <v>1.2569832402234637E-2</v>
      </c>
    </row>
    <row r="420" spans="1:14" x14ac:dyDescent="0.45">
      <c r="A420" s="2" t="s">
        <v>850</v>
      </c>
      <c r="B420" s="2" t="s">
        <v>851</v>
      </c>
      <c r="C420" s="3">
        <v>20.328700000000001</v>
      </c>
      <c r="D420" s="3">
        <v>20.177199999999999</v>
      </c>
      <c r="E420" s="3">
        <v>20.066099999999999</v>
      </c>
      <c r="F420" s="3">
        <v>16.124400000000001</v>
      </c>
      <c r="G420" s="3">
        <v>13.476800000000001</v>
      </c>
      <c r="H420" s="3">
        <v>15.972799999999999</v>
      </c>
      <c r="I420" s="2" t="s">
        <v>16</v>
      </c>
      <c r="J420" s="3">
        <v>6.4590200000000002E-3</v>
      </c>
      <c r="K420" s="3">
        <v>2.35744</v>
      </c>
      <c r="L420" s="3">
        <v>4.9993499999999997</v>
      </c>
      <c r="M420" s="2">
        <v>0</v>
      </c>
      <c r="N420" s="4">
        <f t="shared" si="6"/>
        <v>0</v>
      </c>
    </row>
    <row r="421" spans="1:14" x14ac:dyDescent="0.45">
      <c r="A421" s="2" t="s">
        <v>852</v>
      </c>
      <c r="B421" s="2" t="s">
        <v>853</v>
      </c>
      <c r="C421" s="3">
        <v>18.902200000000001</v>
      </c>
      <c r="D421" s="3">
        <v>17.024799999999999</v>
      </c>
      <c r="E421" s="3">
        <v>18.788499999999999</v>
      </c>
      <c r="F421" s="3">
        <v>11.8125</v>
      </c>
      <c r="G421" s="3">
        <v>13.1426</v>
      </c>
      <c r="H421" s="3">
        <v>14.516999999999999</v>
      </c>
      <c r="I421" s="2" t="s">
        <v>16</v>
      </c>
      <c r="J421" s="3">
        <v>6.7865199999999999E-3</v>
      </c>
      <c r="K421" s="3">
        <v>2.1667299999999998</v>
      </c>
      <c r="L421" s="3">
        <v>5.0811799999999998</v>
      </c>
      <c r="M421" s="2">
        <v>3</v>
      </c>
      <c r="N421" s="4">
        <f t="shared" si="6"/>
        <v>4.1899441340782122E-3</v>
      </c>
    </row>
    <row r="422" spans="1:14" x14ac:dyDescent="0.45">
      <c r="A422" s="2" t="s">
        <v>854</v>
      </c>
      <c r="B422" s="2" t="s">
        <v>855</v>
      </c>
      <c r="C422" s="3">
        <v>17.425999999999998</v>
      </c>
      <c r="D422" s="3">
        <v>16.453800000000001</v>
      </c>
      <c r="E422" s="3">
        <v>17.886199999999999</v>
      </c>
      <c r="F422" s="3">
        <v>15.2027</v>
      </c>
      <c r="G422" s="3">
        <v>15.4359</v>
      </c>
      <c r="H422" s="3">
        <v>15.6656</v>
      </c>
      <c r="I422" s="2" t="s">
        <v>16</v>
      </c>
      <c r="J422" s="3">
        <v>1.26856E-2</v>
      </c>
      <c r="K422" s="3">
        <v>1.8321099999999999</v>
      </c>
      <c r="L422" s="3">
        <v>1.8205800000000001</v>
      </c>
      <c r="M422" s="2">
        <v>79</v>
      </c>
      <c r="N422" s="4">
        <f t="shared" si="6"/>
        <v>0.11033519553072625</v>
      </c>
    </row>
    <row r="423" spans="1:14" x14ac:dyDescent="0.45">
      <c r="A423" s="2" t="s">
        <v>856</v>
      </c>
      <c r="B423" s="2" t="s">
        <v>857</v>
      </c>
      <c r="C423" s="3">
        <v>18.4038</v>
      </c>
      <c r="D423" s="3">
        <v>17.374600000000001</v>
      </c>
      <c r="E423" s="3">
        <v>18.446999999999999</v>
      </c>
      <c r="F423" s="3">
        <v>14.310499999999999</v>
      </c>
      <c r="G423" s="3">
        <v>13.246700000000001</v>
      </c>
      <c r="H423" s="3">
        <v>12.9931</v>
      </c>
      <c r="I423" s="2" t="s">
        <v>16</v>
      </c>
      <c r="J423" s="3">
        <v>2.7443900000000002E-3</v>
      </c>
      <c r="K423" s="3">
        <v>2.9841000000000002</v>
      </c>
      <c r="L423" s="3">
        <v>4.55837</v>
      </c>
      <c r="M423" s="2">
        <v>0</v>
      </c>
      <c r="N423" s="4">
        <f t="shared" si="6"/>
        <v>0</v>
      </c>
    </row>
    <row r="424" spans="1:14" x14ac:dyDescent="0.45">
      <c r="A424" s="2" t="s">
        <v>858</v>
      </c>
      <c r="B424" s="2" t="s">
        <v>859</v>
      </c>
      <c r="C424" s="3">
        <v>19.1004</v>
      </c>
      <c r="D424" s="3">
        <v>19.295100000000001</v>
      </c>
      <c r="E424" s="3">
        <v>19.447299999999998</v>
      </c>
      <c r="F424" s="3">
        <v>14.1915</v>
      </c>
      <c r="G424" s="3">
        <v>15.8451</v>
      </c>
      <c r="H424" s="3">
        <v>11.7753</v>
      </c>
      <c r="I424" s="2" t="s">
        <v>16</v>
      </c>
      <c r="J424" s="3">
        <v>1.0632300000000001E-2</v>
      </c>
      <c r="K424" s="3">
        <v>1.96757</v>
      </c>
      <c r="L424" s="3">
        <v>5.3435899999999998</v>
      </c>
      <c r="M424" s="2">
        <v>182</v>
      </c>
      <c r="N424" s="4">
        <f t="shared" si="6"/>
        <v>0.25418994413407819</v>
      </c>
    </row>
    <row r="425" spans="1:14" x14ac:dyDescent="0.45">
      <c r="A425" s="2" t="s">
        <v>860</v>
      </c>
      <c r="B425" s="2" t="s">
        <v>861</v>
      </c>
      <c r="C425" s="3">
        <v>22.113299999999999</v>
      </c>
      <c r="D425" s="3">
        <v>21.5975</v>
      </c>
      <c r="E425" s="3">
        <v>22.141300000000001</v>
      </c>
      <c r="F425" s="3">
        <v>17.075099999999999</v>
      </c>
      <c r="G425" s="3">
        <v>17.110900000000001</v>
      </c>
      <c r="H425" s="3">
        <v>18.358599999999999</v>
      </c>
      <c r="I425" s="2" t="s">
        <v>16</v>
      </c>
      <c r="J425" s="3">
        <v>1.22156E-3</v>
      </c>
      <c r="K425" s="3">
        <v>3.1982900000000001</v>
      </c>
      <c r="L425" s="3">
        <v>4.4358199999999997</v>
      </c>
      <c r="M425" s="2">
        <v>204</v>
      </c>
      <c r="N425" s="4">
        <f t="shared" si="6"/>
        <v>0.28491620111731841</v>
      </c>
    </row>
    <row r="426" spans="1:14" x14ac:dyDescent="0.45">
      <c r="A426" s="2" t="s">
        <v>862</v>
      </c>
      <c r="B426" s="2" t="s">
        <v>863</v>
      </c>
      <c r="C426" s="3">
        <v>24.847100000000001</v>
      </c>
      <c r="D426" s="3">
        <v>24.295200000000001</v>
      </c>
      <c r="E426" s="3">
        <v>24.785599999999999</v>
      </c>
      <c r="F426" s="3">
        <v>18.787099999999999</v>
      </c>
      <c r="G426" s="3">
        <v>18.862400000000001</v>
      </c>
      <c r="H426" s="3">
        <v>20.524799999999999</v>
      </c>
      <c r="I426" s="2" t="s">
        <v>16</v>
      </c>
      <c r="J426" s="3">
        <v>2E-3</v>
      </c>
      <c r="K426" s="3">
        <v>3.0457200000000002</v>
      </c>
      <c r="L426" s="3">
        <v>5.2512100000000004</v>
      </c>
      <c r="M426" s="2">
        <v>17</v>
      </c>
      <c r="N426" s="4">
        <f t="shared" si="6"/>
        <v>2.3743016759776536E-2</v>
      </c>
    </row>
    <row r="427" spans="1:14" x14ac:dyDescent="0.45">
      <c r="A427" s="2" t="s">
        <v>864</v>
      </c>
      <c r="B427" s="2" t="s">
        <v>865</v>
      </c>
      <c r="C427" s="3">
        <v>22.683700000000002</v>
      </c>
      <c r="D427" s="3">
        <v>22.3977</v>
      </c>
      <c r="E427" s="3">
        <v>22.6158</v>
      </c>
      <c r="F427" s="3">
        <v>20.568300000000001</v>
      </c>
      <c r="G427" s="3">
        <v>18.6767</v>
      </c>
      <c r="H427" s="3">
        <v>21.229700000000001</v>
      </c>
      <c r="I427" s="2" t="s">
        <v>16</v>
      </c>
      <c r="J427" s="3">
        <v>2.3406099999999999E-2</v>
      </c>
      <c r="K427" s="3">
        <v>1.45255</v>
      </c>
      <c r="L427" s="3">
        <v>2.4075000000000002</v>
      </c>
      <c r="M427" s="2">
        <v>17</v>
      </c>
      <c r="N427" s="4">
        <f t="shared" si="6"/>
        <v>2.3743016759776536E-2</v>
      </c>
    </row>
    <row r="428" spans="1:14" x14ac:dyDescent="0.45">
      <c r="A428" s="2" t="s">
        <v>866</v>
      </c>
      <c r="B428" s="2" t="s">
        <v>867</v>
      </c>
      <c r="C428" s="3">
        <v>21.926400000000001</v>
      </c>
      <c r="D428" s="3">
        <v>23.086200000000002</v>
      </c>
      <c r="E428" s="3">
        <v>22.507300000000001</v>
      </c>
      <c r="F428" s="3">
        <v>18.1249</v>
      </c>
      <c r="G428" s="3">
        <v>20.94</v>
      </c>
      <c r="H428" s="3">
        <v>20.322800000000001</v>
      </c>
      <c r="I428" s="2" t="s">
        <v>16</v>
      </c>
      <c r="J428" s="3">
        <v>2.7626499999999998E-2</v>
      </c>
      <c r="K428" s="3">
        <v>1.3789199999999999</v>
      </c>
      <c r="L428" s="3">
        <v>2.7107199999999998</v>
      </c>
      <c r="M428" s="2">
        <v>0</v>
      </c>
      <c r="N428" s="4">
        <f t="shared" si="6"/>
        <v>0</v>
      </c>
    </row>
    <row r="429" spans="1:14" x14ac:dyDescent="0.45">
      <c r="A429" s="2" t="s">
        <v>868</v>
      </c>
      <c r="B429" s="2" t="s">
        <v>869</v>
      </c>
      <c r="C429" s="3">
        <v>20.673200000000001</v>
      </c>
      <c r="D429" s="3">
        <v>20.462599999999998</v>
      </c>
      <c r="E429" s="3">
        <v>21.530999999999999</v>
      </c>
      <c r="F429" s="3">
        <v>18.972999999999999</v>
      </c>
      <c r="G429" s="3">
        <v>17.9636</v>
      </c>
      <c r="H429" s="3">
        <v>18.020199999999999</v>
      </c>
      <c r="I429" s="2" t="s">
        <v>16</v>
      </c>
      <c r="J429" s="3">
        <v>6.7490600000000003E-3</v>
      </c>
      <c r="K429" s="3">
        <v>2.28925</v>
      </c>
      <c r="L429" s="3">
        <v>2.5700099999999999</v>
      </c>
      <c r="M429" s="2">
        <v>102</v>
      </c>
      <c r="N429" s="4">
        <f t="shared" si="6"/>
        <v>0.14245810055865921</v>
      </c>
    </row>
    <row r="430" spans="1:14" x14ac:dyDescent="0.45">
      <c r="A430" s="2" t="s">
        <v>870</v>
      </c>
      <c r="B430" s="2" t="s">
        <v>871</v>
      </c>
      <c r="C430" s="3">
        <v>20.648199999999999</v>
      </c>
      <c r="D430" s="3">
        <v>18.9864</v>
      </c>
      <c r="E430" s="3">
        <v>21.031300000000002</v>
      </c>
      <c r="F430" s="3">
        <v>13.444699999999999</v>
      </c>
      <c r="G430" s="3">
        <v>17.6708</v>
      </c>
      <c r="H430" s="3">
        <v>16.05</v>
      </c>
      <c r="I430" s="2" t="s">
        <v>16</v>
      </c>
      <c r="J430" s="3">
        <v>2.1324099999999999E-2</v>
      </c>
      <c r="K430" s="3">
        <v>1.5062599999999999</v>
      </c>
      <c r="L430" s="3">
        <v>4.5001499999999997</v>
      </c>
      <c r="M430" s="2">
        <v>0</v>
      </c>
      <c r="N430" s="4">
        <f t="shared" si="6"/>
        <v>0</v>
      </c>
    </row>
    <row r="431" spans="1:14" x14ac:dyDescent="0.45">
      <c r="A431" s="2" t="s">
        <v>872</v>
      </c>
      <c r="B431" s="2" t="s">
        <v>873</v>
      </c>
      <c r="C431" s="3">
        <v>25.477699999999999</v>
      </c>
      <c r="D431" s="3">
        <v>25.8141</v>
      </c>
      <c r="E431" s="3">
        <v>25.659600000000001</v>
      </c>
      <c r="F431" s="3">
        <v>19.323</v>
      </c>
      <c r="G431" s="3">
        <v>21.317</v>
      </c>
      <c r="H431" s="3">
        <v>18.732500000000002</v>
      </c>
      <c r="I431" s="2" t="s">
        <v>16</v>
      </c>
      <c r="J431" s="3">
        <v>3.1241799999999998E-3</v>
      </c>
      <c r="K431" s="3">
        <v>2.7580399999999998</v>
      </c>
      <c r="L431" s="3">
        <v>5.8596300000000001</v>
      </c>
      <c r="M431" s="2">
        <v>31</v>
      </c>
      <c r="N431" s="4">
        <f t="shared" si="6"/>
        <v>4.3296089385474863E-2</v>
      </c>
    </row>
    <row r="432" spans="1:14" x14ac:dyDescent="0.45">
      <c r="A432" s="2" t="s">
        <v>874</v>
      </c>
      <c r="B432" s="2" t="s">
        <v>875</v>
      </c>
      <c r="C432" s="3">
        <v>18.052</v>
      </c>
      <c r="D432" s="3">
        <v>17.646599999999999</v>
      </c>
      <c r="E432" s="3">
        <v>19.961099999999998</v>
      </c>
      <c r="F432" s="3">
        <v>13.853300000000001</v>
      </c>
      <c r="G432" s="3">
        <v>13.633100000000001</v>
      </c>
      <c r="H432" s="3">
        <v>14.198499999999999</v>
      </c>
      <c r="I432" s="2" t="s">
        <v>16</v>
      </c>
      <c r="J432" s="3">
        <v>5.6213599999999997E-3</v>
      </c>
      <c r="K432" s="3">
        <v>2.5043199999999999</v>
      </c>
      <c r="L432" s="3">
        <v>4.6582600000000003</v>
      </c>
      <c r="M432" s="2">
        <v>134</v>
      </c>
      <c r="N432" s="4">
        <f t="shared" si="6"/>
        <v>0.18715083798882681</v>
      </c>
    </row>
    <row r="433" spans="1:14" x14ac:dyDescent="0.45">
      <c r="A433" s="2" t="s">
        <v>876</v>
      </c>
      <c r="B433" s="2" t="s">
        <v>877</v>
      </c>
      <c r="C433" s="3">
        <v>20.702200000000001</v>
      </c>
      <c r="D433" s="3">
        <v>21.491499999999998</v>
      </c>
      <c r="E433" s="3">
        <v>20.563600000000001</v>
      </c>
      <c r="F433" s="3">
        <v>16.626000000000001</v>
      </c>
      <c r="G433" s="3">
        <v>17.4375</v>
      </c>
      <c r="H433" s="3">
        <v>17.193899999999999</v>
      </c>
      <c r="I433" s="2" t="s">
        <v>16</v>
      </c>
      <c r="J433" s="3">
        <v>7.5000000000000002E-4</v>
      </c>
      <c r="K433" s="3">
        <v>3.2830900000000001</v>
      </c>
      <c r="L433" s="3">
        <v>3.8332899999999999</v>
      </c>
      <c r="M433" s="2">
        <v>4</v>
      </c>
      <c r="N433" s="4">
        <f t="shared" si="6"/>
        <v>5.5865921787709499E-3</v>
      </c>
    </row>
    <row r="434" spans="1:14" x14ac:dyDescent="0.45">
      <c r="A434" s="2" t="s">
        <v>878</v>
      </c>
      <c r="B434" s="2" t="s">
        <v>879</v>
      </c>
      <c r="C434" s="3">
        <v>19.020499999999998</v>
      </c>
      <c r="D434" s="3">
        <v>19.606200000000001</v>
      </c>
      <c r="E434" s="3">
        <v>18.961400000000001</v>
      </c>
      <c r="F434" s="3">
        <v>17.598299999999998</v>
      </c>
      <c r="G434" s="3">
        <v>14.2898</v>
      </c>
      <c r="H434" s="3">
        <v>15.596399999999999</v>
      </c>
      <c r="I434" s="2" t="s">
        <v>16</v>
      </c>
      <c r="J434" s="3">
        <v>1.84542E-2</v>
      </c>
      <c r="K434" s="3">
        <v>1.5734699999999999</v>
      </c>
      <c r="L434" s="3">
        <v>3.3678900000000001</v>
      </c>
      <c r="M434" s="2">
        <v>39</v>
      </c>
      <c r="N434" s="4">
        <f t="shared" ref="N434:N497" si="7">M434/716</f>
        <v>5.4469273743016758E-2</v>
      </c>
    </row>
    <row r="435" spans="1:14" x14ac:dyDescent="0.45">
      <c r="A435" s="2" t="s">
        <v>880</v>
      </c>
      <c r="B435" s="2" t="s">
        <v>881</v>
      </c>
      <c r="C435" s="3">
        <v>23.680199999999999</v>
      </c>
      <c r="D435" s="3">
        <v>23.795300000000001</v>
      </c>
      <c r="E435" s="3">
        <v>23.5608</v>
      </c>
      <c r="F435" s="3">
        <v>17.204699999999999</v>
      </c>
      <c r="G435" s="3">
        <v>16.142800000000001</v>
      </c>
      <c r="H435" s="3">
        <v>14.819100000000001</v>
      </c>
      <c r="I435" s="2" t="s">
        <v>16</v>
      </c>
      <c r="J435" s="3">
        <v>0</v>
      </c>
      <c r="K435" s="3">
        <v>3.41011</v>
      </c>
      <c r="L435" s="3">
        <v>7.6232499999999996</v>
      </c>
      <c r="M435" s="2">
        <v>0</v>
      </c>
      <c r="N435" s="4">
        <f t="shared" si="7"/>
        <v>0</v>
      </c>
    </row>
    <row r="436" spans="1:14" x14ac:dyDescent="0.45">
      <c r="A436" s="2" t="s">
        <v>882</v>
      </c>
      <c r="B436" s="2" t="s">
        <v>883</v>
      </c>
      <c r="C436" s="3">
        <v>20.965599999999998</v>
      </c>
      <c r="D436" s="3">
        <v>19.558900000000001</v>
      </c>
      <c r="E436" s="3">
        <v>21.226900000000001</v>
      </c>
      <c r="F436" s="3">
        <v>12.070499999999999</v>
      </c>
      <c r="G436" s="3">
        <v>13.6662</v>
      </c>
      <c r="H436" s="3">
        <v>15.950799999999999</v>
      </c>
      <c r="I436" s="2" t="s">
        <v>16</v>
      </c>
      <c r="J436" s="3">
        <v>6.7517699999999998E-3</v>
      </c>
      <c r="K436" s="3">
        <v>2.2435800000000001</v>
      </c>
      <c r="L436" s="3">
        <v>6.6879600000000003</v>
      </c>
      <c r="M436" s="2">
        <v>38</v>
      </c>
      <c r="N436" s="4">
        <f t="shared" si="7"/>
        <v>5.3072625698324022E-2</v>
      </c>
    </row>
    <row r="437" spans="1:14" x14ac:dyDescent="0.45">
      <c r="A437" s="2" t="s">
        <v>884</v>
      </c>
      <c r="B437" s="2" t="s">
        <v>885</v>
      </c>
      <c r="C437" s="3">
        <v>23.321200000000001</v>
      </c>
      <c r="D437" s="3">
        <v>22.781199999999998</v>
      </c>
      <c r="E437" s="3">
        <v>23.452400000000001</v>
      </c>
      <c r="F437" s="3">
        <v>18.946899999999999</v>
      </c>
      <c r="G437" s="3">
        <v>18.849</v>
      </c>
      <c r="H437" s="3">
        <v>19.812899999999999</v>
      </c>
      <c r="I437" s="2" t="s">
        <v>16</v>
      </c>
      <c r="J437" s="3">
        <v>0</v>
      </c>
      <c r="K437" s="3">
        <v>3.3796300000000001</v>
      </c>
      <c r="L437" s="3">
        <v>3.9819900000000001</v>
      </c>
      <c r="M437" s="2">
        <v>191</v>
      </c>
      <c r="N437" s="4">
        <f t="shared" si="7"/>
        <v>0.26675977653631283</v>
      </c>
    </row>
    <row r="438" spans="1:14" x14ac:dyDescent="0.45">
      <c r="A438" s="2" t="s">
        <v>886</v>
      </c>
      <c r="B438" s="2" t="s">
        <v>887</v>
      </c>
      <c r="C438" s="3">
        <v>22.885000000000002</v>
      </c>
      <c r="D438" s="3">
        <v>21.746200000000002</v>
      </c>
      <c r="E438" s="3">
        <v>22.962299999999999</v>
      </c>
      <c r="F438" s="3">
        <v>12.5535</v>
      </c>
      <c r="G438" s="3">
        <v>18.4282</v>
      </c>
      <c r="H438" s="3">
        <v>17.8033</v>
      </c>
      <c r="I438" s="2" t="s">
        <v>16</v>
      </c>
      <c r="J438" s="3">
        <v>2.0596300000000001E-2</v>
      </c>
      <c r="K438" s="3">
        <v>1.5209900000000001</v>
      </c>
      <c r="L438" s="3">
        <v>6.2694700000000001</v>
      </c>
      <c r="M438" s="2">
        <v>1</v>
      </c>
      <c r="N438" s="4">
        <f t="shared" si="7"/>
        <v>1.3966480446927375E-3</v>
      </c>
    </row>
    <row r="439" spans="1:14" x14ac:dyDescent="0.45">
      <c r="A439" s="2" t="s">
        <v>888</v>
      </c>
      <c r="B439" s="2" t="s">
        <v>889</v>
      </c>
      <c r="C439" s="3">
        <v>22.177900000000001</v>
      </c>
      <c r="D439" s="3">
        <v>21.0458</v>
      </c>
      <c r="E439" s="3">
        <v>23.025700000000001</v>
      </c>
      <c r="F439" s="3">
        <v>15.764200000000001</v>
      </c>
      <c r="G439" s="3">
        <v>16.3111</v>
      </c>
      <c r="H439" s="3">
        <v>18.277000000000001</v>
      </c>
      <c r="I439" s="2" t="s">
        <v>16</v>
      </c>
      <c r="J439" s="3">
        <v>6.7364499999999997E-3</v>
      </c>
      <c r="K439" s="3">
        <v>2.2881399999999998</v>
      </c>
      <c r="L439" s="3">
        <v>5.2989899999999999</v>
      </c>
      <c r="M439" s="2">
        <v>8</v>
      </c>
      <c r="N439" s="4">
        <f t="shared" si="7"/>
        <v>1.11731843575419E-2</v>
      </c>
    </row>
    <row r="440" spans="1:14" x14ac:dyDescent="0.45">
      <c r="A440" s="2" t="s">
        <v>890</v>
      </c>
      <c r="B440" s="2" t="s">
        <v>891</v>
      </c>
      <c r="C440" s="3">
        <v>21.122299999999999</v>
      </c>
      <c r="D440" s="3">
        <v>19.829799999999999</v>
      </c>
      <c r="E440" s="3">
        <v>21.3583</v>
      </c>
      <c r="F440" s="3">
        <v>18.229399999999998</v>
      </c>
      <c r="G440" s="3">
        <v>15.602399999999999</v>
      </c>
      <c r="H440" s="3">
        <v>18.1782</v>
      </c>
      <c r="I440" s="2" t="s">
        <v>16</v>
      </c>
      <c r="J440" s="3">
        <v>1.7140699999999998E-2</v>
      </c>
      <c r="K440" s="3">
        <v>1.5928899999999999</v>
      </c>
      <c r="L440" s="3">
        <v>3.43343</v>
      </c>
      <c r="M440" s="2">
        <v>7</v>
      </c>
      <c r="N440" s="4">
        <f t="shared" si="7"/>
        <v>9.7765363128491621E-3</v>
      </c>
    </row>
    <row r="441" spans="1:14" x14ac:dyDescent="0.45">
      <c r="A441" s="2" t="s">
        <v>892</v>
      </c>
      <c r="B441" s="2" t="s">
        <v>893</v>
      </c>
      <c r="C441" s="3">
        <v>15.035500000000001</v>
      </c>
      <c r="D441" s="3">
        <v>16.707000000000001</v>
      </c>
      <c r="E441" s="3">
        <v>17.054600000000001</v>
      </c>
      <c r="F441" s="3">
        <v>14.5326</v>
      </c>
      <c r="G441" s="3">
        <v>14.069900000000001</v>
      </c>
      <c r="H441" s="3">
        <v>13.761100000000001</v>
      </c>
      <c r="I441" s="2" t="s">
        <v>16</v>
      </c>
      <c r="J441" s="3">
        <v>2.18356E-2</v>
      </c>
      <c r="K441" s="3">
        <v>1.49841</v>
      </c>
      <c r="L441" s="3">
        <v>2.1444700000000001</v>
      </c>
      <c r="M441" s="2">
        <v>1</v>
      </c>
      <c r="N441" s="4">
        <f t="shared" si="7"/>
        <v>1.3966480446927375E-3</v>
      </c>
    </row>
    <row r="442" spans="1:14" x14ac:dyDescent="0.45">
      <c r="A442" s="2" t="s">
        <v>894</v>
      </c>
      <c r="B442" s="2" t="s">
        <v>895</v>
      </c>
      <c r="C442" s="3">
        <v>20.962700000000002</v>
      </c>
      <c r="D442" s="3">
        <v>19.921199999999999</v>
      </c>
      <c r="E442" s="3">
        <v>20.946300000000001</v>
      </c>
      <c r="F442" s="3">
        <v>15.6569</v>
      </c>
      <c r="G442" s="3">
        <v>13.9276</v>
      </c>
      <c r="H442" s="3">
        <v>13.3119</v>
      </c>
      <c r="I442" s="2" t="s">
        <v>16</v>
      </c>
      <c r="J442" s="3">
        <v>2.9032300000000001E-3</v>
      </c>
      <c r="K442" s="3">
        <v>2.8928500000000001</v>
      </c>
      <c r="L442" s="3">
        <v>6.3112399999999997</v>
      </c>
      <c r="M442" s="2">
        <v>4</v>
      </c>
      <c r="N442" s="4">
        <f t="shared" si="7"/>
        <v>5.5865921787709499E-3</v>
      </c>
    </row>
    <row r="443" spans="1:14" x14ac:dyDescent="0.45">
      <c r="A443" s="2" t="s">
        <v>896</v>
      </c>
      <c r="B443" s="2" t="s">
        <v>897</v>
      </c>
      <c r="C443" s="3">
        <v>24.376000000000001</v>
      </c>
      <c r="D443" s="3">
        <v>24.872800000000002</v>
      </c>
      <c r="E443" s="3">
        <v>24.5154</v>
      </c>
      <c r="F443" s="3">
        <v>17.016400000000001</v>
      </c>
      <c r="G443" s="3">
        <v>18.497299999999999</v>
      </c>
      <c r="H443" s="3">
        <v>17.6951</v>
      </c>
      <c r="I443" s="2" t="s">
        <v>16</v>
      </c>
      <c r="J443" s="3">
        <v>0</v>
      </c>
      <c r="K443" s="3">
        <v>3.9538600000000002</v>
      </c>
      <c r="L443" s="3">
        <v>6.8518100000000004</v>
      </c>
      <c r="M443" s="2">
        <v>38</v>
      </c>
      <c r="N443" s="4">
        <f t="shared" si="7"/>
        <v>5.3072625698324022E-2</v>
      </c>
    </row>
    <row r="444" spans="1:14" x14ac:dyDescent="0.45">
      <c r="A444" s="2" t="s">
        <v>898</v>
      </c>
      <c r="B444" s="2" t="s">
        <v>899</v>
      </c>
      <c r="C444" s="3">
        <v>21.453199999999999</v>
      </c>
      <c r="D444" s="3">
        <v>22.9894</v>
      </c>
      <c r="E444" s="3">
        <v>21.526599999999998</v>
      </c>
      <c r="F444" s="3">
        <v>13.486599999999999</v>
      </c>
      <c r="G444" s="3">
        <v>16.587199999999999</v>
      </c>
      <c r="H444" s="3">
        <v>14.014799999999999</v>
      </c>
      <c r="I444" s="2" t="s">
        <v>16</v>
      </c>
      <c r="J444" s="3">
        <v>4.5824200000000002E-3</v>
      </c>
      <c r="K444" s="3">
        <v>2.6000999999999999</v>
      </c>
      <c r="L444" s="3">
        <v>7.2935800000000004</v>
      </c>
      <c r="M444" s="2">
        <v>1</v>
      </c>
      <c r="N444" s="4">
        <f t="shared" si="7"/>
        <v>1.3966480446927375E-3</v>
      </c>
    </row>
    <row r="445" spans="1:14" x14ac:dyDescent="0.45">
      <c r="A445" s="2" t="s">
        <v>900</v>
      </c>
      <c r="B445" s="2" t="s">
        <v>901</v>
      </c>
      <c r="C445" s="3">
        <v>18.424299999999999</v>
      </c>
      <c r="D445" s="3">
        <v>18.8489</v>
      </c>
      <c r="E445" s="3">
        <v>18.601900000000001</v>
      </c>
      <c r="F445" s="3">
        <v>14.366899999999999</v>
      </c>
      <c r="G445" s="3">
        <v>16.0855</v>
      </c>
      <c r="H445" s="3">
        <v>15.9345</v>
      </c>
      <c r="I445" s="2" t="s">
        <v>16</v>
      </c>
      <c r="J445" s="3">
        <v>6.7620900000000001E-3</v>
      </c>
      <c r="K445" s="3">
        <v>2.3065000000000002</v>
      </c>
      <c r="L445" s="3">
        <v>3.1627299999999998</v>
      </c>
      <c r="M445" s="2">
        <v>0</v>
      </c>
      <c r="N445" s="4">
        <f t="shared" si="7"/>
        <v>0</v>
      </c>
    </row>
    <row r="446" spans="1:14" x14ac:dyDescent="0.45">
      <c r="A446" s="2" t="s">
        <v>902</v>
      </c>
      <c r="B446" s="2" t="s">
        <v>903</v>
      </c>
      <c r="C446" s="3">
        <v>23.479099999999999</v>
      </c>
      <c r="D446" s="3">
        <v>22.456199999999999</v>
      </c>
      <c r="E446" s="3">
        <v>23.685400000000001</v>
      </c>
      <c r="F446" s="3">
        <v>17.8477</v>
      </c>
      <c r="G446" s="3">
        <v>13.138999999999999</v>
      </c>
      <c r="H446" s="3">
        <v>18.028199999999998</v>
      </c>
      <c r="I446" s="2" t="s">
        <v>16</v>
      </c>
      <c r="J446" s="3">
        <v>1.2174300000000001E-2</v>
      </c>
      <c r="K446" s="3">
        <v>1.8548199999999999</v>
      </c>
      <c r="L446" s="3">
        <v>6.8685700000000001</v>
      </c>
      <c r="M446" s="2">
        <v>63</v>
      </c>
      <c r="N446" s="4">
        <f t="shared" si="7"/>
        <v>8.7988826815642462E-2</v>
      </c>
    </row>
    <row r="447" spans="1:14" x14ac:dyDescent="0.45">
      <c r="A447" s="2" t="s">
        <v>904</v>
      </c>
      <c r="B447" s="2" t="s">
        <v>905</v>
      </c>
      <c r="C447" s="3">
        <v>21.282299999999999</v>
      </c>
      <c r="D447" s="3">
        <v>21.5915</v>
      </c>
      <c r="E447" s="3">
        <v>21.2319</v>
      </c>
      <c r="F447" s="3">
        <v>17.558599999999998</v>
      </c>
      <c r="G447" s="3">
        <v>14.273099999999999</v>
      </c>
      <c r="H447" s="3">
        <v>14.838200000000001</v>
      </c>
      <c r="I447" s="2" t="s">
        <v>16</v>
      </c>
      <c r="J447" s="3">
        <v>6.7061100000000004E-3</v>
      </c>
      <c r="K447" s="3">
        <v>2.3283999999999998</v>
      </c>
      <c r="L447" s="3">
        <v>5.8119399999999999</v>
      </c>
      <c r="M447" s="2">
        <v>1</v>
      </c>
      <c r="N447" s="4">
        <f t="shared" si="7"/>
        <v>1.3966480446927375E-3</v>
      </c>
    </row>
    <row r="448" spans="1:14" x14ac:dyDescent="0.45">
      <c r="A448" s="2" t="s">
        <v>906</v>
      </c>
      <c r="B448" s="2" t="s">
        <v>907</v>
      </c>
      <c r="C448" s="3">
        <v>20.984400000000001</v>
      </c>
      <c r="D448" s="3">
        <v>18.859200000000001</v>
      </c>
      <c r="E448" s="3">
        <v>20.551200000000001</v>
      </c>
      <c r="F448" s="3">
        <v>17.535499999999999</v>
      </c>
      <c r="G448" s="3">
        <v>16.817299999999999</v>
      </c>
      <c r="H448" s="3">
        <v>15.620200000000001</v>
      </c>
      <c r="I448" s="2" t="s">
        <v>16</v>
      </c>
      <c r="J448" s="3">
        <v>1.3070699999999999E-2</v>
      </c>
      <c r="K448" s="3">
        <v>1.81365</v>
      </c>
      <c r="L448" s="3">
        <v>3.4739599999999999</v>
      </c>
      <c r="M448" s="2">
        <v>0</v>
      </c>
      <c r="N448" s="4">
        <f t="shared" si="7"/>
        <v>0</v>
      </c>
    </row>
    <row r="449" spans="1:14" x14ac:dyDescent="0.45">
      <c r="A449" s="2" t="s">
        <v>908</v>
      </c>
      <c r="B449" s="2" t="s">
        <v>909</v>
      </c>
      <c r="C449" s="3">
        <v>23.125699999999998</v>
      </c>
      <c r="D449" s="3">
        <v>22.209499999999998</v>
      </c>
      <c r="E449" s="3">
        <v>24.012499999999999</v>
      </c>
      <c r="F449" s="3">
        <v>15.159000000000001</v>
      </c>
      <c r="G449" s="3">
        <v>15.896000000000001</v>
      </c>
      <c r="H449" s="3">
        <v>16.893899999999999</v>
      </c>
      <c r="I449" s="2" t="s">
        <v>16</v>
      </c>
      <c r="J449" s="3">
        <v>1.2911400000000001E-3</v>
      </c>
      <c r="K449" s="3">
        <v>3.2260900000000001</v>
      </c>
      <c r="L449" s="3">
        <v>7.1329500000000001</v>
      </c>
      <c r="M449" s="2">
        <v>169</v>
      </c>
      <c r="N449" s="4">
        <f t="shared" si="7"/>
        <v>0.23603351955307261</v>
      </c>
    </row>
    <row r="450" spans="1:14" x14ac:dyDescent="0.45">
      <c r="A450" s="2" t="s">
        <v>910</v>
      </c>
      <c r="B450" s="2" t="s">
        <v>911</v>
      </c>
      <c r="C450" s="3">
        <v>21.397600000000001</v>
      </c>
      <c r="D450" s="3">
        <v>19.170400000000001</v>
      </c>
      <c r="E450" s="3">
        <v>22.064900000000002</v>
      </c>
      <c r="F450" s="3">
        <v>17.231200000000001</v>
      </c>
      <c r="G450" s="3">
        <v>12.9145</v>
      </c>
      <c r="H450" s="3">
        <v>14.433400000000001</v>
      </c>
      <c r="I450" s="2" t="s">
        <v>16</v>
      </c>
      <c r="J450" s="3">
        <v>1.3708100000000001E-2</v>
      </c>
      <c r="K450" s="3">
        <v>1.76108</v>
      </c>
      <c r="L450" s="3">
        <v>6.0179499999999999</v>
      </c>
      <c r="M450" s="2">
        <v>18</v>
      </c>
      <c r="N450" s="4">
        <f t="shared" si="7"/>
        <v>2.5139664804469275E-2</v>
      </c>
    </row>
    <row r="451" spans="1:14" x14ac:dyDescent="0.45">
      <c r="A451" s="2" t="s">
        <v>912</v>
      </c>
      <c r="B451" s="2" t="s">
        <v>913</v>
      </c>
      <c r="C451" s="3">
        <v>23.345099999999999</v>
      </c>
      <c r="D451" s="3">
        <v>23.963999999999999</v>
      </c>
      <c r="E451" s="3">
        <v>23.5977</v>
      </c>
      <c r="F451" s="3">
        <v>20.941600000000001</v>
      </c>
      <c r="G451" s="3">
        <v>15.9048</v>
      </c>
      <c r="H451" s="3">
        <v>20.043399999999998</v>
      </c>
      <c r="I451" s="2" t="s">
        <v>16</v>
      </c>
      <c r="J451" s="3">
        <v>2.7E-2</v>
      </c>
      <c r="K451" s="3">
        <v>1.3953100000000001</v>
      </c>
      <c r="L451" s="3">
        <v>4.6723299999999997</v>
      </c>
      <c r="M451" s="2">
        <v>13</v>
      </c>
      <c r="N451" s="4">
        <f t="shared" si="7"/>
        <v>1.8156424581005588E-2</v>
      </c>
    </row>
    <row r="452" spans="1:14" x14ac:dyDescent="0.45">
      <c r="A452" s="2" t="s">
        <v>914</v>
      </c>
      <c r="B452" s="2" t="s">
        <v>915</v>
      </c>
      <c r="C452" s="3">
        <v>21.197900000000001</v>
      </c>
      <c r="D452" s="3">
        <v>20.6906</v>
      </c>
      <c r="E452" s="3">
        <v>21.214600000000001</v>
      </c>
      <c r="F452" s="3">
        <v>16.748799999999999</v>
      </c>
      <c r="G452" s="3">
        <v>17.335100000000001</v>
      </c>
      <c r="H452" s="3">
        <v>15.4382</v>
      </c>
      <c r="I452" s="2" t="s">
        <v>16</v>
      </c>
      <c r="J452" s="3">
        <v>3.0177899999999998E-3</v>
      </c>
      <c r="K452" s="3">
        <v>2.81914</v>
      </c>
      <c r="L452" s="3">
        <v>4.5270000000000001</v>
      </c>
      <c r="M452" s="2">
        <v>87</v>
      </c>
      <c r="N452" s="4">
        <f t="shared" si="7"/>
        <v>0.12150837988826815</v>
      </c>
    </row>
    <row r="453" spans="1:14" x14ac:dyDescent="0.45">
      <c r="A453" s="2" t="s">
        <v>916</v>
      </c>
      <c r="B453" s="2" t="s">
        <v>917</v>
      </c>
      <c r="C453" s="3">
        <v>20.488</v>
      </c>
      <c r="D453" s="3">
        <v>21.528500000000001</v>
      </c>
      <c r="E453" s="3">
        <v>20.3843</v>
      </c>
      <c r="F453" s="3">
        <v>12.3462</v>
      </c>
      <c r="G453" s="3">
        <v>14.7309</v>
      </c>
      <c r="H453" s="3">
        <v>14.8691</v>
      </c>
      <c r="I453" s="2" t="s">
        <v>16</v>
      </c>
      <c r="J453" s="3">
        <v>3.2297300000000001E-3</v>
      </c>
      <c r="K453" s="3">
        <v>2.7944100000000001</v>
      </c>
      <c r="L453" s="3">
        <v>6.8181700000000003</v>
      </c>
      <c r="M453" s="2">
        <v>0</v>
      </c>
      <c r="N453" s="4">
        <f t="shared" si="7"/>
        <v>0</v>
      </c>
    </row>
    <row r="454" spans="1:14" x14ac:dyDescent="0.45">
      <c r="A454" s="2" t="s">
        <v>918</v>
      </c>
      <c r="B454" s="2" t="s">
        <v>919</v>
      </c>
      <c r="C454" s="3">
        <v>21.039899999999999</v>
      </c>
      <c r="D454" s="3">
        <v>20.621099999999998</v>
      </c>
      <c r="E454" s="3">
        <v>20.8748</v>
      </c>
      <c r="F454" s="3">
        <v>13.626799999999999</v>
      </c>
      <c r="G454" s="3">
        <v>15.197100000000001</v>
      </c>
      <c r="H454" s="3">
        <v>14.2265</v>
      </c>
      <c r="I454" s="2" t="s">
        <v>16</v>
      </c>
      <c r="J454" s="3">
        <v>0</v>
      </c>
      <c r="K454" s="3">
        <v>3.78633</v>
      </c>
      <c r="L454" s="3">
        <v>6.4951299999999996</v>
      </c>
      <c r="M454" s="2">
        <v>121</v>
      </c>
      <c r="N454" s="4">
        <f t="shared" si="7"/>
        <v>0.16899441340782123</v>
      </c>
    </row>
    <row r="455" spans="1:14" x14ac:dyDescent="0.45">
      <c r="A455" s="2" t="s">
        <v>920</v>
      </c>
      <c r="B455" s="2" t="s">
        <v>921</v>
      </c>
      <c r="C455" s="3">
        <v>21.1203</v>
      </c>
      <c r="D455" s="3">
        <v>20.949200000000001</v>
      </c>
      <c r="E455" s="3">
        <v>21.290600000000001</v>
      </c>
      <c r="F455" s="3">
        <v>12.7697</v>
      </c>
      <c r="G455" s="3">
        <v>17.365200000000002</v>
      </c>
      <c r="H455" s="3">
        <v>17.3047</v>
      </c>
      <c r="I455" s="2" t="s">
        <v>16</v>
      </c>
      <c r="J455" s="3">
        <v>1.6980100000000001E-2</v>
      </c>
      <c r="K455" s="3">
        <v>1.5959300000000001</v>
      </c>
      <c r="L455" s="3">
        <v>5.3068499999999998</v>
      </c>
      <c r="M455" s="2">
        <v>0</v>
      </c>
      <c r="N455" s="4">
        <f t="shared" si="7"/>
        <v>0</v>
      </c>
    </row>
    <row r="456" spans="1:14" x14ac:dyDescent="0.45">
      <c r="A456" s="2" t="s">
        <v>922</v>
      </c>
      <c r="B456" s="2" t="s">
        <v>923</v>
      </c>
      <c r="C456" s="3">
        <v>17.0319</v>
      </c>
      <c r="D456" s="3">
        <v>16.811299999999999</v>
      </c>
      <c r="E456" s="3">
        <v>18.092600000000001</v>
      </c>
      <c r="F456" s="3">
        <v>9.8536199999999994</v>
      </c>
      <c r="G456" s="3">
        <v>13.7483</v>
      </c>
      <c r="H456" s="3">
        <v>13.595800000000001</v>
      </c>
      <c r="I456" s="2" t="s">
        <v>16</v>
      </c>
      <c r="J456" s="3">
        <v>1.50534E-2</v>
      </c>
      <c r="K456" s="3">
        <v>1.67506</v>
      </c>
      <c r="L456" s="3">
        <v>4.9126899999999996</v>
      </c>
      <c r="M456" s="2">
        <v>0</v>
      </c>
      <c r="N456" s="4">
        <f t="shared" si="7"/>
        <v>0</v>
      </c>
    </row>
    <row r="457" spans="1:14" x14ac:dyDescent="0.45">
      <c r="A457" s="2" t="s">
        <v>924</v>
      </c>
      <c r="B457" s="2" t="s">
        <v>925</v>
      </c>
      <c r="C457" s="3">
        <v>19.698599999999999</v>
      </c>
      <c r="D457" s="3">
        <v>17.656700000000001</v>
      </c>
      <c r="E457" s="3">
        <v>19.721299999999999</v>
      </c>
      <c r="F457" s="3">
        <v>13.471399999999999</v>
      </c>
      <c r="G457" s="3">
        <v>15.1264</v>
      </c>
      <c r="H457" s="3">
        <v>15.275499999999999</v>
      </c>
      <c r="I457" s="2" t="s">
        <v>16</v>
      </c>
      <c r="J457" s="3">
        <v>8.2619000000000008E-3</v>
      </c>
      <c r="K457" s="3">
        <v>2.0983499999999999</v>
      </c>
      <c r="L457" s="3">
        <v>4.4011100000000001</v>
      </c>
      <c r="M457" s="2">
        <v>3</v>
      </c>
      <c r="N457" s="4">
        <f t="shared" si="7"/>
        <v>4.1899441340782122E-3</v>
      </c>
    </row>
    <row r="458" spans="1:14" x14ac:dyDescent="0.45">
      <c r="A458" s="2" t="s">
        <v>926</v>
      </c>
      <c r="B458" s="2" t="s">
        <v>927</v>
      </c>
      <c r="C458" s="3">
        <v>23.489799999999999</v>
      </c>
      <c r="D458" s="3">
        <v>23.365600000000001</v>
      </c>
      <c r="E458" s="3">
        <v>23.072199999999999</v>
      </c>
      <c r="F458" s="3">
        <v>16.1494</v>
      </c>
      <c r="G458" s="3">
        <v>16.546900000000001</v>
      </c>
      <c r="H458" s="3">
        <v>18.3826</v>
      </c>
      <c r="I458" s="2" t="s">
        <v>16</v>
      </c>
      <c r="J458" s="3">
        <v>2.06061E-3</v>
      </c>
      <c r="K458" s="3">
        <v>3.0720000000000001</v>
      </c>
      <c r="L458" s="3">
        <v>6.2829199999999998</v>
      </c>
      <c r="M458" s="2">
        <v>44</v>
      </c>
      <c r="N458" s="4">
        <f t="shared" si="7"/>
        <v>6.1452513966480445E-2</v>
      </c>
    </row>
    <row r="459" spans="1:14" x14ac:dyDescent="0.45">
      <c r="A459" s="2" t="s">
        <v>928</v>
      </c>
      <c r="B459" s="2" t="s">
        <v>929</v>
      </c>
      <c r="C459" s="3">
        <v>21.5014</v>
      </c>
      <c r="D459" s="3">
        <v>20.876100000000001</v>
      </c>
      <c r="E459" s="3">
        <v>21.5229</v>
      </c>
      <c r="F459" s="3">
        <v>17.7333</v>
      </c>
      <c r="G459" s="3">
        <v>19.379799999999999</v>
      </c>
      <c r="H459" s="3">
        <v>18.901499999999999</v>
      </c>
      <c r="I459" s="2" t="s">
        <v>16</v>
      </c>
      <c r="J459" s="3">
        <v>7.8491700000000008E-3</v>
      </c>
      <c r="K459" s="3">
        <v>2.1043099999999999</v>
      </c>
      <c r="L459" s="3">
        <v>2.6286399999999999</v>
      </c>
      <c r="M459" s="2">
        <v>3</v>
      </c>
      <c r="N459" s="4">
        <f t="shared" si="7"/>
        <v>4.1899441340782122E-3</v>
      </c>
    </row>
    <row r="460" spans="1:14" x14ac:dyDescent="0.45">
      <c r="A460" s="2" t="s">
        <v>930</v>
      </c>
      <c r="B460" s="2" t="s">
        <v>931</v>
      </c>
      <c r="C460" s="3">
        <v>23.130299999999998</v>
      </c>
      <c r="D460" s="3">
        <v>22.742699999999999</v>
      </c>
      <c r="E460" s="3">
        <v>23.807700000000001</v>
      </c>
      <c r="F460" s="3">
        <v>14.5184</v>
      </c>
      <c r="G460" s="3">
        <v>16.331499999999998</v>
      </c>
      <c r="H460" s="3">
        <v>14.077199999999999</v>
      </c>
      <c r="I460" s="2" t="s">
        <v>16</v>
      </c>
      <c r="J460" s="3">
        <v>0</v>
      </c>
      <c r="K460" s="3">
        <v>3.3961600000000001</v>
      </c>
      <c r="L460" s="3">
        <v>8.2511700000000001</v>
      </c>
      <c r="M460" s="2">
        <v>153</v>
      </c>
      <c r="N460" s="4">
        <f t="shared" si="7"/>
        <v>0.21368715083798884</v>
      </c>
    </row>
    <row r="461" spans="1:14" x14ac:dyDescent="0.45">
      <c r="A461" s="2" t="s">
        <v>932</v>
      </c>
      <c r="B461" s="2" t="s">
        <v>933</v>
      </c>
      <c r="C461" s="3">
        <v>20.069700000000001</v>
      </c>
      <c r="D461" s="3">
        <v>20.233899999999998</v>
      </c>
      <c r="E461" s="3">
        <v>20.9756</v>
      </c>
      <c r="F461" s="3">
        <v>13.666</v>
      </c>
      <c r="G461" s="3">
        <v>13.763400000000001</v>
      </c>
      <c r="H461" s="3">
        <v>18.879000000000001</v>
      </c>
      <c r="I461" s="2" t="s">
        <v>16</v>
      </c>
      <c r="J461" s="3">
        <v>2.96815E-2</v>
      </c>
      <c r="K461" s="3">
        <v>1.33847</v>
      </c>
      <c r="L461" s="3">
        <v>4.9902499999999996</v>
      </c>
      <c r="M461" s="2">
        <v>143</v>
      </c>
      <c r="N461" s="4">
        <f t="shared" si="7"/>
        <v>0.19972067039106145</v>
      </c>
    </row>
    <row r="462" spans="1:14" x14ac:dyDescent="0.45">
      <c r="A462" s="2" t="s">
        <v>934</v>
      </c>
      <c r="B462" s="2" t="s">
        <v>935</v>
      </c>
      <c r="C462" s="3">
        <v>20.924099999999999</v>
      </c>
      <c r="D462" s="3">
        <v>21.933</v>
      </c>
      <c r="E462" s="3">
        <v>20.5443</v>
      </c>
      <c r="F462" s="3">
        <v>18.5854</v>
      </c>
      <c r="G462" s="3">
        <v>17.924199999999999</v>
      </c>
      <c r="H462" s="3">
        <v>17.671199999999999</v>
      </c>
      <c r="I462" s="2" t="s">
        <v>16</v>
      </c>
      <c r="J462" s="3">
        <v>5.5999999999999999E-3</v>
      </c>
      <c r="K462" s="3">
        <v>2.4624799999999998</v>
      </c>
      <c r="L462" s="3">
        <v>3.0735399999999999</v>
      </c>
      <c r="M462" s="2">
        <v>127</v>
      </c>
      <c r="N462" s="4">
        <f t="shared" si="7"/>
        <v>0.17737430167597765</v>
      </c>
    </row>
    <row r="463" spans="1:14" x14ac:dyDescent="0.45">
      <c r="A463" s="2" t="s">
        <v>936</v>
      </c>
      <c r="B463" s="2" t="s">
        <v>937</v>
      </c>
      <c r="C463" s="3">
        <v>25.776299999999999</v>
      </c>
      <c r="D463" s="3">
        <v>25.555800000000001</v>
      </c>
      <c r="E463" s="3">
        <v>26.0364</v>
      </c>
      <c r="F463" s="3">
        <v>20.5959</v>
      </c>
      <c r="G463" s="3">
        <v>20.2087</v>
      </c>
      <c r="H463" s="3">
        <v>20.6099</v>
      </c>
      <c r="I463" s="2" t="s">
        <v>16</v>
      </c>
      <c r="J463" s="3">
        <v>0</v>
      </c>
      <c r="K463" s="3">
        <v>5.0021500000000003</v>
      </c>
      <c r="L463" s="3">
        <v>5.3180199999999997</v>
      </c>
      <c r="M463" s="2">
        <v>132</v>
      </c>
      <c r="N463" s="4">
        <f t="shared" si="7"/>
        <v>0.18435754189944134</v>
      </c>
    </row>
    <row r="464" spans="1:14" x14ac:dyDescent="0.45">
      <c r="A464" s="2" t="s">
        <v>938</v>
      </c>
      <c r="B464" s="2" t="s">
        <v>939</v>
      </c>
      <c r="C464" s="3">
        <v>20.549399999999999</v>
      </c>
      <c r="D464" s="3">
        <v>20.789400000000001</v>
      </c>
      <c r="E464" s="3">
        <v>20.947900000000001</v>
      </c>
      <c r="F464" s="3">
        <v>16.9999</v>
      </c>
      <c r="G464" s="3">
        <v>15.390499999999999</v>
      </c>
      <c r="H464" s="3">
        <v>18.649899999999999</v>
      </c>
      <c r="I464" s="2" t="s">
        <v>16</v>
      </c>
      <c r="J464" s="3">
        <v>1.36773E-2</v>
      </c>
      <c r="K464" s="3">
        <v>1.7757799999999999</v>
      </c>
      <c r="L464" s="3">
        <v>3.74878</v>
      </c>
      <c r="M464" s="2">
        <v>3</v>
      </c>
      <c r="N464" s="4">
        <f t="shared" si="7"/>
        <v>4.1899441340782122E-3</v>
      </c>
    </row>
    <row r="465" spans="1:14" x14ac:dyDescent="0.45">
      <c r="A465" s="2" t="s">
        <v>940</v>
      </c>
      <c r="B465" s="2" t="s">
        <v>941</v>
      </c>
      <c r="C465" s="3">
        <v>20.1068</v>
      </c>
      <c r="D465" s="3">
        <v>21.175799999999999</v>
      </c>
      <c r="E465" s="3">
        <v>19.068000000000001</v>
      </c>
      <c r="F465" s="3">
        <v>16.939499999999999</v>
      </c>
      <c r="G465" s="3">
        <v>17.541799999999999</v>
      </c>
      <c r="H465" s="3">
        <v>15.815899999999999</v>
      </c>
      <c r="I465" s="2" t="s">
        <v>16</v>
      </c>
      <c r="J465" s="3">
        <v>1.1727E-2</v>
      </c>
      <c r="K465" s="3">
        <v>1.87571</v>
      </c>
      <c r="L465" s="3">
        <v>3.3510800000000001</v>
      </c>
      <c r="M465" s="2">
        <v>16</v>
      </c>
      <c r="N465" s="4">
        <f t="shared" si="7"/>
        <v>2.23463687150838E-2</v>
      </c>
    </row>
    <row r="466" spans="1:14" x14ac:dyDescent="0.45">
      <c r="A466" s="2" t="s">
        <v>942</v>
      </c>
      <c r="B466" s="2" t="s">
        <v>943</v>
      </c>
      <c r="C466" s="3">
        <v>17.980599999999999</v>
      </c>
      <c r="D466" s="3">
        <v>16.748000000000001</v>
      </c>
      <c r="E466" s="3">
        <v>16.864599999999999</v>
      </c>
      <c r="F466" s="3">
        <v>12.3704</v>
      </c>
      <c r="G466" s="3">
        <v>14.2637</v>
      </c>
      <c r="H466" s="3">
        <v>13.818199999999999</v>
      </c>
      <c r="I466" s="2" t="s">
        <v>16</v>
      </c>
      <c r="J466" s="3">
        <v>6.8222999999999999E-3</v>
      </c>
      <c r="K466" s="3">
        <v>2.2315900000000002</v>
      </c>
      <c r="L466" s="3">
        <v>3.7136100000000001</v>
      </c>
      <c r="M466" s="2">
        <v>4</v>
      </c>
      <c r="N466" s="4">
        <f t="shared" si="7"/>
        <v>5.5865921787709499E-3</v>
      </c>
    </row>
    <row r="467" spans="1:14" x14ac:dyDescent="0.45">
      <c r="A467" s="2" t="s">
        <v>944</v>
      </c>
      <c r="B467" s="2" t="s">
        <v>945</v>
      </c>
      <c r="C467" s="3">
        <v>18.448699999999999</v>
      </c>
      <c r="D467" s="3">
        <v>16.412700000000001</v>
      </c>
      <c r="E467" s="3">
        <v>18.709</v>
      </c>
      <c r="F467" s="3">
        <v>14.4953</v>
      </c>
      <c r="G467" s="3">
        <v>11.8574</v>
      </c>
      <c r="H467" s="3">
        <v>14.4107</v>
      </c>
      <c r="I467" s="2" t="s">
        <v>16</v>
      </c>
      <c r="J467" s="3">
        <v>1.45031E-2</v>
      </c>
      <c r="K467" s="3">
        <v>1.71099</v>
      </c>
      <c r="L467" s="3">
        <v>4.2689500000000002</v>
      </c>
      <c r="M467" s="2">
        <v>80</v>
      </c>
      <c r="N467" s="4">
        <f t="shared" si="7"/>
        <v>0.11173184357541899</v>
      </c>
    </row>
    <row r="468" spans="1:14" x14ac:dyDescent="0.45">
      <c r="A468" s="2" t="s">
        <v>946</v>
      </c>
      <c r="B468" s="2" t="s">
        <v>947</v>
      </c>
      <c r="C468" s="3">
        <v>24.264399999999998</v>
      </c>
      <c r="D468" s="3">
        <v>22.9526</v>
      </c>
      <c r="E468" s="3">
        <v>25.484999999999999</v>
      </c>
      <c r="F468" s="3">
        <v>19.843</v>
      </c>
      <c r="G468" s="3">
        <v>14.6595</v>
      </c>
      <c r="H468" s="3">
        <v>19.327100000000002</v>
      </c>
      <c r="I468" s="2" t="s">
        <v>16</v>
      </c>
      <c r="J468" s="3">
        <v>1.6937399999999998E-2</v>
      </c>
      <c r="K468" s="3">
        <v>1.5992</v>
      </c>
      <c r="L468" s="3">
        <v>6.2907799999999998</v>
      </c>
      <c r="M468" s="2">
        <v>60</v>
      </c>
      <c r="N468" s="4">
        <f t="shared" si="7"/>
        <v>8.3798882681564241E-2</v>
      </c>
    </row>
    <row r="469" spans="1:14" x14ac:dyDescent="0.45">
      <c r="A469" s="2" t="s">
        <v>948</v>
      </c>
      <c r="B469" s="2" t="s">
        <v>949</v>
      </c>
      <c r="C469" s="3">
        <v>24.159700000000001</v>
      </c>
      <c r="D469" s="3">
        <v>23.4069</v>
      </c>
      <c r="E469" s="3">
        <v>23.551500000000001</v>
      </c>
      <c r="F469" s="3">
        <v>18.306899999999999</v>
      </c>
      <c r="G469" s="3">
        <v>20.020900000000001</v>
      </c>
      <c r="H469" s="3">
        <v>19.746400000000001</v>
      </c>
      <c r="I469" s="2" t="s">
        <v>16</v>
      </c>
      <c r="J469" s="3">
        <v>3.17608E-3</v>
      </c>
      <c r="K469" s="3">
        <v>2.7727599999999999</v>
      </c>
      <c r="L469" s="3">
        <v>4.3479400000000004</v>
      </c>
      <c r="M469" s="2">
        <v>82</v>
      </c>
      <c r="N469" s="4">
        <f t="shared" si="7"/>
        <v>0.11452513966480447</v>
      </c>
    </row>
    <row r="470" spans="1:14" x14ac:dyDescent="0.45">
      <c r="A470" s="2" t="s">
        <v>950</v>
      </c>
      <c r="B470" s="2" t="s">
        <v>951</v>
      </c>
      <c r="C470" s="3">
        <v>19.309100000000001</v>
      </c>
      <c r="D470" s="3">
        <v>19.659800000000001</v>
      </c>
      <c r="E470" s="3">
        <v>19.567599999999999</v>
      </c>
      <c r="F470" s="3">
        <v>18.179500000000001</v>
      </c>
      <c r="G470" s="3">
        <v>13.529400000000001</v>
      </c>
      <c r="H470" s="3">
        <v>13.4315</v>
      </c>
      <c r="I470" s="2" t="s">
        <v>16</v>
      </c>
      <c r="J470" s="3">
        <v>3.0150400000000001E-2</v>
      </c>
      <c r="K470" s="3">
        <v>1.33087</v>
      </c>
      <c r="L470" s="3">
        <v>4.4653900000000002</v>
      </c>
      <c r="M470" s="2">
        <v>89</v>
      </c>
      <c r="N470" s="4">
        <f t="shared" si="7"/>
        <v>0.12430167597765363</v>
      </c>
    </row>
    <row r="471" spans="1:14" x14ac:dyDescent="0.45">
      <c r="A471" s="2" t="s">
        <v>952</v>
      </c>
      <c r="B471" s="2" t="s">
        <v>953</v>
      </c>
      <c r="C471" s="3">
        <v>18.409800000000001</v>
      </c>
      <c r="D471" s="3">
        <v>18.535299999999999</v>
      </c>
      <c r="E471" s="3">
        <v>18.627400000000002</v>
      </c>
      <c r="F471" s="3">
        <v>14.6675</v>
      </c>
      <c r="G471" s="3">
        <v>14.5206</v>
      </c>
      <c r="H471" s="3">
        <v>13.992900000000001</v>
      </c>
      <c r="I471" s="2" t="s">
        <v>16</v>
      </c>
      <c r="J471" s="3">
        <v>0</v>
      </c>
      <c r="K471" s="3">
        <v>4.3692599999999997</v>
      </c>
      <c r="L471" s="3">
        <v>4.1305100000000001</v>
      </c>
      <c r="M471" s="2">
        <v>37</v>
      </c>
      <c r="N471" s="4">
        <f t="shared" si="7"/>
        <v>5.1675977653631286E-2</v>
      </c>
    </row>
    <row r="472" spans="1:14" x14ac:dyDescent="0.45">
      <c r="A472" s="2" t="s">
        <v>954</v>
      </c>
      <c r="B472" s="2" t="s">
        <v>955</v>
      </c>
      <c r="C472" s="3">
        <v>18.319900000000001</v>
      </c>
      <c r="D472" s="3">
        <v>16.383400000000002</v>
      </c>
      <c r="E472" s="3">
        <v>17.6462</v>
      </c>
      <c r="F472" s="3">
        <v>13.234500000000001</v>
      </c>
      <c r="G472" s="3">
        <v>15.782</v>
      </c>
      <c r="H472" s="3">
        <v>15.1289</v>
      </c>
      <c r="I472" s="2" t="s">
        <v>16</v>
      </c>
      <c r="J472" s="3">
        <v>2.96347E-2</v>
      </c>
      <c r="K472" s="3">
        <v>1.3438099999999999</v>
      </c>
      <c r="L472" s="3">
        <v>2.7347299999999999</v>
      </c>
      <c r="M472" s="2">
        <v>4</v>
      </c>
      <c r="N472" s="4">
        <f t="shared" si="7"/>
        <v>5.5865921787709499E-3</v>
      </c>
    </row>
    <row r="473" spans="1:14" x14ac:dyDescent="0.45">
      <c r="A473" s="2" t="s">
        <v>956</v>
      </c>
      <c r="B473" s="2" t="s">
        <v>957</v>
      </c>
      <c r="C473" s="3">
        <v>20.331099999999999</v>
      </c>
      <c r="D473" s="3">
        <v>18.5867</v>
      </c>
      <c r="E473" s="3">
        <v>20.366700000000002</v>
      </c>
      <c r="F473" s="3">
        <v>14.548999999999999</v>
      </c>
      <c r="G473" s="3">
        <v>13.5899</v>
      </c>
      <c r="H473" s="3">
        <v>15.5192</v>
      </c>
      <c r="I473" s="2" t="s">
        <v>16</v>
      </c>
      <c r="J473" s="3">
        <v>5.7469000000000001E-3</v>
      </c>
      <c r="K473" s="3">
        <v>2.5227900000000001</v>
      </c>
      <c r="L473" s="3">
        <v>5.2088400000000004</v>
      </c>
      <c r="M473" s="2">
        <v>1</v>
      </c>
      <c r="N473" s="4">
        <f t="shared" si="7"/>
        <v>1.3966480446927375E-3</v>
      </c>
    </row>
    <row r="474" spans="1:14" x14ac:dyDescent="0.45">
      <c r="A474" s="2" t="s">
        <v>958</v>
      </c>
      <c r="B474" s="2" t="s">
        <v>959</v>
      </c>
      <c r="C474" s="3">
        <v>22.950700000000001</v>
      </c>
      <c r="D474" s="3">
        <v>22.908000000000001</v>
      </c>
      <c r="E474" s="3">
        <v>23.199000000000002</v>
      </c>
      <c r="F474" s="3">
        <v>19.021999999999998</v>
      </c>
      <c r="G474" s="3">
        <v>21.110099999999999</v>
      </c>
      <c r="H474" s="3">
        <v>18.0306</v>
      </c>
      <c r="I474" s="2" t="s">
        <v>16</v>
      </c>
      <c r="J474" s="3">
        <v>1.3753100000000001E-2</v>
      </c>
      <c r="K474" s="3">
        <v>1.7857499999999999</v>
      </c>
      <c r="L474" s="3">
        <v>3.6316700000000002</v>
      </c>
      <c r="M474" s="2">
        <v>87</v>
      </c>
      <c r="N474" s="4">
        <f t="shared" si="7"/>
        <v>0.12150837988826815</v>
      </c>
    </row>
    <row r="475" spans="1:14" x14ac:dyDescent="0.45">
      <c r="A475" s="2" t="s">
        <v>960</v>
      </c>
      <c r="B475" s="2" t="s">
        <v>961</v>
      </c>
      <c r="C475" s="3">
        <v>18.258299999999998</v>
      </c>
      <c r="D475" s="3">
        <v>19.306000000000001</v>
      </c>
      <c r="E475" s="3">
        <v>18.659400000000002</v>
      </c>
      <c r="F475" s="3">
        <v>13.9781</v>
      </c>
      <c r="G475" s="3">
        <v>15.089499999999999</v>
      </c>
      <c r="H475" s="3">
        <v>13.922499999999999</v>
      </c>
      <c r="I475" s="2" t="s">
        <v>16</v>
      </c>
      <c r="J475" s="3">
        <v>2.0816300000000001E-3</v>
      </c>
      <c r="K475" s="3">
        <v>3.0828899999999999</v>
      </c>
      <c r="L475" s="3">
        <v>4.4111799999999999</v>
      </c>
      <c r="M475" s="2">
        <v>2</v>
      </c>
      <c r="N475" s="4">
        <f t="shared" si="7"/>
        <v>2.7932960893854749E-3</v>
      </c>
    </row>
    <row r="476" spans="1:14" x14ac:dyDescent="0.45">
      <c r="A476" s="2" t="s">
        <v>962</v>
      </c>
      <c r="B476" s="2" t="s">
        <v>963</v>
      </c>
      <c r="C476" s="3">
        <v>22.211400000000001</v>
      </c>
      <c r="D476" s="3">
        <v>21.8825</v>
      </c>
      <c r="E476" s="3">
        <v>22.450600000000001</v>
      </c>
      <c r="F476" s="3">
        <v>18.155799999999999</v>
      </c>
      <c r="G476" s="3">
        <v>15.120200000000001</v>
      </c>
      <c r="H476" s="3">
        <v>12.3971</v>
      </c>
      <c r="I476" s="2" t="s">
        <v>16</v>
      </c>
      <c r="J476" s="3">
        <v>1.2370600000000001E-2</v>
      </c>
      <c r="K476" s="3">
        <v>1.8503099999999999</v>
      </c>
      <c r="L476" s="3">
        <v>6.95716</v>
      </c>
      <c r="M476" s="2">
        <v>3</v>
      </c>
      <c r="N476" s="4">
        <f t="shared" si="7"/>
        <v>4.1899441340782122E-3</v>
      </c>
    </row>
    <row r="477" spans="1:14" x14ac:dyDescent="0.45">
      <c r="A477" s="2" t="s">
        <v>964</v>
      </c>
      <c r="B477" s="2" t="s">
        <v>965</v>
      </c>
      <c r="C477" s="3">
        <v>21.236899999999999</v>
      </c>
      <c r="D477" s="3">
        <v>21.784500000000001</v>
      </c>
      <c r="E477" s="3">
        <v>21.215699999999998</v>
      </c>
      <c r="F477" s="3">
        <v>18.5139</v>
      </c>
      <c r="G477" s="3">
        <v>14.334300000000001</v>
      </c>
      <c r="H477" s="3">
        <v>12.629899999999999</v>
      </c>
      <c r="I477" s="2" t="s">
        <v>16</v>
      </c>
      <c r="J477" s="3">
        <v>1.5798300000000001E-2</v>
      </c>
      <c r="K477" s="3">
        <v>1.62626</v>
      </c>
      <c r="L477" s="3">
        <v>6.2530000000000001</v>
      </c>
      <c r="M477" s="2">
        <v>0</v>
      </c>
      <c r="N477" s="4">
        <f t="shared" si="7"/>
        <v>0</v>
      </c>
    </row>
    <row r="478" spans="1:14" x14ac:dyDescent="0.45">
      <c r="A478" s="2" t="s">
        <v>966</v>
      </c>
      <c r="B478" s="2" t="s">
        <v>967</v>
      </c>
      <c r="C478" s="3">
        <v>21.075800000000001</v>
      </c>
      <c r="D478" s="3">
        <v>21.535799999999998</v>
      </c>
      <c r="E478" s="3">
        <v>22.869700000000002</v>
      </c>
      <c r="F478" s="3">
        <v>19.365200000000002</v>
      </c>
      <c r="G478" s="3">
        <v>16.165099999999999</v>
      </c>
      <c r="H478" s="3">
        <v>18.098500000000001</v>
      </c>
      <c r="I478" s="2" t="s">
        <v>16</v>
      </c>
      <c r="J478" s="3">
        <v>1.4978E-2</v>
      </c>
      <c r="K478" s="3">
        <v>1.67205</v>
      </c>
      <c r="L478" s="3">
        <v>3.9508100000000002</v>
      </c>
      <c r="M478" s="2">
        <v>59</v>
      </c>
      <c r="N478" s="4">
        <f t="shared" si="7"/>
        <v>8.2402234636871505E-2</v>
      </c>
    </row>
    <row r="479" spans="1:14" x14ac:dyDescent="0.45">
      <c r="A479" s="2" t="s">
        <v>968</v>
      </c>
      <c r="B479" s="2" t="s">
        <v>969</v>
      </c>
      <c r="C479" s="3">
        <v>25.9391</v>
      </c>
      <c r="D479" s="3">
        <v>25.7607</v>
      </c>
      <c r="E479" s="3">
        <v>26.174299999999999</v>
      </c>
      <c r="F479" s="3">
        <v>21.837499999999999</v>
      </c>
      <c r="G479" s="3">
        <v>21.998699999999999</v>
      </c>
      <c r="H479" s="3">
        <v>21.48</v>
      </c>
      <c r="I479" s="2" t="s">
        <v>16</v>
      </c>
      <c r="J479" s="3">
        <v>0</v>
      </c>
      <c r="K479" s="3">
        <v>4.5594799999999998</v>
      </c>
      <c r="L479" s="3">
        <v>4.1859900000000003</v>
      </c>
      <c r="M479" s="2">
        <v>90</v>
      </c>
      <c r="N479" s="4">
        <f t="shared" si="7"/>
        <v>0.12569832402234637</v>
      </c>
    </row>
    <row r="480" spans="1:14" x14ac:dyDescent="0.45">
      <c r="A480" s="2" t="s">
        <v>970</v>
      </c>
      <c r="B480" s="2" t="s">
        <v>971</v>
      </c>
      <c r="C480" s="3">
        <v>23.664400000000001</v>
      </c>
      <c r="D480" s="3">
        <v>23.363800000000001</v>
      </c>
      <c r="E480" s="3">
        <v>23.610399999999998</v>
      </c>
      <c r="F480" s="3">
        <v>20.111599999999999</v>
      </c>
      <c r="G480" s="3">
        <v>15.076000000000001</v>
      </c>
      <c r="H480" s="3">
        <v>13.6008</v>
      </c>
      <c r="I480" s="2" t="s">
        <v>16</v>
      </c>
      <c r="J480" s="3">
        <v>1.5099E-2</v>
      </c>
      <c r="K480" s="3">
        <v>1.67788</v>
      </c>
      <c r="L480" s="3">
        <v>7.2834300000000001</v>
      </c>
      <c r="M480" s="2">
        <v>1</v>
      </c>
      <c r="N480" s="4">
        <f t="shared" si="7"/>
        <v>1.3966480446927375E-3</v>
      </c>
    </row>
    <row r="481" spans="1:14" x14ac:dyDescent="0.45">
      <c r="A481" s="2" t="s">
        <v>972</v>
      </c>
      <c r="B481" s="2" t="s">
        <v>973</v>
      </c>
      <c r="C481" s="3">
        <v>21.323399999999999</v>
      </c>
      <c r="D481" s="3">
        <v>21.523</v>
      </c>
      <c r="E481" s="3">
        <v>20.765899999999998</v>
      </c>
      <c r="F481" s="3">
        <v>18.251100000000001</v>
      </c>
      <c r="G481" s="3">
        <v>13.560499999999999</v>
      </c>
      <c r="H481" s="3">
        <v>12.846299999999999</v>
      </c>
      <c r="I481" s="2" t="s">
        <v>16</v>
      </c>
      <c r="J481" s="3">
        <v>1.51296E-2</v>
      </c>
      <c r="K481" s="3">
        <v>1.6790499999999999</v>
      </c>
      <c r="L481" s="3">
        <v>6.31813</v>
      </c>
      <c r="M481" s="2">
        <v>8</v>
      </c>
      <c r="N481" s="4">
        <f t="shared" si="7"/>
        <v>1.11731843575419E-2</v>
      </c>
    </row>
    <row r="482" spans="1:14" x14ac:dyDescent="0.45">
      <c r="A482" s="2" t="s">
        <v>974</v>
      </c>
      <c r="B482" s="2" t="s">
        <v>975</v>
      </c>
      <c r="C482" s="3">
        <v>21.331</v>
      </c>
      <c r="D482" s="3">
        <v>20.942699999999999</v>
      </c>
      <c r="E482" s="3">
        <v>22.065899999999999</v>
      </c>
      <c r="F482" s="3">
        <v>18.983899999999998</v>
      </c>
      <c r="G482" s="3">
        <v>17.864599999999999</v>
      </c>
      <c r="H482" s="3">
        <v>18.468599999999999</v>
      </c>
      <c r="I482" s="2" t="s">
        <v>16</v>
      </c>
      <c r="J482" s="3">
        <v>5.34704E-3</v>
      </c>
      <c r="K482" s="3">
        <v>2.5428899999999999</v>
      </c>
      <c r="L482" s="3">
        <v>3.0074999999999998</v>
      </c>
      <c r="M482" s="2">
        <v>1</v>
      </c>
      <c r="N482" s="4">
        <f t="shared" si="7"/>
        <v>1.3966480446927375E-3</v>
      </c>
    </row>
    <row r="483" spans="1:14" x14ac:dyDescent="0.45">
      <c r="A483" s="2" t="s">
        <v>976</v>
      </c>
      <c r="B483" s="2" t="s">
        <v>977</v>
      </c>
      <c r="C483" s="3">
        <v>25.5807</v>
      </c>
      <c r="D483" s="3">
        <v>25.61</v>
      </c>
      <c r="E483" s="3">
        <v>25.821400000000001</v>
      </c>
      <c r="F483" s="3">
        <v>23.932400000000001</v>
      </c>
      <c r="G483" s="3">
        <v>21.6845</v>
      </c>
      <c r="H483" s="3">
        <v>24.1572</v>
      </c>
      <c r="I483" s="2" t="s">
        <v>16</v>
      </c>
      <c r="J483" s="3">
        <v>2.5740699999999998E-2</v>
      </c>
      <c r="K483" s="3">
        <v>1.41655</v>
      </c>
      <c r="L483" s="3">
        <v>2.4126799999999999</v>
      </c>
      <c r="M483" s="2">
        <v>32</v>
      </c>
      <c r="N483" s="4">
        <f t="shared" si="7"/>
        <v>4.4692737430167599E-2</v>
      </c>
    </row>
    <row r="484" spans="1:14" x14ac:dyDescent="0.45">
      <c r="A484" s="2" t="s">
        <v>978</v>
      </c>
      <c r="B484" s="2" t="s">
        <v>979</v>
      </c>
      <c r="C484" s="3">
        <v>22.161999999999999</v>
      </c>
      <c r="D484" s="3">
        <v>23.7014</v>
      </c>
      <c r="E484" s="3">
        <v>22.554500000000001</v>
      </c>
      <c r="F484" s="3">
        <v>21.3202</v>
      </c>
      <c r="G484" s="3">
        <v>20.1585</v>
      </c>
      <c r="H484" s="3">
        <v>20.754899999999999</v>
      </c>
      <c r="I484" s="2" t="s">
        <v>16</v>
      </c>
      <c r="J484" s="3">
        <v>1.55713E-2</v>
      </c>
      <c r="K484" s="3">
        <v>1.6473500000000001</v>
      </c>
      <c r="L484" s="3">
        <v>2.0614599999999998</v>
      </c>
      <c r="M484" s="2">
        <v>175</v>
      </c>
      <c r="N484" s="4">
        <f t="shared" si="7"/>
        <v>0.24441340782122906</v>
      </c>
    </row>
    <row r="485" spans="1:14" x14ac:dyDescent="0.45">
      <c r="A485" s="2" t="s">
        <v>980</v>
      </c>
      <c r="B485" s="2" t="s">
        <v>981</v>
      </c>
      <c r="C485" s="3">
        <v>18.562999999999999</v>
      </c>
      <c r="D485" s="3">
        <v>17.263200000000001</v>
      </c>
      <c r="E485" s="3">
        <v>18.829599999999999</v>
      </c>
      <c r="F485" s="3">
        <v>15.520799999999999</v>
      </c>
      <c r="G485" s="3">
        <v>14.024900000000001</v>
      </c>
      <c r="H485" s="3">
        <v>15.6783</v>
      </c>
      <c r="I485" s="2" t="s">
        <v>16</v>
      </c>
      <c r="J485" s="3">
        <v>1.06788E-2</v>
      </c>
      <c r="K485" s="3">
        <v>1.93048</v>
      </c>
      <c r="L485" s="3">
        <v>3.1439300000000001</v>
      </c>
      <c r="M485" s="2">
        <v>0</v>
      </c>
      <c r="N485" s="4">
        <f t="shared" si="7"/>
        <v>0</v>
      </c>
    </row>
    <row r="486" spans="1:14" x14ac:dyDescent="0.45">
      <c r="A486" s="2" t="s">
        <v>982</v>
      </c>
      <c r="B486" s="2" t="s">
        <v>983</v>
      </c>
      <c r="C486" s="3">
        <v>24.224599999999999</v>
      </c>
      <c r="D486" s="3">
        <v>23.426500000000001</v>
      </c>
      <c r="E486" s="3">
        <v>24.539300000000001</v>
      </c>
      <c r="F486" s="3">
        <v>19.734100000000002</v>
      </c>
      <c r="G486" s="3">
        <v>17.770600000000002</v>
      </c>
      <c r="H486" s="3">
        <v>18.651299999999999</v>
      </c>
      <c r="I486" s="2" t="s">
        <v>16</v>
      </c>
      <c r="J486" s="3">
        <v>2.9508199999999998E-3</v>
      </c>
      <c r="K486" s="3">
        <v>2.9050099999999999</v>
      </c>
      <c r="L486" s="3">
        <v>5.3448000000000002</v>
      </c>
      <c r="M486" s="2">
        <v>158</v>
      </c>
      <c r="N486" s="4">
        <f t="shared" si="7"/>
        <v>0.2206703910614525</v>
      </c>
    </row>
    <row r="487" spans="1:14" x14ac:dyDescent="0.45">
      <c r="A487" s="2" t="s">
        <v>984</v>
      </c>
      <c r="B487" s="2" t="s">
        <v>985</v>
      </c>
      <c r="C487" s="3">
        <v>21.635400000000001</v>
      </c>
      <c r="D487" s="3">
        <v>20.247900000000001</v>
      </c>
      <c r="E487" s="3">
        <v>21.810600000000001</v>
      </c>
      <c r="F487" s="3">
        <v>16.7865</v>
      </c>
      <c r="G487" s="3">
        <v>18.648599999999998</v>
      </c>
      <c r="H487" s="3">
        <v>14.287599999999999</v>
      </c>
      <c r="I487" s="2" t="s">
        <v>16</v>
      </c>
      <c r="J487" s="3">
        <v>1.8305100000000001E-2</v>
      </c>
      <c r="K487" s="3">
        <v>1.57728</v>
      </c>
      <c r="L487" s="3">
        <v>4.65707</v>
      </c>
      <c r="M487" s="2">
        <v>0</v>
      </c>
      <c r="N487" s="4">
        <f t="shared" si="7"/>
        <v>0</v>
      </c>
    </row>
    <row r="488" spans="1:14" x14ac:dyDescent="0.45">
      <c r="A488" s="2" t="s">
        <v>986</v>
      </c>
      <c r="B488" s="2" t="s">
        <v>987</v>
      </c>
      <c r="C488" s="3">
        <v>23.993600000000001</v>
      </c>
      <c r="D488" s="3">
        <v>23.7791</v>
      </c>
      <c r="E488" s="3">
        <v>23.8233</v>
      </c>
      <c r="F488" s="3">
        <v>18.566800000000001</v>
      </c>
      <c r="G488" s="3">
        <v>16.393999999999998</v>
      </c>
      <c r="H488" s="3">
        <v>18.386099999999999</v>
      </c>
      <c r="I488" s="2" t="s">
        <v>16</v>
      </c>
      <c r="J488" s="3">
        <v>1.9154899999999999E-3</v>
      </c>
      <c r="K488" s="3">
        <v>3.01736</v>
      </c>
      <c r="L488" s="3">
        <v>6.0830200000000003</v>
      </c>
      <c r="M488" s="2">
        <v>85</v>
      </c>
      <c r="N488" s="4">
        <f t="shared" si="7"/>
        <v>0.11871508379888268</v>
      </c>
    </row>
    <row r="489" spans="1:14" x14ac:dyDescent="0.45">
      <c r="A489" s="2" t="s">
        <v>988</v>
      </c>
      <c r="B489" s="2" t="s">
        <v>989</v>
      </c>
      <c r="C489" s="3">
        <v>18.935500000000001</v>
      </c>
      <c r="D489" s="3">
        <v>20.883199999999999</v>
      </c>
      <c r="E489" s="3">
        <v>19.0928</v>
      </c>
      <c r="F489" s="3">
        <v>13.218999999999999</v>
      </c>
      <c r="G489" s="3">
        <v>13.621</v>
      </c>
      <c r="H489" s="3">
        <v>13.555</v>
      </c>
      <c r="I489" s="2" t="s">
        <v>16</v>
      </c>
      <c r="J489" s="3">
        <v>1.21429E-3</v>
      </c>
      <c r="K489" s="3">
        <v>3.1974100000000001</v>
      </c>
      <c r="L489" s="3">
        <v>6.1721599999999999</v>
      </c>
      <c r="M489" s="2">
        <v>0</v>
      </c>
      <c r="N489" s="4">
        <f t="shared" si="7"/>
        <v>0</v>
      </c>
    </row>
    <row r="490" spans="1:14" x14ac:dyDescent="0.45">
      <c r="A490" s="2" t="s">
        <v>990</v>
      </c>
      <c r="B490" s="2" t="s">
        <v>991</v>
      </c>
      <c r="C490" s="3">
        <v>16.985299999999999</v>
      </c>
      <c r="D490" s="3">
        <v>16.9451</v>
      </c>
      <c r="E490" s="3">
        <v>17.909400000000002</v>
      </c>
      <c r="F490" s="3">
        <v>14.435</v>
      </c>
      <c r="G490" s="3">
        <v>15.2737</v>
      </c>
      <c r="H490" s="3">
        <v>14.676500000000001</v>
      </c>
      <c r="I490" s="2" t="s">
        <v>16</v>
      </c>
      <c r="J490" s="3">
        <v>5.5870099999999999E-3</v>
      </c>
      <c r="K490" s="3">
        <v>2.45974</v>
      </c>
      <c r="L490" s="3">
        <v>2.4848699999999999</v>
      </c>
      <c r="M490" s="2">
        <v>0</v>
      </c>
      <c r="N490" s="4">
        <f t="shared" si="7"/>
        <v>0</v>
      </c>
    </row>
    <row r="491" spans="1:14" x14ac:dyDescent="0.45">
      <c r="A491" s="2" t="s">
        <v>992</v>
      </c>
      <c r="B491" s="2" t="s">
        <v>993</v>
      </c>
      <c r="C491" s="3">
        <v>20.639099999999999</v>
      </c>
      <c r="D491" s="3">
        <v>19.805</v>
      </c>
      <c r="E491" s="3">
        <v>20.2925</v>
      </c>
      <c r="F491" s="3">
        <v>13.467700000000001</v>
      </c>
      <c r="G491" s="3">
        <v>18.040700000000001</v>
      </c>
      <c r="H491" s="3">
        <v>14.7637</v>
      </c>
      <c r="I491" s="2" t="s">
        <v>16</v>
      </c>
      <c r="J491" s="3">
        <v>1.6850899999999999E-2</v>
      </c>
      <c r="K491" s="3">
        <v>1.5993200000000001</v>
      </c>
      <c r="L491" s="3">
        <v>4.8214600000000001</v>
      </c>
      <c r="M491" s="2">
        <v>15</v>
      </c>
      <c r="N491" s="4">
        <f t="shared" si="7"/>
        <v>2.094972067039106E-2</v>
      </c>
    </row>
    <row r="492" spans="1:14" x14ac:dyDescent="0.45">
      <c r="A492" s="2" t="s">
        <v>994</v>
      </c>
      <c r="B492" s="2" t="s">
        <v>995</v>
      </c>
      <c r="C492" s="3">
        <v>24.046900000000001</v>
      </c>
      <c r="D492" s="3">
        <v>23.177199999999999</v>
      </c>
      <c r="E492" s="3">
        <v>24.0718</v>
      </c>
      <c r="F492" s="3">
        <v>20.462199999999999</v>
      </c>
      <c r="G492" s="3">
        <v>21.650600000000001</v>
      </c>
      <c r="H492" s="3">
        <v>20.958100000000002</v>
      </c>
      <c r="I492" s="2" t="s">
        <v>16</v>
      </c>
      <c r="J492" s="3">
        <v>6.0485699999999996E-3</v>
      </c>
      <c r="K492" s="3">
        <v>2.42442</v>
      </c>
      <c r="L492" s="3">
        <v>2.7416999999999998</v>
      </c>
      <c r="M492" s="2">
        <v>0</v>
      </c>
      <c r="N492" s="4">
        <f t="shared" si="7"/>
        <v>0</v>
      </c>
    </row>
    <row r="493" spans="1:14" x14ac:dyDescent="0.45">
      <c r="A493" s="2" t="s">
        <v>996</v>
      </c>
      <c r="B493" s="2" t="s">
        <v>997</v>
      </c>
      <c r="C493" s="3">
        <v>20.746500000000001</v>
      </c>
      <c r="D493" s="3">
        <v>20.5839</v>
      </c>
      <c r="E493" s="3">
        <v>21.898099999999999</v>
      </c>
      <c r="F493" s="3">
        <v>14.2143</v>
      </c>
      <c r="G493" s="3">
        <v>13.790100000000001</v>
      </c>
      <c r="H493" s="3">
        <v>13.6571</v>
      </c>
      <c r="I493" s="2" t="s">
        <v>16</v>
      </c>
      <c r="J493" s="3">
        <v>0</v>
      </c>
      <c r="K493" s="3">
        <v>4.0604199999999997</v>
      </c>
      <c r="L493" s="3">
        <v>7.1890099999999997</v>
      </c>
      <c r="M493" s="2">
        <v>15</v>
      </c>
      <c r="N493" s="4">
        <f t="shared" si="7"/>
        <v>2.094972067039106E-2</v>
      </c>
    </row>
    <row r="494" spans="1:14" x14ac:dyDescent="0.45">
      <c r="A494" s="2" t="s">
        <v>998</v>
      </c>
      <c r="B494" s="2" t="s">
        <v>999</v>
      </c>
      <c r="C494" s="3">
        <v>18.653300000000002</v>
      </c>
      <c r="D494" s="3">
        <v>19.0396</v>
      </c>
      <c r="E494" s="3">
        <v>19.924700000000001</v>
      </c>
      <c r="F494" s="3">
        <v>13.619199999999999</v>
      </c>
      <c r="G494" s="3">
        <v>14.7476</v>
      </c>
      <c r="H494" s="3">
        <v>11.8469</v>
      </c>
      <c r="I494" s="2" t="s">
        <v>16</v>
      </c>
      <c r="J494" s="3">
        <v>5.4751799999999996E-3</v>
      </c>
      <c r="K494" s="3">
        <v>2.4828399999999999</v>
      </c>
      <c r="L494" s="3">
        <v>5.8012600000000001</v>
      </c>
      <c r="M494" s="2">
        <v>90</v>
      </c>
      <c r="N494" s="4">
        <f t="shared" si="7"/>
        <v>0.12569832402234637</v>
      </c>
    </row>
    <row r="495" spans="1:14" x14ac:dyDescent="0.45">
      <c r="A495" s="2" t="s">
        <v>1000</v>
      </c>
      <c r="B495" s="2" t="s">
        <v>1001</v>
      </c>
      <c r="C495" s="3">
        <v>21.146100000000001</v>
      </c>
      <c r="D495" s="3">
        <v>22.3004</v>
      </c>
      <c r="E495" s="3">
        <v>21.910699999999999</v>
      </c>
      <c r="F495" s="3">
        <v>19.796700000000001</v>
      </c>
      <c r="G495" s="3">
        <v>17.8963</v>
      </c>
      <c r="H495" s="3">
        <v>20.046500000000002</v>
      </c>
      <c r="I495" s="2" t="s">
        <v>16</v>
      </c>
      <c r="J495" s="3">
        <v>1.97641E-2</v>
      </c>
      <c r="K495" s="3">
        <v>1.5425</v>
      </c>
      <c r="L495" s="3">
        <v>2.53925</v>
      </c>
      <c r="M495" s="2">
        <v>133</v>
      </c>
      <c r="N495" s="4">
        <f t="shared" si="7"/>
        <v>0.18575418994413409</v>
      </c>
    </row>
    <row r="496" spans="1:14" x14ac:dyDescent="0.45">
      <c r="A496" s="2" t="s">
        <v>1002</v>
      </c>
      <c r="B496" s="2" t="s">
        <v>1003</v>
      </c>
      <c r="C496" s="3">
        <v>20.772600000000001</v>
      </c>
      <c r="D496" s="3">
        <v>20.916399999999999</v>
      </c>
      <c r="E496" s="3">
        <v>21.152999999999999</v>
      </c>
      <c r="F496" s="3">
        <v>14.143599999999999</v>
      </c>
      <c r="G496" s="3">
        <v>14.116099999999999</v>
      </c>
      <c r="H496" s="3">
        <v>16.281700000000001</v>
      </c>
      <c r="I496" s="2" t="s">
        <v>16</v>
      </c>
      <c r="J496" s="3">
        <v>3.15789E-3</v>
      </c>
      <c r="K496" s="3">
        <v>2.9597899999999999</v>
      </c>
      <c r="L496" s="3">
        <v>6.1001599999999998</v>
      </c>
      <c r="M496" s="2">
        <v>7</v>
      </c>
      <c r="N496" s="4">
        <f t="shared" si="7"/>
        <v>9.7765363128491621E-3</v>
      </c>
    </row>
    <row r="497" spans="1:14" x14ac:dyDescent="0.45">
      <c r="A497" s="2" t="s">
        <v>1004</v>
      </c>
      <c r="B497" s="2" t="s">
        <v>1005</v>
      </c>
      <c r="C497" s="3">
        <v>19.9407</v>
      </c>
      <c r="D497" s="3">
        <v>18.2807</v>
      </c>
      <c r="E497" s="3">
        <v>19.527799999999999</v>
      </c>
      <c r="F497" s="3">
        <v>16.252600000000001</v>
      </c>
      <c r="G497" s="3">
        <v>13.8277</v>
      </c>
      <c r="H497" s="3">
        <v>17.010200000000001</v>
      </c>
      <c r="I497" s="2" t="s">
        <v>16</v>
      </c>
      <c r="J497" s="3">
        <v>2.0712399999999999E-2</v>
      </c>
      <c r="K497" s="3">
        <v>1.5174700000000001</v>
      </c>
      <c r="L497" s="3">
        <v>3.5529099999999998</v>
      </c>
      <c r="M497" s="2">
        <v>13</v>
      </c>
      <c r="N497" s="4">
        <f t="shared" si="7"/>
        <v>1.8156424581005588E-2</v>
      </c>
    </row>
    <row r="498" spans="1:14" x14ac:dyDescent="0.45">
      <c r="A498" s="2" t="s">
        <v>1006</v>
      </c>
      <c r="B498" s="2" t="s">
        <v>1007</v>
      </c>
      <c r="C498" s="3">
        <v>25.1388</v>
      </c>
      <c r="D498" s="3">
        <v>24.446100000000001</v>
      </c>
      <c r="E498" s="3">
        <v>25.105599999999999</v>
      </c>
      <c r="F498" s="3">
        <v>21.9758</v>
      </c>
      <c r="G498" s="3">
        <v>20.536200000000001</v>
      </c>
      <c r="H498" s="3">
        <v>20.2879</v>
      </c>
      <c r="I498" s="2" t="s">
        <v>16</v>
      </c>
      <c r="J498" s="3">
        <v>4.7930999999999998E-3</v>
      </c>
      <c r="K498" s="3">
        <v>2.6412499999999999</v>
      </c>
      <c r="L498" s="3">
        <v>3.9634999999999998</v>
      </c>
      <c r="M498" s="2">
        <v>113</v>
      </c>
      <c r="N498" s="4">
        <f t="shared" ref="N498:N561" si="8">M498/716</f>
        <v>0.15782122905027932</v>
      </c>
    </row>
    <row r="499" spans="1:14" x14ac:dyDescent="0.45">
      <c r="A499" s="2" t="s">
        <v>1008</v>
      </c>
      <c r="B499" s="2" t="s">
        <v>1009</v>
      </c>
      <c r="C499" s="3">
        <v>18.3325</v>
      </c>
      <c r="D499" s="3">
        <v>16.297000000000001</v>
      </c>
      <c r="E499" s="3">
        <v>18.126999999999999</v>
      </c>
      <c r="F499" s="3">
        <v>14.7883</v>
      </c>
      <c r="G499" s="3">
        <v>13.855700000000001</v>
      </c>
      <c r="H499" s="3">
        <v>11.662699999999999</v>
      </c>
      <c r="I499" s="2" t="s">
        <v>16</v>
      </c>
      <c r="J499" s="3">
        <v>1.4963000000000001E-2</v>
      </c>
      <c r="K499" s="3">
        <v>1.67075</v>
      </c>
      <c r="L499" s="3">
        <v>4.1499100000000002</v>
      </c>
      <c r="M499" s="2">
        <v>33</v>
      </c>
      <c r="N499" s="4">
        <f t="shared" si="8"/>
        <v>4.6089385474860335E-2</v>
      </c>
    </row>
    <row r="500" spans="1:14" x14ac:dyDescent="0.45">
      <c r="A500" s="2" t="s">
        <v>1010</v>
      </c>
      <c r="B500" s="2" t="s">
        <v>1011</v>
      </c>
      <c r="C500" s="3">
        <v>19.485800000000001</v>
      </c>
      <c r="D500" s="3">
        <v>18.0182</v>
      </c>
      <c r="E500" s="3">
        <v>19.4148</v>
      </c>
      <c r="F500" s="3">
        <v>17.0915</v>
      </c>
      <c r="G500" s="3">
        <v>15.6267</v>
      </c>
      <c r="H500" s="3">
        <v>17.526700000000002</v>
      </c>
      <c r="I500" s="2" t="s">
        <v>16</v>
      </c>
      <c r="J500" s="3">
        <v>2.7499200000000001E-2</v>
      </c>
      <c r="K500" s="3">
        <v>1.38853</v>
      </c>
      <c r="L500" s="3">
        <v>2.2246700000000001</v>
      </c>
      <c r="M500" s="2">
        <v>27</v>
      </c>
      <c r="N500" s="4">
        <f t="shared" si="8"/>
        <v>3.7709497206703912E-2</v>
      </c>
    </row>
    <row r="501" spans="1:14" x14ac:dyDescent="0.45">
      <c r="A501" s="2" t="s">
        <v>1012</v>
      </c>
      <c r="B501" s="2" t="s">
        <v>1013</v>
      </c>
      <c r="C501" s="3">
        <v>16.585899999999999</v>
      </c>
      <c r="D501" s="3">
        <v>15.506</v>
      </c>
      <c r="E501" s="3">
        <v>16.9756</v>
      </c>
      <c r="F501" s="3">
        <v>14.5791</v>
      </c>
      <c r="G501" s="3">
        <v>13.5863</v>
      </c>
      <c r="H501" s="3">
        <v>15.184100000000001</v>
      </c>
      <c r="I501" s="2" t="s">
        <v>16</v>
      </c>
      <c r="J501" s="3">
        <v>2.7477700000000001E-2</v>
      </c>
      <c r="K501" s="3">
        <v>1.3883300000000001</v>
      </c>
      <c r="L501" s="3">
        <v>1.90598</v>
      </c>
      <c r="M501" s="2">
        <v>22</v>
      </c>
      <c r="N501" s="4">
        <f t="shared" si="8"/>
        <v>3.0726256983240222E-2</v>
      </c>
    </row>
    <row r="502" spans="1:14" x14ac:dyDescent="0.45">
      <c r="A502" s="2" t="s">
        <v>1014</v>
      </c>
      <c r="B502" s="2" t="s">
        <v>1015</v>
      </c>
      <c r="C502" s="3">
        <v>18.8795</v>
      </c>
      <c r="D502" s="3">
        <v>16.998999999999999</v>
      </c>
      <c r="E502" s="3">
        <v>18.7789</v>
      </c>
      <c r="F502" s="3">
        <v>15.3223</v>
      </c>
      <c r="G502" s="3">
        <v>15.438599999999999</v>
      </c>
      <c r="H502" s="3">
        <v>16.5867</v>
      </c>
      <c r="I502" s="2" t="s">
        <v>16</v>
      </c>
      <c r="J502" s="3">
        <v>1.99539E-2</v>
      </c>
      <c r="K502" s="3">
        <v>1.5355300000000001</v>
      </c>
      <c r="L502" s="3">
        <v>2.43662</v>
      </c>
      <c r="M502" s="2">
        <v>1</v>
      </c>
      <c r="N502" s="4">
        <f t="shared" si="8"/>
        <v>1.3966480446927375E-3</v>
      </c>
    </row>
    <row r="503" spans="1:14" x14ac:dyDescent="0.45">
      <c r="A503" s="2" t="s">
        <v>1016</v>
      </c>
      <c r="B503" s="2" t="s">
        <v>1017</v>
      </c>
      <c r="C503" s="3">
        <v>20.3444</v>
      </c>
      <c r="D503" s="3">
        <v>18.893799999999999</v>
      </c>
      <c r="E503" s="3">
        <v>20.017800000000001</v>
      </c>
      <c r="F503" s="3">
        <v>17.119700000000002</v>
      </c>
      <c r="G503" s="3">
        <v>14.1038</v>
      </c>
      <c r="H503" s="3">
        <v>15.9091</v>
      </c>
      <c r="I503" s="2" t="s">
        <v>16</v>
      </c>
      <c r="J503" s="3">
        <v>1.26619E-2</v>
      </c>
      <c r="K503" s="3">
        <v>1.83623</v>
      </c>
      <c r="L503" s="3">
        <v>4.0411200000000003</v>
      </c>
      <c r="M503" s="2">
        <v>0</v>
      </c>
      <c r="N503" s="4">
        <f t="shared" si="8"/>
        <v>0</v>
      </c>
    </row>
    <row r="504" spans="1:14" x14ac:dyDescent="0.45">
      <c r="A504" s="2" t="s">
        <v>1018</v>
      </c>
      <c r="B504" s="2" t="s">
        <v>1019</v>
      </c>
      <c r="C504" s="3">
        <v>19.010899999999999</v>
      </c>
      <c r="D504" s="3">
        <v>17.262499999999999</v>
      </c>
      <c r="E504" s="3">
        <v>18.957799999999999</v>
      </c>
      <c r="F504" s="3">
        <v>12.7559</v>
      </c>
      <c r="G504" s="3">
        <v>13.9895</v>
      </c>
      <c r="H504" s="3">
        <v>15.6723</v>
      </c>
      <c r="I504" s="2" t="s">
        <v>16</v>
      </c>
      <c r="J504" s="3">
        <v>1.22039E-2</v>
      </c>
      <c r="K504" s="3">
        <v>1.85646</v>
      </c>
      <c r="L504" s="3">
        <v>4.2711899999999998</v>
      </c>
      <c r="M504" s="2">
        <v>60</v>
      </c>
      <c r="N504" s="4">
        <f t="shared" si="8"/>
        <v>8.3798882681564241E-2</v>
      </c>
    </row>
    <row r="505" spans="1:14" x14ac:dyDescent="0.45">
      <c r="A505" s="2" t="s">
        <v>1020</v>
      </c>
      <c r="B505" s="2" t="s">
        <v>1021</v>
      </c>
      <c r="C505" s="3">
        <v>19.7102</v>
      </c>
      <c r="D505" s="3">
        <v>18.2239</v>
      </c>
      <c r="E505" s="3">
        <v>19.7822</v>
      </c>
      <c r="F505" s="3">
        <v>17.2789</v>
      </c>
      <c r="G505" s="3">
        <v>15.655799999999999</v>
      </c>
      <c r="H505" s="3">
        <v>17.346399999999999</v>
      </c>
      <c r="I505" s="2" t="s">
        <v>16</v>
      </c>
      <c r="J505" s="3">
        <v>2.0602499999999999E-2</v>
      </c>
      <c r="K505" s="3">
        <v>1.5247200000000001</v>
      </c>
      <c r="L505" s="3">
        <v>2.4783900000000001</v>
      </c>
      <c r="M505" s="2">
        <v>129</v>
      </c>
      <c r="N505" s="4">
        <f t="shared" si="8"/>
        <v>0.18016759776536312</v>
      </c>
    </row>
    <row r="506" spans="1:14" x14ac:dyDescent="0.45">
      <c r="A506" s="2" t="s">
        <v>1022</v>
      </c>
      <c r="B506" s="2" t="s">
        <v>1023</v>
      </c>
      <c r="C506" s="3">
        <v>18.3155</v>
      </c>
      <c r="D506" s="3">
        <v>16.279800000000002</v>
      </c>
      <c r="E506" s="3">
        <v>19.1265</v>
      </c>
      <c r="F506" s="3">
        <v>14.7033</v>
      </c>
      <c r="G506" s="3">
        <v>15.211</v>
      </c>
      <c r="H506" s="3">
        <v>15.9383</v>
      </c>
      <c r="I506" s="2" t="s">
        <v>16</v>
      </c>
      <c r="J506" s="3">
        <v>2.9902100000000001E-2</v>
      </c>
      <c r="K506" s="3">
        <v>1.33474</v>
      </c>
      <c r="L506" s="3">
        <v>2.6230500000000001</v>
      </c>
      <c r="M506" s="2">
        <v>12</v>
      </c>
      <c r="N506" s="4">
        <f t="shared" si="8"/>
        <v>1.6759776536312849E-2</v>
      </c>
    </row>
    <row r="507" spans="1:14" x14ac:dyDescent="0.45">
      <c r="A507" s="2" t="s">
        <v>1024</v>
      </c>
      <c r="B507" s="2" t="s">
        <v>1025</v>
      </c>
      <c r="C507" s="3">
        <v>20.589099999999998</v>
      </c>
      <c r="D507" s="3">
        <v>19.576799999999999</v>
      </c>
      <c r="E507" s="3">
        <v>21.040299999999998</v>
      </c>
      <c r="F507" s="3">
        <v>18.407399999999999</v>
      </c>
      <c r="G507" s="3">
        <v>15.704700000000001</v>
      </c>
      <c r="H507" s="3">
        <v>17.834800000000001</v>
      </c>
      <c r="I507" s="2" t="s">
        <v>16</v>
      </c>
      <c r="J507" s="3">
        <v>1.9866000000000002E-2</v>
      </c>
      <c r="K507" s="3">
        <v>1.5326900000000001</v>
      </c>
      <c r="L507" s="3">
        <v>3.0864600000000002</v>
      </c>
      <c r="M507" s="2">
        <v>118</v>
      </c>
      <c r="N507" s="4">
        <f t="shared" si="8"/>
        <v>0.16480446927374301</v>
      </c>
    </row>
    <row r="508" spans="1:14" x14ac:dyDescent="0.45">
      <c r="A508" s="2" t="s">
        <v>1026</v>
      </c>
      <c r="B508" s="2" t="s">
        <v>1027</v>
      </c>
      <c r="C508" s="3">
        <v>19.884499999999999</v>
      </c>
      <c r="D508" s="3">
        <v>17.991399999999999</v>
      </c>
      <c r="E508" s="3">
        <v>19.902799999999999</v>
      </c>
      <c r="F508" s="3">
        <v>12.6692</v>
      </c>
      <c r="G508" s="3">
        <v>13.292899999999999</v>
      </c>
      <c r="H508" s="3">
        <v>15.9908</v>
      </c>
      <c r="I508" s="2" t="s">
        <v>16</v>
      </c>
      <c r="J508" s="3">
        <v>1.06649E-2</v>
      </c>
      <c r="K508" s="3">
        <v>1.9302900000000001</v>
      </c>
      <c r="L508" s="3">
        <v>5.27529</v>
      </c>
      <c r="M508" s="2">
        <v>3</v>
      </c>
      <c r="N508" s="4">
        <f t="shared" si="8"/>
        <v>4.1899441340782122E-3</v>
      </c>
    </row>
    <row r="509" spans="1:14" x14ac:dyDescent="0.45">
      <c r="A509" s="2" t="s">
        <v>1028</v>
      </c>
      <c r="B509" s="2" t="s">
        <v>1029</v>
      </c>
      <c r="C509" s="3">
        <v>24.6251</v>
      </c>
      <c r="D509" s="3">
        <v>25.219899999999999</v>
      </c>
      <c r="E509" s="3">
        <v>25.5749</v>
      </c>
      <c r="F509" s="3">
        <v>16.2166</v>
      </c>
      <c r="G509" s="3">
        <v>19.759899999999998</v>
      </c>
      <c r="H509" s="3">
        <v>19.703800000000001</v>
      </c>
      <c r="I509" s="2" t="s">
        <v>16</v>
      </c>
      <c r="J509" s="3">
        <v>6.6882900000000004E-3</v>
      </c>
      <c r="K509" s="3">
        <v>2.2632099999999999</v>
      </c>
      <c r="L509" s="3">
        <v>6.5798899999999998</v>
      </c>
      <c r="M509" s="2">
        <v>3</v>
      </c>
      <c r="N509" s="4">
        <f t="shared" si="8"/>
        <v>4.1899441340782122E-3</v>
      </c>
    </row>
    <row r="510" spans="1:14" x14ac:dyDescent="0.45">
      <c r="A510" s="2" t="s">
        <v>1030</v>
      </c>
      <c r="B510" s="2" t="s">
        <v>1031</v>
      </c>
      <c r="C510" s="3">
        <v>21.9773</v>
      </c>
      <c r="D510" s="3">
        <v>21.733000000000001</v>
      </c>
      <c r="E510" s="3">
        <v>22.201499999999999</v>
      </c>
      <c r="F510" s="3">
        <v>19.054099999999998</v>
      </c>
      <c r="G510" s="3">
        <v>18.147400000000001</v>
      </c>
      <c r="H510" s="3">
        <v>13.443099999999999</v>
      </c>
      <c r="I510" s="2" t="s">
        <v>16</v>
      </c>
      <c r="J510" s="3">
        <v>2.7857300000000002E-2</v>
      </c>
      <c r="K510" s="3">
        <v>1.3630199999999999</v>
      </c>
      <c r="L510" s="3">
        <v>5.08908</v>
      </c>
      <c r="M510" s="2">
        <v>3</v>
      </c>
      <c r="N510" s="4">
        <f t="shared" si="8"/>
        <v>4.1899441340782122E-3</v>
      </c>
    </row>
    <row r="511" spans="1:14" x14ac:dyDescent="0.45">
      <c r="A511" s="2" t="s">
        <v>1032</v>
      </c>
      <c r="B511" s="2" t="s">
        <v>1033</v>
      </c>
      <c r="C511" s="3">
        <v>20.616700000000002</v>
      </c>
      <c r="D511" s="3">
        <v>21.378900000000002</v>
      </c>
      <c r="E511" s="3">
        <v>21.101199999999999</v>
      </c>
      <c r="F511" s="3">
        <v>19.433499999999999</v>
      </c>
      <c r="G511" s="3">
        <v>17.4543</v>
      </c>
      <c r="H511" s="3">
        <v>19.006799999999998</v>
      </c>
      <c r="I511" s="2" t="s">
        <v>16</v>
      </c>
      <c r="J511" s="3">
        <v>1.4843E-2</v>
      </c>
      <c r="K511" s="3">
        <v>1.69773</v>
      </c>
      <c r="L511" s="3">
        <v>2.40069</v>
      </c>
      <c r="M511" s="2">
        <v>0</v>
      </c>
      <c r="N511" s="4">
        <f t="shared" si="8"/>
        <v>0</v>
      </c>
    </row>
    <row r="512" spans="1:14" x14ac:dyDescent="0.45">
      <c r="A512" s="2" t="s">
        <v>1034</v>
      </c>
      <c r="B512" s="2" t="s">
        <v>1035</v>
      </c>
      <c r="C512" s="3">
        <v>17.1585</v>
      </c>
      <c r="D512" s="3">
        <v>15.445600000000001</v>
      </c>
      <c r="E512" s="3">
        <v>17.489699999999999</v>
      </c>
      <c r="F512" s="3">
        <v>12.7569</v>
      </c>
      <c r="G512" s="3">
        <v>12.850300000000001</v>
      </c>
      <c r="H512" s="3">
        <v>15.230700000000001</v>
      </c>
      <c r="I512" s="2" t="s">
        <v>16</v>
      </c>
      <c r="J512" s="3">
        <v>2.6914799999999999E-2</v>
      </c>
      <c r="K512" s="3">
        <v>1.39927</v>
      </c>
      <c r="L512" s="3">
        <v>3.0852900000000001</v>
      </c>
      <c r="M512" s="2">
        <v>80</v>
      </c>
      <c r="N512" s="4">
        <f t="shared" si="8"/>
        <v>0.11173184357541899</v>
      </c>
    </row>
    <row r="513" spans="1:14" x14ac:dyDescent="0.45">
      <c r="A513" s="2" t="s">
        <v>1036</v>
      </c>
      <c r="B513" s="2" t="s">
        <v>1037</v>
      </c>
      <c r="C513" s="3">
        <v>24.213999999999999</v>
      </c>
      <c r="D513" s="3">
        <v>24.303699999999999</v>
      </c>
      <c r="E513" s="3">
        <v>24.090699999999998</v>
      </c>
      <c r="F513" s="3">
        <v>18.917300000000001</v>
      </c>
      <c r="G513" s="3">
        <v>19.533300000000001</v>
      </c>
      <c r="H513" s="3">
        <v>13.8779</v>
      </c>
      <c r="I513" s="2" t="s">
        <v>16</v>
      </c>
      <c r="J513" s="3">
        <v>1.45276E-2</v>
      </c>
      <c r="K513" s="3">
        <v>1.70821</v>
      </c>
      <c r="L513" s="3">
        <v>6.7599200000000002</v>
      </c>
      <c r="M513" s="2">
        <v>9</v>
      </c>
      <c r="N513" s="4">
        <f t="shared" si="8"/>
        <v>1.2569832402234637E-2</v>
      </c>
    </row>
    <row r="514" spans="1:14" x14ac:dyDescent="0.45">
      <c r="A514" s="2" t="s">
        <v>1038</v>
      </c>
      <c r="B514" s="2" t="s">
        <v>1039</v>
      </c>
      <c r="C514" s="3">
        <v>21.563199999999998</v>
      </c>
      <c r="D514" s="3">
        <v>20.854399999999998</v>
      </c>
      <c r="E514" s="3">
        <v>21.816700000000001</v>
      </c>
      <c r="F514" s="3">
        <v>13.7218</v>
      </c>
      <c r="G514" s="3">
        <v>12.6951</v>
      </c>
      <c r="H514" s="3">
        <v>18.726700000000001</v>
      </c>
      <c r="I514" s="2" t="s">
        <v>16</v>
      </c>
      <c r="J514" s="3">
        <v>1.9347199999999998E-2</v>
      </c>
      <c r="K514" s="3">
        <v>1.5543499999999999</v>
      </c>
      <c r="L514" s="3">
        <v>6.36355</v>
      </c>
      <c r="M514" s="2">
        <v>124</v>
      </c>
      <c r="N514" s="4">
        <f t="shared" si="8"/>
        <v>0.17318435754189945</v>
      </c>
    </row>
    <row r="515" spans="1:14" x14ac:dyDescent="0.45">
      <c r="A515" s="2" t="s">
        <v>1040</v>
      </c>
      <c r="B515" s="2" t="s">
        <v>1041</v>
      </c>
      <c r="C515" s="3">
        <v>21.5641</v>
      </c>
      <c r="D515" s="3">
        <v>21.195499999999999</v>
      </c>
      <c r="E515" s="3">
        <v>22.122599999999998</v>
      </c>
      <c r="F515" s="3">
        <v>16.0594</v>
      </c>
      <c r="G515" s="3">
        <v>15.3353</v>
      </c>
      <c r="H515" s="3">
        <v>15.003299999999999</v>
      </c>
      <c r="I515" s="2" t="s">
        <v>16</v>
      </c>
      <c r="J515" s="3">
        <v>0</v>
      </c>
      <c r="K515" s="3">
        <v>3.9333300000000002</v>
      </c>
      <c r="L515" s="3">
        <v>6.1614000000000004</v>
      </c>
      <c r="M515" s="2">
        <v>0</v>
      </c>
      <c r="N515" s="4">
        <f t="shared" si="8"/>
        <v>0</v>
      </c>
    </row>
    <row r="516" spans="1:14" x14ac:dyDescent="0.45">
      <c r="A516" s="2" t="s">
        <v>1042</v>
      </c>
      <c r="B516" s="2" t="s">
        <v>1043</v>
      </c>
      <c r="C516" s="3">
        <v>24.428799999999999</v>
      </c>
      <c r="D516" s="3">
        <v>24.316600000000001</v>
      </c>
      <c r="E516" s="3">
        <v>24.457799999999999</v>
      </c>
      <c r="F516" s="3">
        <v>19.1035</v>
      </c>
      <c r="G516" s="3">
        <v>19.636399999999998</v>
      </c>
      <c r="H516" s="3">
        <v>19.5444</v>
      </c>
      <c r="I516" s="2" t="s">
        <v>16</v>
      </c>
      <c r="J516" s="3">
        <v>0</v>
      </c>
      <c r="K516" s="3">
        <v>5.0899599999999996</v>
      </c>
      <c r="L516" s="3">
        <v>4.97295</v>
      </c>
      <c r="M516" s="2">
        <v>51</v>
      </c>
      <c r="N516" s="4">
        <f t="shared" si="8"/>
        <v>7.1229050279329603E-2</v>
      </c>
    </row>
    <row r="517" spans="1:14" x14ac:dyDescent="0.45">
      <c r="A517" s="2" t="s">
        <v>1044</v>
      </c>
      <c r="B517" s="2" t="s">
        <v>1045</v>
      </c>
      <c r="C517" s="3">
        <v>23.2409</v>
      </c>
      <c r="D517" s="3">
        <v>22.9892</v>
      </c>
      <c r="E517" s="3">
        <v>23.2258</v>
      </c>
      <c r="F517" s="3">
        <v>19.781700000000001</v>
      </c>
      <c r="G517" s="3">
        <v>20.321200000000001</v>
      </c>
      <c r="H517" s="3">
        <v>16.043099999999999</v>
      </c>
      <c r="I517" s="2" t="s">
        <v>16</v>
      </c>
      <c r="J517" s="3">
        <v>2.05784E-2</v>
      </c>
      <c r="K517" s="3">
        <v>1.5206599999999999</v>
      </c>
      <c r="L517" s="3">
        <v>4.4366099999999999</v>
      </c>
      <c r="M517" s="2">
        <v>0</v>
      </c>
      <c r="N517" s="4">
        <f t="shared" si="8"/>
        <v>0</v>
      </c>
    </row>
    <row r="518" spans="1:14" x14ac:dyDescent="0.45">
      <c r="A518" s="2" t="s">
        <v>1046</v>
      </c>
      <c r="B518" s="2" t="s">
        <v>1047</v>
      </c>
      <c r="C518" s="3">
        <v>18.168099999999999</v>
      </c>
      <c r="D518" s="3">
        <v>15.7356</v>
      </c>
      <c r="E518" s="3">
        <v>17.349799999999998</v>
      </c>
      <c r="F518" s="3">
        <v>12.8178</v>
      </c>
      <c r="G518" s="3">
        <v>15.5151</v>
      </c>
      <c r="H518" s="3">
        <v>13.380800000000001</v>
      </c>
      <c r="I518" s="2" t="s">
        <v>16</v>
      </c>
      <c r="J518" s="3">
        <v>2.7920899999999998E-2</v>
      </c>
      <c r="K518" s="3">
        <v>1.36429</v>
      </c>
      <c r="L518" s="3">
        <v>3.17997</v>
      </c>
      <c r="M518" s="2">
        <v>1</v>
      </c>
      <c r="N518" s="4">
        <f t="shared" si="8"/>
        <v>1.3966480446927375E-3</v>
      </c>
    </row>
    <row r="519" spans="1:14" x14ac:dyDescent="0.45">
      <c r="A519" s="2" t="s">
        <v>1048</v>
      </c>
      <c r="B519" s="2" t="s">
        <v>1049</v>
      </c>
      <c r="C519" s="3">
        <v>20.082999999999998</v>
      </c>
      <c r="D519" s="3">
        <v>19.259599999999999</v>
      </c>
      <c r="E519" s="3">
        <v>20.2407</v>
      </c>
      <c r="F519" s="3">
        <v>16.8474</v>
      </c>
      <c r="G519" s="3">
        <v>15.555199999999999</v>
      </c>
      <c r="H519" s="3">
        <v>15.960699999999999</v>
      </c>
      <c r="I519" s="2" t="s">
        <v>16</v>
      </c>
      <c r="J519" s="3">
        <v>2.9140899999999998E-3</v>
      </c>
      <c r="K519" s="3">
        <v>2.8075600000000001</v>
      </c>
      <c r="L519" s="3">
        <v>3.7400099999999998</v>
      </c>
      <c r="M519" s="2">
        <v>41</v>
      </c>
      <c r="N519" s="4">
        <f t="shared" si="8"/>
        <v>5.7262569832402237E-2</v>
      </c>
    </row>
    <row r="520" spans="1:14" x14ac:dyDescent="0.45">
      <c r="A520" s="2" t="s">
        <v>1050</v>
      </c>
      <c r="B520" s="2" t="s">
        <v>1051</v>
      </c>
      <c r="C520" s="3">
        <v>18.367000000000001</v>
      </c>
      <c r="D520" s="3">
        <v>17.848800000000001</v>
      </c>
      <c r="E520" s="3">
        <v>18.498100000000001</v>
      </c>
      <c r="F520" s="3">
        <v>14.1089</v>
      </c>
      <c r="G520" s="3">
        <v>16.4741</v>
      </c>
      <c r="H520" s="3">
        <v>13.2417</v>
      </c>
      <c r="I520" s="2" t="s">
        <v>16</v>
      </c>
      <c r="J520" s="3">
        <v>1.5023099999999999E-2</v>
      </c>
      <c r="K520" s="3">
        <v>1.6739900000000001</v>
      </c>
      <c r="L520" s="3">
        <v>3.6297600000000001</v>
      </c>
      <c r="M520" s="2">
        <v>11</v>
      </c>
      <c r="N520" s="4">
        <f t="shared" si="8"/>
        <v>1.5363128491620111E-2</v>
      </c>
    </row>
    <row r="521" spans="1:14" x14ac:dyDescent="0.45">
      <c r="A521" s="2" t="s">
        <v>1052</v>
      </c>
      <c r="B521" s="2" t="s">
        <v>1053</v>
      </c>
      <c r="C521" s="3">
        <v>19.223800000000001</v>
      </c>
      <c r="D521" s="3">
        <v>18.933900000000001</v>
      </c>
      <c r="E521" s="3">
        <v>19.9069</v>
      </c>
      <c r="F521" s="3">
        <v>15.047499999999999</v>
      </c>
      <c r="G521" s="3">
        <v>13.0885</v>
      </c>
      <c r="H521" s="3">
        <v>12.990399999999999</v>
      </c>
      <c r="I521" s="2" t="s">
        <v>16</v>
      </c>
      <c r="J521" s="3">
        <v>3.0394300000000001E-3</v>
      </c>
      <c r="K521" s="3">
        <v>2.8237800000000002</v>
      </c>
      <c r="L521" s="3">
        <v>5.6459999999999999</v>
      </c>
      <c r="M521" s="2">
        <v>105</v>
      </c>
      <c r="N521" s="4">
        <f t="shared" si="8"/>
        <v>0.14664804469273743</v>
      </c>
    </row>
    <row r="522" spans="1:14" x14ac:dyDescent="0.45">
      <c r="A522" s="2" t="s">
        <v>1054</v>
      </c>
      <c r="B522" s="2" t="s">
        <v>1055</v>
      </c>
      <c r="C522" s="3">
        <v>19.0899</v>
      </c>
      <c r="D522" s="3">
        <v>16.871600000000001</v>
      </c>
      <c r="E522" s="3">
        <v>19.214700000000001</v>
      </c>
      <c r="F522" s="3">
        <v>16.305099999999999</v>
      </c>
      <c r="G522" s="3">
        <v>15.2126</v>
      </c>
      <c r="H522" s="3">
        <v>16.343399999999999</v>
      </c>
      <c r="I522" s="2" t="s">
        <v>16</v>
      </c>
      <c r="J522" s="3">
        <v>2.90885E-2</v>
      </c>
      <c r="K522" s="3">
        <v>1.34676</v>
      </c>
      <c r="L522" s="3">
        <v>2.4383499999999998</v>
      </c>
      <c r="M522" s="2">
        <v>28</v>
      </c>
      <c r="N522" s="4">
        <f t="shared" si="8"/>
        <v>3.9106145251396648E-2</v>
      </c>
    </row>
    <row r="523" spans="1:14" x14ac:dyDescent="0.45">
      <c r="A523" s="2" t="s">
        <v>1056</v>
      </c>
      <c r="B523" s="2" t="s">
        <v>1057</v>
      </c>
      <c r="C523" s="3">
        <v>19.994399999999999</v>
      </c>
      <c r="D523" s="3">
        <v>20.7332</v>
      </c>
      <c r="E523" s="3">
        <v>20.788799999999998</v>
      </c>
      <c r="F523" s="3">
        <v>18.444400000000002</v>
      </c>
      <c r="G523" s="3">
        <v>14.9475</v>
      </c>
      <c r="H523" s="3">
        <v>17.075500000000002</v>
      </c>
      <c r="I523" s="2" t="s">
        <v>16</v>
      </c>
      <c r="J523" s="3">
        <v>1.6697300000000002E-2</v>
      </c>
      <c r="K523" s="3">
        <v>1.60805</v>
      </c>
      <c r="L523" s="3">
        <v>3.6829900000000002</v>
      </c>
      <c r="M523" s="2">
        <v>106</v>
      </c>
      <c r="N523" s="4">
        <f t="shared" si="8"/>
        <v>0.14804469273743018</v>
      </c>
    </row>
    <row r="524" spans="1:14" x14ac:dyDescent="0.45">
      <c r="A524" s="2" t="s">
        <v>1058</v>
      </c>
      <c r="B524" s="2" t="s">
        <v>1059</v>
      </c>
      <c r="C524" s="3">
        <v>18.532299999999999</v>
      </c>
      <c r="D524" s="3">
        <v>18.2774</v>
      </c>
      <c r="E524" s="3">
        <v>19.297000000000001</v>
      </c>
      <c r="F524" s="3">
        <v>15.7043</v>
      </c>
      <c r="G524" s="3">
        <v>15.105600000000001</v>
      </c>
      <c r="H524" s="3">
        <v>15.9969</v>
      </c>
      <c r="I524" s="2" t="s">
        <v>16</v>
      </c>
      <c r="J524" s="3">
        <v>2.96503E-3</v>
      </c>
      <c r="K524" s="3">
        <v>2.8121700000000001</v>
      </c>
      <c r="L524" s="3">
        <v>3.09998</v>
      </c>
      <c r="M524" s="2">
        <v>67</v>
      </c>
      <c r="N524" s="4">
        <f t="shared" si="8"/>
        <v>9.3575418994413406E-2</v>
      </c>
    </row>
    <row r="525" spans="1:14" x14ac:dyDescent="0.45">
      <c r="A525" s="2" t="s">
        <v>1060</v>
      </c>
      <c r="B525" s="2" t="s">
        <v>1061</v>
      </c>
      <c r="C525" s="3">
        <v>18.054300000000001</v>
      </c>
      <c r="D525" s="3">
        <v>18.778400000000001</v>
      </c>
      <c r="E525" s="3">
        <v>19.805199999999999</v>
      </c>
      <c r="F525" s="3">
        <v>16.102799999999998</v>
      </c>
      <c r="G525" s="3">
        <v>15.8918</v>
      </c>
      <c r="H525" s="3">
        <v>15.3071</v>
      </c>
      <c r="I525" s="2" t="s">
        <v>16</v>
      </c>
      <c r="J525" s="3">
        <v>6.7238799999999998E-3</v>
      </c>
      <c r="K525" s="3">
        <v>2.2870200000000001</v>
      </c>
      <c r="L525" s="3">
        <v>3.1120700000000001</v>
      </c>
      <c r="M525" s="2">
        <v>26</v>
      </c>
      <c r="N525" s="4">
        <f t="shared" si="8"/>
        <v>3.6312849162011177E-2</v>
      </c>
    </row>
    <row r="526" spans="1:14" x14ac:dyDescent="0.45">
      <c r="A526" s="2" t="s">
        <v>1062</v>
      </c>
      <c r="B526" s="2" t="s">
        <v>1063</v>
      </c>
      <c r="C526" s="3">
        <v>25.278099999999998</v>
      </c>
      <c r="D526" s="3">
        <v>24.009599999999999</v>
      </c>
      <c r="E526" s="3">
        <v>25.3568</v>
      </c>
      <c r="F526" s="3">
        <v>18.898900000000001</v>
      </c>
      <c r="G526" s="3">
        <v>19.2775</v>
      </c>
      <c r="H526" s="3">
        <v>19.8352</v>
      </c>
      <c r="I526" s="2" t="s">
        <v>16</v>
      </c>
      <c r="J526" s="3">
        <v>0</v>
      </c>
      <c r="K526" s="3">
        <v>3.3768199999999999</v>
      </c>
      <c r="L526" s="3">
        <v>5.5443199999999999</v>
      </c>
      <c r="M526" s="2">
        <v>39</v>
      </c>
      <c r="N526" s="4">
        <f t="shared" si="8"/>
        <v>5.4469273743016758E-2</v>
      </c>
    </row>
    <row r="527" spans="1:14" x14ac:dyDescent="0.45">
      <c r="A527" s="2" t="s">
        <v>1064</v>
      </c>
      <c r="B527" s="2" t="s">
        <v>1065</v>
      </c>
      <c r="C527" s="3">
        <v>23.549499999999998</v>
      </c>
      <c r="D527" s="3">
        <v>22.6493</v>
      </c>
      <c r="E527" s="3">
        <v>23.3035</v>
      </c>
      <c r="F527" s="3">
        <v>16.6556</v>
      </c>
      <c r="G527" s="3">
        <v>15.5372</v>
      </c>
      <c r="H527" s="3">
        <v>13.315</v>
      </c>
      <c r="I527" s="2" t="s">
        <v>16</v>
      </c>
      <c r="J527" s="3">
        <v>3.1407399999999999E-3</v>
      </c>
      <c r="K527" s="3">
        <v>2.8486099999999999</v>
      </c>
      <c r="L527" s="3">
        <v>7.9982199999999999</v>
      </c>
      <c r="M527" s="2">
        <v>1</v>
      </c>
      <c r="N527" s="4">
        <f t="shared" si="8"/>
        <v>1.3966480446927375E-3</v>
      </c>
    </row>
    <row r="528" spans="1:14" x14ac:dyDescent="0.45">
      <c r="A528" s="2" t="s">
        <v>1066</v>
      </c>
      <c r="B528" s="2" t="s">
        <v>1067</v>
      </c>
      <c r="C528" s="3">
        <v>19.9557</v>
      </c>
      <c r="D528" s="3">
        <v>18.670100000000001</v>
      </c>
      <c r="E528" s="3">
        <v>20.370899999999999</v>
      </c>
      <c r="F528" s="3">
        <v>15.1653</v>
      </c>
      <c r="G528" s="3">
        <v>14.398300000000001</v>
      </c>
      <c r="H528" s="3">
        <v>14.825699999999999</v>
      </c>
      <c r="I528" s="2" t="s">
        <v>16</v>
      </c>
      <c r="J528" s="3">
        <v>1.94286E-3</v>
      </c>
      <c r="K528" s="3">
        <v>3.0222099999999998</v>
      </c>
      <c r="L528" s="3">
        <v>4.8691199999999997</v>
      </c>
      <c r="M528" s="2">
        <v>13</v>
      </c>
      <c r="N528" s="4">
        <f t="shared" si="8"/>
        <v>1.8156424581005588E-2</v>
      </c>
    </row>
    <row r="529" spans="1:14" x14ac:dyDescent="0.45">
      <c r="A529" s="2" t="s">
        <v>1068</v>
      </c>
      <c r="B529" s="2" t="s">
        <v>1069</v>
      </c>
      <c r="C529" s="3">
        <v>22.624400000000001</v>
      </c>
      <c r="D529" s="3">
        <v>22.1449</v>
      </c>
      <c r="E529" s="3">
        <v>22.8277</v>
      </c>
      <c r="F529" s="3">
        <v>18.689399999999999</v>
      </c>
      <c r="G529" s="3">
        <v>20.264099999999999</v>
      </c>
      <c r="H529" s="3">
        <v>20.109500000000001</v>
      </c>
      <c r="I529" s="2" t="s">
        <v>16</v>
      </c>
      <c r="J529" s="3">
        <v>6.7884900000000003E-3</v>
      </c>
      <c r="K529" s="3">
        <v>2.2048100000000002</v>
      </c>
      <c r="L529" s="3">
        <v>2.8446699999999998</v>
      </c>
      <c r="M529" s="2">
        <v>86</v>
      </c>
      <c r="N529" s="4">
        <f t="shared" si="8"/>
        <v>0.12011173184357542</v>
      </c>
    </row>
    <row r="530" spans="1:14" x14ac:dyDescent="0.45">
      <c r="A530" s="2" t="s">
        <v>1070</v>
      </c>
      <c r="B530" s="2" t="s">
        <v>1071</v>
      </c>
      <c r="C530" s="3">
        <v>23.239699999999999</v>
      </c>
      <c r="D530" s="3">
        <v>23.4849</v>
      </c>
      <c r="E530" s="3">
        <v>24.058800000000002</v>
      </c>
      <c r="F530" s="3">
        <v>19.444500000000001</v>
      </c>
      <c r="G530" s="3">
        <v>20.686800000000002</v>
      </c>
      <c r="H530" s="3">
        <v>18.7409</v>
      </c>
      <c r="I530" s="2" t="s">
        <v>16</v>
      </c>
      <c r="J530" s="3">
        <v>5.7044299999999999E-3</v>
      </c>
      <c r="K530" s="3">
        <v>2.5190700000000001</v>
      </c>
      <c r="L530" s="3">
        <v>3.9704000000000002</v>
      </c>
      <c r="M530" s="2">
        <v>1</v>
      </c>
      <c r="N530" s="4">
        <f t="shared" si="8"/>
        <v>1.3966480446927375E-3</v>
      </c>
    </row>
    <row r="531" spans="1:14" x14ac:dyDescent="0.45">
      <c r="A531" s="2" t="s">
        <v>1072</v>
      </c>
      <c r="B531" s="2" t="s">
        <v>1073</v>
      </c>
      <c r="C531" s="3">
        <v>22.951599999999999</v>
      </c>
      <c r="D531" s="3">
        <v>24.5334</v>
      </c>
      <c r="E531" s="3">
        <v>23.1127</v>
      </c>
      <c r="F531" s="3">
        <v>19.4603</v>
      </c>
      <c r="G531" s="3">
        <v>17.900500000000001</v>
      </c>
      <c r="H531" s="3">
        <v>19.020900000000001</v>
      </c>
      <c r="I531" s="2" t="s">
        <v>16</v>
      </c>
      <c r="J531" s="3">
        <v>4.8069200000000001E-3</v>
      </c>
      <c r="K531" s="3">
        <v>2.6416400000000002</v>
      </c>
      <c r="L531" s="3">
        <v>4.7386499999999998</v>
      </c>
      <c r="M531" s="2">
        <v>191</v>
      </c>
      <c r="N531" s="4">
        <f t="shared" si="8"/>
        <v>0.26675977653631283</v>
      </c>
    </row>
    <row r="532" spans="1:14" x14ac:dyDescent="0.45">
      <c r="A532" s="2" t="s">
        <v>1074</v>
      </c>
      <c r="B532" s="2" t="s">
        <v>1075</v>
      </c>
      <c r="C532" s="3">
        <v>18.048100000000002</v>
      </c>
      <c r="D532" s="3">
        <v>17.151</v>
      </c>
      <c r="E532" s="3">
        <v>18.7181</v>
      </c>
      <c r="F532" s="3">
        <v>12.7042</v>
      </c>
      <c r="G532" s="3">
        <v>14.444699999999999</v>
      </c>
      <c r="H532" s="3">
        <v>15.474</v>
      </c>
      <c r="I532" s="2" t="s">
        <v>16</v>
      </c>
      <c r="J532" s="3">
        <v>1.3101E-2</v>
      </c>
      <c r="K532" s="3">
        <v>1.81429</v>
      </c>
      <c r="L532" s="3">
        <v>3.7648000000000001</v>
      </c>
      <c r="M532" s="2">
        <v>19</v>
      </c>
      <c r="N532" s="4">
        <f t="shared" si="8"/>
        <v>2.6536312849162011E-2</v>
      </c>
    </row>
    <row r="533" spans="1:14" x14ac:dyDescent="0.45">
      <c r="A533" s="2" t="s">
        <v>1076</v>
      </c>
      <c r="B533" s="2" t="s">
        <v>1077</v>
      </c>
      <c r="C533" s="3">
        <v>21.165700000000001</v>
      </c>
      <c r="D533" s="3">
        <v>20.4543</v>
      </c>
      <c r="E533" s="3">
        <v>21.3918</v>
      </c>
      <c r="F533" s="3">
        <v>14.7751</v>
      </c>
      <c r="G533" s="3">
        <v>12.933299999999999</v>
      </c>
      <c r="H533" s="3">
        <v>12.1579</v>
      </c>
      <c r="I533" s="2" t="s">
        <v>16</v>
      </c>
      <c r="J533" s="3">
        <v>1.6666700000000001E-3</v>
      </c>
      <c r="K533" s="3">
        <v>3.1358700000000002</v>
      </c>
      <c r="L533" s="3">
        <v>7.7151399999999999</v>
      </c>
      <c r="M533" s="2">
        <v>20</v>
      </c>
      <c r="N533" s="4">
        <f t="shared" si="8"/>
        <v>2.7932960893854747E-2</v>
      </c>
    </row>
    <row r="534" spans="1:14" x14ac:dyDescent="0.45">
      <c r="A534" s="2" t="s">
        <v>1078</v>
      </c>
      <c r="B534" s="2" t="s">
        <v>1079</v>
      </c>
      <c r="C534" s="3">
        <v>21.553899999999999</v>
      </c>
      <c r="D534" s="3">
        <v>21.685400000000001</v>
      </c>
      <c r="E534" s="3">
        <v>22.113299999999999</v>
      </c>
      <c r="F534" s="3">
        <v>19.182200000000002</v>
      </c>
      <c r="G534" s="3">
        <v>17.682099999999998</v>
      </c>
      <c r="H534" s="3">
        <v>19.409600000000001</v>
      </c>
      <c r="I534" s="2" t="s">
        <v>16</v>
      </c>
      <c r="J534" s="3">
        <v>6.92919E-3</v>
      </c>
      <c r="K534" s="3">
        <v>2.2247300000000001</v>
      </c>
      <c r="L534" s="3">
        <v>3.0261800000000001</v>
      </c>
      <c r="M534" s="2">
        <v>206</v>
      </c>
      <c r="N534" s="4">
        <f t="shared" si="8"/>
        <v>0.28770949720670391</v>
      </c>
    </row>
    <row r="535" spans="1:14" x14ac:dyDescent="0.45">
      <c r="A535" s="2" t="s">
        <v>1080</v>
      </c>
      <c r="B535" s="2" t="s">
        <v>1081</v>
      </c>
      <c r="C535" s="3">
        <v>25.257200000000001</v>
      </c>
      <c r="D535" s="3">
        <v>25.238299999999999</v>
      </c>
      <c r="E535" s="3">
        <v>25.712700000000002</v>
      </c>
      <c r="F535" s="3">
        <v>20.9435</v>
      </c>
      <c r="G535" s="3">
        <v>16.174299999999999</v>
      </c>
      <c r="H535" s="3">
        <v>19.9785</v>
      </c>
      <c r="I535" s="2" t="s">
        <v>16</v>
      </c>
      <c r="J535" s="3">
        <v>1.12718E-2</v>
      </c>
      <c r="K535" s="3">
        <v>1.91564</v>
      </c>
      <c r="L535" s="3">
        <v>6.3706199999999997</v>
      </c>
      <c r="M535" s="2">
        <v>179</v>
      </c>
      <c r="N535" s="4">
        <f t="shared" si="8"/>
        <v>0.25</v>
      </c>
    </row>
    <row r="536" spans="1:14" x14ac:dyDescent="0.45">
      <c r="A536" s="2" t="s">
        <v>1082</v>
      </c>
      <c r="B536" s="2" t="s">
        <v>1083</v>
      </c>
      <c r="C536" s="3">
        <v>18.981400000000001</v>
      </c>
      <c r="D536" s="3">
        <v>20.389800000000001</v>
      </c>
      <c r="E536" s="3">
        <v>18.670000000000002</v>
      </c>
      <c r="F536" s="3">
        <v>14.8424</v>
      </c>
      <c r="G536" s="3">
        <v>13.3864</v>
      </c>
      <c r="H536" s="3">
        <v>16.585799999999999</v>
      </c>
      <c r="I536" s="2" t="s">
        <v>16</v>
      </c>
      <c r="J536" s="3">
        <v>1.2619399999999999E-2</v>
      </c>
      <c r="K536" s="3">
        <v>1.8415999999999999</v>
      </c>
      <c r="L536" s="3">
        <v>4.4088500000000002</v>
      </c>
      <c r="M536" s="2">
        <v>0</v>
      </c>
      <c r="N536" s="4">
        <f t="shared" si="8"/>
        <v>0</v>
      </c>
    </row>
    <row r="537" spans="1:14" x14ac:dyDescent="0.45">
      <c r="A537" s="2" t="s">
        <v>1084</v>
      </c>
      <c r="B537" s="2" t="s">
        <v>1085</v>
      </c>
      <c r="C537" s="3">
        <v>22.169599999999999</v>
      </c>
      <c r="D537" s="3">
        <v>22.438300000000002</v>
      </c>
      <c r="E537" s="3">
        <v>22.418700000000001</v>
      </c>
      <c r="F537" s="3">
        <v>16.131599999999999</v>
      </c>
      <c r="G537" s="3">
        <v>14.7698</v>
      </c>
      <c r="H537" s="3">
        <v>18.5412</v>
      </c>
      <c r="I537" s="2" t="s">
        <v>16</v>
      </c>
      <c r="J537" s="3">
        <v>6.8698600000000002E-3</v>
      </c>
      <c r="K537" s="3">
        <v>2.21543</v>
      </c>
      <c r="L537" s="3">
        <v>5.8613200000000001</v>
      </c>
      <c r="M537" s="2">
        <v>12</v>
      </c>
      <c r="N537" s="4">
        <f t="shared" si="8"/>
        <v>1.6759776536312849E-2</v>
      </c>
    </row>
    <row r="538" spans="1:14" x14ac:dyDescent="0.45">
      <c r="A538" s="2" t="s">
        <v>1086</v>
      </c>
      <c r="B538" s="2" t="s">
        <v>1087</v>
      </c>
      <c r="C538" s="3">
        <v>17.876200000000001</v>
      </c>
      <c r="D538" s="3">
        <v>17.8828</v>
      </c>
      <c r="E538" s="3">
        <v>18.456700000000001</v>
      </c>
      <c r="F538" s="3">
        <v>16.702000000000002</v>
      </c>
      <c r="G538" s="3">
        <v>14.202299999999999</v>
      </c>
      <c r="H538" s="3">
        <v>14.8858</v>
      </c>
      <c r="I538" s="2" t="s">
        <v>16</v>
      </c>
      <c r="J538" s="3">
        <v>1.54121E-2</v>
      </c>
      <c r="K538" s="3">
        <v>1.6606000000000001</v>
      </c>
      <c r="L538" s="3">
        <v>2.8085499999999999</v>
      </c>
      <c r="M538" s="2">
        <v>59</v>
      </c>
      <c r="N538" s="4">
        <f t="shared" si="8"/>
        <v>8.2402234636871505E-2</v>
      </c>
    </row>
    <row r="539" spans="1:14" x14ac:dyDescent="0.45">
      <c r="A539" s="2" t="s">
        <v>1088</v>
      </c>
      <c r="B539" s="2" t="s">
        <v>1089</v>
      </c>
      <c r="C539" s="3">
        <v>20.179200000000002</v>
      </c>
      <c r="D539" s="3">
        <v>20.628399999999999</v>
      </c>
      <c r="E539" s="3">
        <v>19.695900000000002</v>
      </c>
      <c r="F539" s="3">
        <v>14.877800000000001</v>
      </c>
      <c r="G539" s="3">
        <v>18.371700000000001</v>
      </c>
      <c r="H539" s="3">
        <v>12.551500000000001</v>
      </c>
      <c r="I539" s="2" t="s">
        <v>16</v>
      </c>
      <c r="J539" s="3">
        <v>2.97036E-2</v>
      </c>
      <c r="K539" s="3">
        <v>1.33856</v>
      </c>
      <c r="L539" s="3">
        <v>4.9008099999999999</v>
      </c>
      <c r="M539" s="2">
        <v>57</v>
      </c>
      <c r="N539" s="4">
        <f t="shared" si="8"/>
        <v>7.9608938547486033E-2</v>
      </c>
    </row>
    <row r="540" spans="1:14" x14ac:dyDescent="0.45">
      <c r="A540" s="2" t="s">
        <v>1090</v>
      </c>
      <c r="B540" s="2" t="s">
        <v>1091</v>
      </c>
      <c r="C540" s="3">
        <v>19.8643</v>
      </c>
      <c r="D540" s="3">
        <v>19.8414</v>
      </c>
      <c r="E540" s="3">
        <v>20.044799999999999</v>
      </c>
      <c r="F540" s="3">
        <v>15.7494</v>
      </c>
      <c r="G540" s="3">
        <v>12.986000000000001</v>
      </c>
      <c r="H540" s="3">
        <v>13.5479</v>
      </c>
      <c r="I540" s="2" t="s">
        <v>16</v>
      </c>
      <c r="J540" s="3">
        <v>4.71186E-3</v>
      </c>
      <c r="K540" s="3">
        <v>2.6321500000000002</v>
      </c>
      <c r="L540" s="3">
        <v>5.8224099999999996</v>
      </c>
      <c r="M540" s="2">
        <v>2</v>
      </c>
      <c r="N540" s="4">
        <f t="shared" si="8"/>
        <v>2.7932960893854749E-3</v>
      </c>
    </row>
    <row r="541" spans="1:14" x14ac:dyDescent="0.45">
      <c r="A541" s="2" t="s">
        <v>1092</v>
      </c>
      <c r="B541" s="2" t="s">
        <v>1093</v>
      </c>
      <c r="C541" s="3">
        <v>21.813199999999998</v>
      </c>
      <c r="D541" s="3">
        <v>21.4251</v>
      </c>
      <c r="E541" s="3">
        <v>22.298500000000001</v>
      </c>
      <c r="F541" s="3">
        <v>13.953200000000001</v>
      </c>
      <c r="G541" s="3">
        <v>12.892200000000001</v>
      </c>
      <c r="H541" s="3">
        <v>15.2326</v>
      </c>
      <c r="I541" s="2" t="s">
        <v>16</v>
      </c>
      <c r="J541" s="3">
        <v>0</v>
      </c>
      <c r="K541" s="3">
        <v>3.3841999999999999</v>
      </c>
      <c r="L541" s="3">
        <v>7.8196000000000003</v>
      </c>
      <c r="M541" s="2">
        <v>0</v>
      </c>
      <c r="N541" s="4">
        <f t="shared" si="8"/>
        <v>0</v>
      </c>
    </row>
    <row r="542" spans="1:14" x14ac:dyDescent="0.45">
      <c r="A542" s="2" t="s">
        <v>1094</v>
      </c>
      <c r="B542" s="2" t="s">
        <v>1095</v>
      </c>
      <c r="C542" s="3">
        <v>20.516100000000002</v>
      </c>
      <c r="D542" s="3">
        <v>21.364799999999999</v>
      </c>
      <c r="E542" s="3">
        <v>20.652200000000001</v>
      </c>
      <c r="F542" s="3">
        <v>18.456900000000001</v>
      </c>
      <c r="G542" s="3">
        <v>15.1355</v>
      </c>
      <c r="H542" s="3">
        <v>17.253</v>
      </c>
      <c r="I542" s="2" t="s">
        <v>16</v>
      </c>
      <c r="J542" s="3">
        <v>1.37944E-2</v>
      </c>
      <c r="K542" s="3">
        <v>1.7460800000000001</v>
      </c>
      <c r="L542" s="3">
        <v>3.8959100000000002</v>
      </c>
      <c r="M542" s="2">
        <v>4</v>
      </c>
      <c r="N542" s="4">
        <f t="shared" si="8"/>
        <v>5.5865921787709499E-3</v>
      </c>
    </row>
    <row r="543" spans="1:14" x14ac:dyDescent="0.45">
      <c r="A543" s="2" t="s">
        <v>1096</v>
      </c>
      <c r="B543" s="2" t="s">
        <v>1097</v>
      </c>
      <c r="C543" s="3">
        <v>21.403400000000001</v>
      </c>
      <c r="D543" s="3">
        <v>20.761299999999999</v>
      </c>
      <c r="E543" s="3">
        <v>21.517199999999999</v>
      </c>
      <c r="F543" s="3">
        <v>18.373999999999999</v>
      </c>
      <c r="G543" s="3">
        <v>15.6998</v>
      </c>
      <c r="H543" s="3">
        <v>17.127600000000001</v>
      </c>
      <c r="I543" s="2" t="s">
        <v>16</v>
      </c>
      <c r="J543" s="3">
        <v>6.8193500000000001E-3</v>
      </c>
      <c r="K543" s="3">
        <v>2.17143</v>
      </c>
      <c r="L543" s="3">
        <v>4.1601999999999997</v>
      </c>
      <c r="M543" s="2">
        <v>0</v>
      </c>
      <c r="N543" s="4">
        <f t="shared" si="8"/>
        <v>0</v>
      </c>
    </row>
    <row r="544" spans="1:14" x14ac:dyDescent="0.45">
      <c r="A544" s="2" t="s">
        <v>1098</v>
      </c>
      <c r="B544" s="2" t="s">
        <v>1099</v>
      </c>
      <c r="C544" s="3">
        <v>19.664400000000001</v>
      </c>
      <c r="D544" s="3">
        <v>19.917899999999999</v>
      </c>
      <c r="E544" s="3">
        <v>20.8902</v>
      </c>
      <c r="F544" s="3">
        <v>15.7798</v>
      </c>
      <c r="G544" s="3">
        <v>15.2844</v>
      </c>
      <c r="H544" s="3">
        <v>13.6707</v>
      </c>
      <c r="I544" s="2" t="s">
        <v>16</v>
      </c>
      <c r="J544" s="3">
        <v>4.2909100000000002E-3</v>
      </c>
      <c r="K544" s="3">
        <v>2.6836500000000001</v>
      </c>
      <c r="L544" s="3">
        <v>5.24587</v>
      </c>
      <c r="M544" s="2">
        <v>11</v>
      </c>
      <c r="N544" s="4">
        <f t="shared" si="8"/>
        <v>1.5363128491620111E-2</v>
      </c>
    </row>
    <row r="545" spans="1:14" x14ac:dyDescent="0.45">
      <c r="A545" s="2" t="s">
        <v>1100</v>
      </c>
      <c r="B545" s="2" t="s">
        <v>1101</v>
      </c>
      <c r="C545" s="3">
        <v>20.456299999999999</v>
      </c>
      <c r="D545" s="3">
        <v>21.1539</v>
      </c>
      <c r="E545" s="3">
        <v>19.740100000000002</v>
      </c>
      <c r="F545" s="3">
        <v>17.8902</v>
      </c>
      <c r="G545" s="3">
        <v>17.6877</v>
      </c>
      <c r="H545" s="3">
        <v>18.289300000000001</v>
      </c>
      <c r="I545" s="2" t="s">
        <v>16</v>
      </c>
      <c r="J545" s="3">
        <v>6.9441199999999998E-3</v>
      </c>
      <c r="K545" s="3">
        <v>2.3040699999999998</v>
      </c>
      <c r="L545" s="3">
        <v>2.4943900000000001</v>
      </c>
      <c r="M545" s="2">
        <v>25</v>
      </c>
      <c r="N545" s="4">
        <f t="shared" si="8"/>
        <v>3.4916201117318434E-2</v>
      </c>
    </row>
    <row r="546" spans="1:14" x14ac:dyDescent="0.45">
      <c r="A546" s="2" t="s">
        <v>1102</v>
      </c>
      <c r="B546" s="2" t="s">
        <v>1103</v>
      </c>
      <c r="C546" s="3">
        <v>21.148199999999999</v>
      </c>
      <c r="D546" s="3">
        <v>21.167000000000002</v>
      </c>
      <c r="E546" s="3">
        <v>21.989699999999999</v>
      </c>
      <c r="F546" s="3">
        <v>18.492000000000001</v>
      </c>
      <c r="G546" s="3">
        <v>17.574300000000001</v>
      </c>
      <c r="H546" s="3">
        <v>18.5093</v>
      </c>
      <c r="I546" s="2" t="s">
        <v>16</v>
      </c>
      <c r="J546" s="3">
        <v>3.1062300000000002E-3</v>
      </c>
      <c r="K546" s="3">
        <v>2.8389500000000001</v>
      </c>
      <c r="L546" s="3">
        <v>3.2431100000000002</v>
      </c>
      <c r="M546" s="2">
        <v>10</v>
      </c>
      <c r="N546" s="4">
        <f t="shared" si="8"/>
        <v>1.3966480446927373E-2</v>
      </c>
    </row>
    <row r="547" spans="1:14" x14ac:dyDescent="0.45">
      <c r="A547" s="2" t="s">
        <v>1104</v>
      </c>
      <c r="B547" s="2" t="s">
        <v>1105</v>
      </c>
      <c r="C547" s="3">
        <v>20.007200000000001</v>
      </c>
      <c r="D547" s="3">
        <v>20.170100000000001</v>
      </c>
      <c r="E547" s="3">
        <v>20.040700000000001</v>
      </c>
      <c r="F547" s="3">
        <v>17.0761</v>
      </c>
      <c r="G547" s="3">
        <v>18.682200000000002</v>
      </c>
      <c r="H547" s="3">
        <v>17.486599999999999</v>
      </c>
      <c r="I547" s="2" t="s">
        <v>16</v>
      </c>
      <c r="J547" s="3">
        <v>9.0809199999999993E-3</v>
      </c>
      <c r="K547" s="3">
        <v>2.0628500000000001</v>
      </c>
      <c r="L547" s="3">
        <v>2.3243499999999999</v>
      </c>
      <c r="M547" s="2">
        <v>57</v>
      </c>
      <c r="N547" s="4">
        <f t="shared" si="8"/>
        <v>7.9608938547486033E-2</v>
      </c>
    </row>
    <row r="548" spans="1:14" x14ac:dyDescent="0.45">
      <c r="A548" s="2" t="s">
        <v>1106</v>
      </c>
      <c r="B548" s="2" t="s">
        <v>1107</v>
      </c>
      <c r="C548" s="3">
        <v>22.2637</v>
      </c>
      <c r="D548" s="3">
        <v>21.320499999999999</v>
      </c>
      <c r="E548" s="3">
        <v>22.678100000000001</v>
      </c>
      <c r="F548" s="3">
        <v>20.3017</v>
      </c>
      <c r="G548" s="3">
        <v>19.8965</v>
      </c>
      <c r="H548" s="3">
        <v>19.959199999999999</v>
      </c>
      <c r="I548" s="2" t="s">
        <v>16</v>
      </c>
      <c r="J548" s="3">
        <v>8.4385999999999992E-3</v>
      </c>
      <c r="K548" s="3">
        <v>2.0738099999999999</v>
      </c>
      <c r="L548" s="3">
        <v>2.0349400000000002</v>
      </c>
      <c r="M548" s="2">
        <v>52</v>
      </c>
      <c r="N548" s="4">
        <f t="shared" si="8"/>
        <v>7.2625698324022353E-2</v>
      </c>
    </row>
    <row r="549" spans="1:14" x14ac:dyDescent="0.45">
      <c r="A549" s="2" t="s">
        <v>1108</v>
      </c>
      <c r="B549" s="2" t="s">
        <v>1109</v>
      </c>
      <c r="C549" s="3">
        <v>28.433199999999999</v>
      </c>
      <c r="D549" s="3">
        <v>28.905799999999999</v>
      </c>
      <c r="E549" s="3">
        <v>28.247199999999999</v>
      </c>
      <c r="F549" s="3">
        <v>25.011500000000002</v>
      </c>
      <c r="G549" s="3">
        <v>24.020099999999999</v>
      </c>
      <c r="H549" s="3">
        <v>22.8672</v>
      </c>
      <c r="I549" s="2" t="s">
        <v>16</v>
      </c>
      <c r="J549" s="3">
        <v>4.5680499999999997E-3</v>
      </c>
      <c r="K549" s="3">
        <v>2.66398</v>
      </c>
      <c r="L549" s="3">
        <v>4.5624900000000004</v>
      </c>
      <c r="M549" s="2">
        <v>148</v>
      </c>
      <c r="N549" s="4">
        <f t="shared" si="8"/>
        <v>0.20670391061452514</v>
      </c>
    </row>
    <row r="550" spans="1:14" x14ac:dyDescent="0.45">
      <c r="A550" s="2" t="s">
        <v>1110</v>
      </c>
      <c r="B550" s="2" t="s">
        <v>1111</v>
      </c>
      <c r="C550" s="3">
        <v>21.884399999999999</v>
      </c>
      <c r="D550" s="3">
        <v>20.4907</v>
      </c>
      <c r="E550" s="3">
        <v>21.515499999999999</v>
      </c>
      <c r="F550" s="3">
        <v>16.960699999999999</v>
      </c>
      <c r="G550" s="3">
        <v>13.8315</v>
      </c>
      <c r="H550" s="3">
        <v>17.5639</v>
      </c>
      <c r="I550" s="2" t="s">
        <v>16</v>
      </c>
      <c r="J550" s="3">
        <v>1.16547E-2</v>
      </c>
      <c r="K550" s="3">
        <v>1.8673200000000001</v>
      </c>
      <c r="L550" s="3">
        <v>5.1781199999999998</v>
      </c>
      <c r="M550" s="2">
        <v>34</v>
      </c>
      <c r="N550" s="4">
        <f t="shared" si="8"/>
        <v>4.7486033519553071E-2</v>
      </c>
    </row>
    <row r="551" spans="1:14" x14ac:dyDescent="0.45">
      <c r="A551" s="2" t="s">
        <v>1112</v>
      </c>
      <c r="B551" s="2" t="s">
        <v>1113</v>
      </c>
      <c r="C551" s="3">
        <v>16.6387</v>
      </c>
      <c r="D551" s="3">
        <v>14.774100000000001</v>
      </c>
      <c r="E551" s="3">
        <v>16.2715</v>
      </c>
      <c r="F551" s="3">
        <v>12.476699999999999</v>
      </c>
      <c r="G551" s="3">
        <v>14.2591</v>
      </c>
      <c r="H551" s="3">
        <v>13.2303</v>
      </c>
      <c r="I551" s="2" t="s">
        <v>16</v>
      </c>
      <c r="J551" s="3">
        <v>1.9917899999999999E-2</v>
      </c>
      <c r="K551" s="3">
        <v>1.5415300000000001</v>
      </c>
      <c r="L551" s="3">
        <v>2.57274</v>
      </c>
      <c r="M551" s="2">
        <v>21</v>
      </c>
      <c r="N551" s="4">
        <f t="shared" si="8"/>
        <v>2.9329608938547486E-2</v>
      </c>
    </row>
    <row r="552" spans="1:14" x14ac:dyDescent="0.45">
      <c r="A552" s="2" t="s">
        <v>1114</v>
      </c>
      <c r="B552" s="2" t="s">
        <v>1115</v>
      </c>
      <c r="C552" s="3">
        <v>22.042300000000001</v>
      </c>
      <c r="D552" s="3">
        <v>21.9908</v>
      </c>
      <c r="E552" s="3">
        <v>22.742699999999999</v>
      </c>
      <c r="F552" s="3">
        <v>13.714700000000001</v>
      </c>
      <c r="G552" s="3">
        <v>15.9758</v>
      </c>
      <c r="H552" s="3">
        <v>10.984500000000001</v>
      </c>
      <c r="I552" s="2" t="s">
        <v>16</v>
      </c>
      <c r="J552" s="3">
        <v>6.1591399999999996E-3</v>
      </c>
      <c r="K552" s="3">
        <v>2.3964799999999999</v>
      </c>
      <c r="L552" s="3">
        <v>8.7002100000000002</v>
      </c>
      <c r="M552" s="2">
        <v>42</v>
      </c>
      <c r="N552" s="4">
        <f t="shared" si="8"/>
        <v>5.8659217877094973E-2</v>
      </c>
    </row>
    <row r="553" spans="1:14" x14ac:dyDescent="0.45">
      <c r="A553" s="2" t="s">
        <v>1116</v>
      </c>
      <c r="B553" s="2" t="s">
        <v>1117</v>
      </c>
      <c r="C553" s="3">
        <v>17.505700000000001</v>
      </c>
      <c r="D553" s="3">
        <v>17.389600000000002</v>
      </c>
      <c r="E553" s="3">
        <v>18.037700000000001</v>
      </c>
      <c r="F553" s="3">
        <v>11.571</v>
      </c>
      <c r="G553" s="3">
        <v>15.8202</v>
      </c>
      <c r="H553" s="3">
        <v>12.0639</v>
      </c>
      <c r="I553" s="2" t="s">
        <v>16</v>
      </c>
      <c r="J553" s="3">
        <v>2.0119700000000001E-2</v>
      </c>
      <c r="K553" s="3">
        <v>1.5286299999999999</v>
      </c>
      <c r="L553" s="3">
        <v>4.4926500000000003</v>
      </c>
      <c r="M553" s="2">
        <v>39</v>
      </c>
      <c r="N553" s="4">
        <f t="shared" si="8"/>
        <v>5.4469273743016758E-2</v>
      </c>
    </row>
    <row r="554" spans="1:14" x14ac:dyDescent="0.45">
      <c r="A554" s="2" t="s">
        <v>1118</v>
      </c>
      <c r="B554" s="2" t="s">
        <v>1119</v>
      </c>
      <c r="C554" s="3">
        <v>19.703700000000001</v>
      </c>
      <c r="D554" s="3">
        <v>18.633299999999998</v>
      </c>
      <c r="E554" s="3">
        <v>19.287099999999999</v>
      </c>
      <c r="F554" s="3">
        <v>13.412599999999999</v>
      </c>
      <c r="G554" s="3">
        <v>14.3079</v>
      </c>
      <c r="H554" s="3">
        <v>16.653600000000001</v>
      </c>
      <c r="I554" s="2" t="s">
        <v>16</v>
      </c>
      <c r="J554" s="3">
        <v>1.1257400000000001E-2</v>
      </c>
      <c r="K554" s="3">
        <v>1.9152100000000001</v>
      </c>
      <c r="L554" s="3">
        <v>4.4166400000000001</v>
      </c>
      <c r="M554" s="2">
        <v>3</v>
      </c>
      <c r="N554" s="4">
        <f t="shared" si="8"/>
        <v>4.1899441340782122E-3</v>
      </c>
    </row>
    <row r="555" spans="1:14" x14ac:dyDescent="0.45">
      <c r="A555" s="2" t="s">
        <v>1120</v>
      </c>
      <c r="B555" s="2" t="s">
        <v>1121</v>
      </c>
      <c r="C555" s="3">
        <v>17.775099999999998</v>
      </c>
      <c r="D555" s="3">
        <v>19.7483</v>
      </c>
      <c r="E555" s="3">
        <v>17.1478</v>
      </c>
      <c r="F555" s="3">
        <v>16.0138</v>
      </c>
      <c r="G555" s="3">
        <v>14.4221</v>
      </c>
      <c r="H555" s="3">
        <v>12.6439</v>
      </c>
      <c r="I555" s="2" t="s">
        <v>16</v>
      </c>
      <c r="J555" s="3">
        <v>2.4364199999999999E-2</v>
      </c>
      <c r="K555" s="3">
        <v>1.4378200000000001</v>
      </c>
      <c r="L555" s="3">
        <v>3.8638300000000001</v>
      </c>
      <c r="M555" s="2">
        <v>38</v>
      </c>
      <c r="N555" s="4">
        <f t="shared" si="8"/>
        <v>5.3072625698324022E-2</v>
      </c>
    </row>
    <row r="556" spans="1:14" x14ac:dyDescent="0.45">
      <c r="A556" s="2" t="s">
        <v>1122</v>
      </c>
      <c r="B556" s="2" t="s">
        <v>1123</v>
      </c>
      <c r="C556" s="3">
        <v>17.966999999999999</v>
      </c>
      <c r="D556" s="3">
        <v>17.3932</v>
      </c>
      <c r="E556" s="3">
        <v>18.1343</v>
      </c>
      <c r="F556" s="3">
        <v>13.6792</v>
      </c>
      <c r="G556" s="3">
        <v>14.351800000000001</v>
      </c>
      <c r="H556" s="3">
        <v>16.462</v>
      </c>
      <c r="I556" s="2" t="s">
        <v>16</v>
      </c>
      <c r="J556" s="3">
        <v>1.77228E-2</v>
      </c>
      <c r="K556" s="3">
        <v>1.5871299999999999</v>
      </c>
      <c r="L556" s="3">
        <v>3.0005000000000002</v>
      </c>
      <c r="M556" s="2">
        <v>19</v>
      </c>
      <c r="N556" s="4">
        <f t="shared" si="8"/>
        <v>2.6536312849162011E-2</v>
      </c>
    </row>
    <row r="557" spans="1:14" x14ac:dyDescent="0.45">
      <c r="A557" s="2" t="s">
        <v>1124</v>
      </c>
      <c r="B557" s="2" t="s">
        <v>1125</v>
      </c>
      <c r="C557" s="3">
        <v>21.2559</v>
      </c>
      <c r="D557" s="3">
        <v>21.3489</v>
      </c>
      <c r="E557" s="3">
        <v>21.7317</v>
      </c>
      <c r="F557" s="3">
        <v>16.582100000000001</v>
      </c>
      <c r="G557" s="3">
        <v>18.991700000000002</v>
      </c>
      <c r="H557" s="3">
        <v>19.542899999999999</v>
      </c>
      <c r="I557" s="2" t="s">
        <v>16</v>
      </c>
      <c r="J557" s="3">
        <v>2.0024900000000002E-2</v>
      </c>
      <c r="K557" s="3">
        <v>1.5392399999999999</v>
      </c>
      <c r="L557" s="3">
        <v>3.0732699999999999</v>
      </c>
      <c r="M557" s="2">
        <v>7</v>
      </c>
      <c r="N557" s="4">
        <f t="shared" si="8"/>
        <v>9.7765363128491621E-3</v>
      </c>
    </row>
    <row r="558" spans="1:14" x14ac:dyDescent="0.45">
      <c r="A558" s="2" t="s">
        <v>1126</v>
      </c>
      <c r="B558" s="2" t="s">
        <v>1127</v>
      </c>
      <c r="C558" s="3">
        <v>21.494299999999999</v>
      </c>
      <c r="D558" s="3">
        <v>21.360299999999999</v>
      </c>
      <c r="E558" s="3">
        <v>21.893999999999998</v>
      </c>
      <c r="F558" s="3">
        <v>15.9132</v>
      </c>
      <c r="G558" s="3">
        <v>17.918900000000001</v>
      </c>
      <c r="H558" s="3">
        <v>14.7898</v>
      </c>
      <c r="I558" s="2" t="s">
        <v>16</v>
      </c>
      <c r="J558" s="3">
        <v>6.3935099999999998E-3</v>
      </c>
      <c r="K558" s="3">
        <v>2.3531499999999999</v>
      </c>
      <c r="L558" s="3">
        <v>5.3755600000000001</v>
      </c>
      <c r="M558" s="2">
        <v>14</v>
      </c>
      <c r="N558" s="4">
        <f t="shared" si="8"/>
        <v>1.9553072625698324E-2</v>
      </c>
    </row>
    <row r="559" spans="1:14" x14ac:dyDescent="0.45">
      <c r="A559" s="2" t="s">
        <v>1128</v>
      </c>
      <c r="B559" s="2" t="s">
        <v>1129</v>
      </c>
      <c r="C559" s="3">
        <v>23.107500000000002</v>
      </c>
      <c r="D559" s="3">
        <v>22.618300000000001</v>
      </c>
      <c r="E559" s="3">
        <v>23.2394</v>
      </c>
      <c r="F559" s="3">
        <v>17.0063</v>
      </c>
      <c r="G559" s="3">
        <v>15.9588</v>
      </c>
      <c r="H559" s="3">
        <v>18.436299999999999</v>
      </c>
      <c r="I559" s="2" t="s">
        <v>16</v>
      </c>
      <c r="J559" s="3">
        <v>3.1641799999999999E-3</v>
      </c>
      <c r="K559" s="3">
        <v>2.8542900000000002</v>
      </c>
      <c r="L559" s="3">
        <v>5.8545800000000003</v>
      </c>
      <c r="M559" s="2">
        <v>0</v>
      </c>
      <c r="N559" s="4">
        <f t="shared" si="8"/>
        <v>0</v>
      </c>
    </row>
    <row r="560" spans="1:14" x14ac:dyDescent="0.45">
      <c r="A560" s="2" t="s">
        <v>1130</v>
      </c>
      <c r="B560" s="2" t="s">
        <v>1131</v>
      </c>
      <c r="C560" s="3">
        <v>20.3537</v>
      </c>
      <c r="D560" s="3">
        <v>18.701000000000001</v>
      </c>
      <c r="E560" s="3">
        <v>19.708100000000002</v>
      </c>
      <c r="F560" s="3">
        <v>16.1919</v>
      </c>
      <c r="G560" s="3">
        <v>13.9526</v>
      </c>
      <c r="H560" s="3">
        <v>15.239800000000001</v>
      </c>
      <c r="I560" s="2" t="s">
        <v>16</v>
      </c>
      <c r="J560" s="3">
        <v>6.6372000000000002E-3</v>
      </c>
      <c r="K560" s="3">
        <v>2.2795999999999998</v>
      </c>
      <c r="L560" s="3">
        <v>4.4595099999999999</v>
      </c>
      <c r="M560" s="2">
        <v>94</v>
      </c>
      <c r="N560" s="4">
        <f t="shared" si="8"/>
        <v>0.13128491620111732</v>
      </c>
    </row>
    <row r="561" spans="1:14" x14ac:dyDescent="0.45">
      <c r="A561" s="2" t="s">
        <v>1132</v>
      </c>
      <c r="B561" s="2" t="s">
        <v>1133</v>
      </c>
      <c r="C561" s="3">
        <v>21.412500000000001</v>
      </c>
      <c r="D561" s="3">
        <v>19.517099999999999</v>
      </c>
      <c r="E561" s="3">
        <v>21.4634</v>
      </c>
      <c r="F561" s="3">
        <v>18.4879</v>
      </c>
      <c r="G561" s="3">
        <v>15.74</v>
      </c>
      <c r="H561" s="3">
        <v>13.3714</v>
      </c>
      <c r="I561" s="2" t="s">
        <v>16</v>
      </c>
      <c r="J561" s="3">
        <v>2.53987E-2</v>
      </c>
      <c r="K561" s="3">
        <v>1.42445</v>
      </c>
      <c r="L561" s="3">
        <v>4.9312500000000004</v>
      </c>
      <c r="M561" s="2">
        <v>0</v>
      </c>
      <c r="N561" s="4">
        <f t="shared" si="8"/>
        <v>0</v>
      </c>
    </row>
    <row r="562" spans="1:14" x14ac:dyDescent="0.45">
      <c r="A562" s="2" t="s">
        <v>1134</v>
      </c>
      <c r="B562" s="2" t="s">
        <v>1135</v>
      </c>
      <c r="C562" s="3">
        <v>20.341899999999999</v>
      </c>
      <c r="D562" s="3">
        <v>21.939699999999998</v>
      </c>
      <c r="E562" s="3">
        <v>19.184899999999999</v>
      </c>
      <c r="F562" s="3">
        <v>15.734500000000001</v>
      </c>
      <c r="G562" s="3">
        <v>15.1523</v>
      </c>
      <c r="H562" s="3">
        <v>18.7698</v>
      </c>
      <c r="I562" s="2" t="s">
        <v>16</v>
      </c>
      <c r="J562" s="3">
        <v>2.9730900000000001E-2</v>
      </c>
      <c r="K562" s="3">
        <v>1.3375999999999999</v>
      </c>
      <c r="L562" s="3">
        <v>3.9365999999999999</v>
      </c>
      <c r="M562" s="2">
        <v>41</v>
      </c>
      <c r="N562" s="4">
        <f t="shared" ref="N562:N625" si="9">M562/716</f>
        <v>5.7262569832402237E-2</v>
      </c>
    </row>
    <row r="563" spans="1:14" x14ac:dyDescent="0.45">
      <c r="A563" s="2" t="s">
        <v>1136</v>
      </c>
      <c r="B563" s="2" t="s">
        <v>1137</v>
      </c>
      <c r="C563" s="3">
        <v>21.98</v>
      </c>
      <c r="D563" s="3">
        <v>21.5563</v>
      </c>
      <c r="E563" s="3">
        <v>22.076599999999999</v>
      </c>
      <c r="F563" s="3">
        <v>16.668800000000001</v>
      </c>
      <c r="G563" s="3">
        <v>15.4039</v>
      </c>
      <c r="H563" s="3">
        <v>14.6952</v>
      </c>
      <c r="I563" s="2" t="s">
        <v>16</v>
      </c>
      <c r="J563" s="3">
        <v>7.9411800000000002E-4</v>
      </c>
      <c r="K563" s="3">
        <v>3.33053</v>
      </c>
      <c r="L563" s="3">
        <v>6.2816700000000001</v>
      </c>
      <c r="M563" s="2">
        <v>32</v>
      </c>
      <c r="N563" s="4">
        <f t="shared" si="9"/>
        <v>4.4692737430167599E-2</v>
      </c>
    </row>
    <row r="564" spans="1:14" x14ac:dyDescent="0.45">
      <c r="A564" s="2" t="s">
        <v>1138</v>
      </c>
      <c r="B564" s="2" t="s">
        <v>1139</v>
      </c>
      <c r="C564" s="3">
        <v>19.138500000000001</v>
      </c>
      <c r="D564" s="3">
        <v>19.669499999999999</v>
      </c>
      <c r="E564" s="3">
        <v>19.5716</v>
      </c>
      <c r="F564" s="3">
        <v>16.8048</v>
      </c>
      <c r="G564" s="3">
        <v>15.407</v>
      </c>
      <c r="H564" s="3">
        <v>17.489000000000001</v>
      </c>
      <c r="I564" s="2" t="s">
        <v>16</v>
      </c>
      <c r="J564" s="3">
        <v>1.0262800000000001E-2</v>
      </c>
      <c r="K564" s="3">
        <v>1.98647</v>
      </c>
      <c r="L564" s="3">
        <v>2.89296</v>
      </c>
      <c r="M564" s="2">
        <v>67</v>
      </c>
      <c r="N564" s="4">
        <f t="shared" si="9"/>
        <v>9.3575418994413406E-2</v>
      </c>
    </row>
    <row r="565" spans="1:14" x14ac:dyDescent="0.45">
      <c r="A565" s="2" t="s">
        <v>1140</v>
      </c>
      <c r="B565" s="2" t="s">
        <v>1141</v>
      </c>
      <c r="C565" s="3">
        <v>18.6099</v>
      </c>
      <c r="D565" s="3">
        <v>18.366399999999999</v>
      </c>
      <c r="E565" s="3">
        <v>19.339600000000001</v>
      </c>
      <c r="F565" s="3">
        <v>13.5238</v>
      </c>
      <c r="G565" s="3">
        <v>16.197700000000001</v>
      </c>
      <c r="H565" s="3">
        <v>14.3058</v>
      </c>
      <c r="I565" s="2" t="s">
        <v>16</v>
      </c>
      <c r="J565" s="3">
        <v>8.4633399999999998E-3</v>
      </c>
      <c r="K565" s="3">
        <v>2.07647</v>
      </c>
      <c r="L565" s="3">
        <v>4.09619</v>
      </c>
      <c r="M565" s="2">
        <v>36</v>
      </c>
      <c r="N565" s="4">
        <f t="shared" si="9"/>
        <v>5.027932960893855E-2</v>
      </c>
    </row>
    <row r="566" spans="1:14" x14ac:dyDescent="0.45">
      <c r="A566" s="2" t="s">
        <v>1142</v>
      </c>
      <c r="B566" s="2" t="s">
        <v>1143</v>
      </c>
      <c r="C566" s="3">
        <v>21.787700000000001</v>
      </c>
      <c r="D566" s="3">
        <v>22.2607</v>
      </c>
      <c r="E566" s="3">
        <v>21.5776</v>
      </c>
      <c r="F566" s="3">
        <v>17.2683</v>
      </c>
      <c r="G566" s="3">
        <v>16.7987</v>
      </c>
      <c r="H566" s="3">
        <v>15.644500000000001</v>
      </c>
      <c r="I566" s="2" t="s">
        <v>16</v>
      </c>
      <c r="J566" s="3">
        <v>7.44828E-4</v>
      </c>
      <c r="K566" s="3">
        <v>3.27407</v>
      </c>
      <c r="L566" s="3">
        <v>5.3047800000000001</v>
      </c>
      <c r="M566" s="2">
        <v>37</v>
      </c>
      <c r="N566" s="4">
        <f t="shared" si="9"/>
        <v>5.1675977653631286E-2</v>
      </c>
    </row>
    <row r="567" spans="1:14" x14ac:dyDescent="0.45">
      <c r="A567" s="2" t="s">
        <v>1144</v>
      </c>
      <c r="B567" s="2" t="s">
        <v>1145</v>
      </c>
      <c r="C567" s="3">
        <v>24.075700000000001</v>
      </c>
      <c r="D567" s="3">
        <v>23.448599999999999</v>
      </c>
      <c r="E567" s="3">
        <v>24.0625</v>
      </c>
      <c r="F567" s="3">
        <v>18.244199999999999</v>
      </c>
      <c r="G567" s="3">
        <v>17.773700000000002</v>
      </c>
      <c r="H567" s="3">
        <v>19.1922</v>
      </c>
      <c r="I567" s="2" t="s">
        <v>16</v>
      </c>
      <c r="J567" s="3">
        <v>0</v>
      </c>
      <c r="K567" s="3">
        <v>3.51892</v>
      </c>
      <c r="L567" s="3">
        <v>5.4589100000000004</v>
      </c>
      <c r="M567" s="2">
        <v>0</v>
      </c>
      <c r="N567" s="4">
        <f t="shared" si="9"/>
        <v>0</v>
      </c>
    </row>
    <row r="568" spans="1:14" x14ac:dyDescent="0.45">
      <c r="A568" s="2" t="s">
        <v>1146</v>
      </c>
      <c r="B568" s="2" t="s">
        <v>1147</v>
      </c>
      <c r="C568" s="3">
        <v>20.561599999999999</v>
      </c>
      <c r="D568" s="3">
        <v>21.27</v>
      </c>
      <c r="E568" s="3">
        <v>20.555199999999999</v>
      </c>
      <c r="F568" s="3">
        <v>14.2532</v>
      </c>
      <c r="G568" s="3">
        <v>18.724399999999999</v>
      </c>
      <c r="H568" s="3">
        <v>15.169499999999999</v>
      </c>
      <c r="I568" s="2" t="s">
        <v>16</v>
      </c>
      <c r="J568" s="3">
        <v>1.8405899999999999E-2</v>
      </c>
      <c r="K568" s="3">
        <v>1.5759300000000001</v>
      </c>
      <c r="L568" s="3">
        <v>4.7465200000000003</v>
      </c>
      <c r="M568" s="2">
        <v>0</v>
      </c>
      <c r="N568" s="4">
        <f t="shared" si="9"/>
        <v>0</v>
      </c>
    </row>
    <row r="569" spans="1:14" x14ac:dyDescent="0.45">
      <c r="A569" s="2" t="s">
        <v>1148</v>
      </c>
      <c r="B569" s="2" t="s">
        <v>1149</v>
      </c>
      <c r="C569" s="3">
        <v>25.502600000000001</v>
      </c>
      <c r="D569" s="3">
        <v>25.242000000000001</v>
      </c>
      <c r="E569" s="3">
        <v>25.4861</v>
      </c>
      <c r="F569" s="3">
        <v>20.512499999999999</v>
      </c>
      <c r="G569" s="3">
        <v>19.570399999999999</v>
      </c>
      <c r="H569" s="3">
        <v>20.3736</v>
      </c>
      <c r="I569" s="2" t="s">
        <v>16</v>
      </c>
      <c r="J569" s="3">
        <v>0</v>
      </c>
      <c r="K569" s="3">
        <v>4.1749599999999996</v>
      </c>
      <c r="L569" s="3">
        <v>5.2580799999999996</v>
      </c>
      <c r="M569" s="2">
        <v>28</v>
      </c>
      <c r="N569" s="4">
        <f t="shared" si="9"/>
        <v>3.9106145251396648E-2</v>
      </c>
    </row>
    <row r="570" spans="1:14" x14ac:dyDescent="0.45">
      <c r="A570" s="2" t="s">
        <v>1150</v>
      </c>
      <c r="B570" s="2" t="s">
        <v>1151</v>
      </c>
      <c r="C570" s="3">
        <v>18.407299999999999</v>
      </c>
      <c r="D570" s="3">
        <v>18.988299999999999</v>
      </c>
      <c r="E570" s="3">
        <v>19.572800000000001</v>
      </c>
      <c r="F570" s="3">
        <v>13.673400000000001</v>
      </c>
      <c r="G570" s="3">
        <v>12.4237</v>
      </c>
      <c r="H570" s="3">
        <v>16.0806</v>
      </c>
      <c r="I570" s="2" t="s">
        <v>16</v>
      </c>
      <c r="J570" s="3">
        <v>1.07768E-2</v>
      </c>
      <c r="K570" s="3">
        <v>1.9266700000000001</v>
      </c>
      <c r="L570" s="3">
        <v>4.9302400000000004</v>
      </c>
      <c r="M570" s="2">
        <v>41</v>
      </c>
      <c r="N570" s="4">
        <f t="shared" si="9"/>
        <v>5.7262569832402237E-2</v>
      </c>
    </row>
    <row r="571" spans="1:14" x14ac:dyDescent="0.45">
      <c r="A571" s="2" t="s">
        <v>1152</v>
      </c>
      <c r="B571" s="2" t="s">
        <v>1153</v>
      </c>
      <c r="C571" s="3">
        <v>19.940799999999999</v>
      </c>
      <c r="D571" s="3">
        <v>20.3706</v>
      </c>
      <c r="E571" s="3">
        <v>19.734300000000001</v>
      </c>
      <c r="F571" s="3">
        <v>16.280200000000001</v>
      </c>
      <c r="G571" s="3">
        <v>16.6126</v>
      </c>
      <c r="H571" s="3">
        <v>16.650600000000001</v>
      </c>
      <c r="I571" s="2" t="s">
        <v>16</v>
      </c>
      <c r="J571" s="3">
        <v>0</v>
      </c>
      <c r="K571" s="3">
        <v>4.0302800000000003</v>
      </c>
      <c r="L571" s="3">
        <v>3.5007999999999999</v>
      </c>
      <c r="M571" s="2">
        <v>23</v>
      </c>
      <c r="N571" s="4">
        <f t="shared" si="9"/>
        <v>3.2122905027932962E-2</v>
      </c>
    </row>
    <row r="572" spans="1:14" x14ac:dyDescent="0.45">
      <c r="A572" s="2" t="s">
        <v>1154</v>
      </c>
      <c r="B572" s="2" t="s">
        <v>1155</v>
      </c>
      <c r="C572" s="3">
        <v>19.494399999999999</v>
      </c>
      <c r="D572" s="3">
        <v>21.2654</v>
      </c>
      <c r="E572" s="3">
        <v>19.338799999999999</v>
      </c>
      <c r="F572" s="3">
        <v>12.993</v>
      </c>
      <c r="G572" s="3">
        <v>14.942500000000001</v>
      </c>
      <c r="H572" s="3">
        <v>17.77</v>
      </c>
      <c r="I572" s="2" t="s">
        <v>16</v>
      </c>
      <c r="J572" s="3">
        <v>2.2775400000000001E-2</v>
      </c>
      <c r="K572" s="3">
        <v>1.46624</v>
      </c>
      <c r="L572" s="3">
        <v>4.7977100000000004</v>
      </c>
      <c r="M572" s="2">
        <v>13</v>
      </c>
      <c r="N572" s="4">
        <f t="shared" si="9"/>
        <v>1.8156424581005588E-2</v>
      </c>
    </row>
    <row r="573" spans="1:14" x14ac:dyDescent="0.45">
      <c r="A573" s="2" t="s">
        <v>1156</v>
      </c>
      <c r="B573" s="2" t="s">
        <v>1157</v>
      </c>
      <c r="C573" s="3">
        <v>19.597100000000001</v>
      </c>
      <c r="D573" s="3">
        <v>17.851900000000001</v>
      </c>
      <c r="E573" s="3">
        <v>19.740400000000001</v>
      </c>
      <c r="F573" s="3">
        <v>15.7806</v>
      </c>
      <c r="G573" s="3">
        <v>12.955299999999999</v>
      </c>
      <c r="H573" s="3">
        <v>16.0365</v>
      </c>
      <c r="I573" s="2" t="s">
        <v>16</v>
      </c>
      <c r="J573" s="3">
        <v>1.58598E-2</v>
      </c>
      <c r="K573" s="3">
        <v>1.63181</v>
      </c>
      <c r="L573" s="3">
        <v>4.1390099999999999</v>
      </c>
      <c r="M573" s="2">
        <v>9</v>
      </c>
      <c r="N573" s="4">
        <f t="shared" si="9"/>
        <v>1.2569832402234637E-2</v>
      </c>
    </row>
    <row r="574" spans="1:14" x14ac:dyDescent="0.45">
      <c r="A574" s="2" t="s">
        <v>1158</v>
      </c>
      <c r="B574" s="2" t="s">
        <v>1159</v>
      </c>
      <c r="C574" s="3">
        <v>16.619599999999998</v>
      </c>
      <c r="D574" s="3">
        <v>17.742599999999999</v>
      </c>
      <c r="E574" s="3">
        <v>18.9193</v>
      </c>
      <c r="F574" s="3">
        <v>13.3941</v>
      </c>
      <c r="G574" s="3">
        <v>12.2951</v>
      </c>
      <c r="H574" s="3">
        <v>13.904299999999999</v>
      </c>
      <c r="I574" s="2" t="s">
        <v>16</v>
      </c>
      <c r="J574" s="3">
        <v>6.8778600000000004E-3</v>
      </c>
      <c r="K574" s="3">
        <v>2.2988900000000001</v>
      </c>
      <c r="L574" s="3">
        <v>4.5626199999999999</v>
      </c>
      <c r="M574" s="2">
        <v>14</v>
      </c>
      <c r="N574" s="4">
        <f t="shared" si="9"/>
        <v>1.9553072625698324E-2</v>
      </c>
    </row>
    <row r="575" spans="1:14" x14ac:dyDescent="0.45">
      <c r="A575" s="2" t="s">
        <v>1160</v>
      </c>
      <c r="B575" s="2" t="s">
        <v>1161</v>
      </c>
      <c r="C575" s="3">
        <v>22.349799999999998</v>
      </c>
      <c r="D575" s="3">
        <v>22.6767</v>
      </c>
      <c r="E575" s="3">
        <v>22.403300000000002</v>
      </c>
      <c r="F575" s="3">
        <v>18.250699999999998</v>
      </c>
      <c r="G575" s="3">
        <v>15.4214</v>
      </c>
      <c r="H575" s="3">
        <v>18.187000000000001</v>
      </c>
      <c r="I575" s="2" t="s">
        <v>16</v>
      </c>
      <c r="J575" s="3">
        <v>6.6740699999999998E-3</v>
      </c>
      <c r="K575" s="3">
        <v>2.2826399999999998</v>
      </c>
      <c r="L575" s="3">
        <v>5.1902100000000004</v>
      </c>
      <c r="M575" s="2">
        <v>3</v>
      </c>
      <c r="N575" s="4">
        <f t="shared" si="9"/>
        <v>4.1899441340782122E-3</v>
      </c>
    </row>
    <row r="576" spans="1:14" x14ac:dyDescent="0.45">
      <c r="A576" s="2" t="s">
        <v>1162</v>
      </c>
      <c r="B576" s="2" t="s">
        <v>1163</v>
      </c>
      <c r="C576" s="3">
        <v>21.9145</v>
      </c>
      <c r="D576" s="3">
        <v>21.8384</v>
      </c>
      <c r="E576" s="3">
        <v>21.975200000000001</v>
      </c>
      <c r="F576" s="3">
        <v>17.393000000000001</v>
      </c>
      <c r="G576" s="3">
        <v>19.121099999999998</v>
      </c>
      <c r="H576" s="3">
        <v>15.1662</v>
      </c>
      <c r="I576" s="2" t="s">
        <v>16</v>
      </c>
      <c r="J576" s="3">
        <v>1.28571E-2</v>
      </c>
      <c r="K576" s="3">
        <v>1.8240000000000001</v>
      </c>
      <c r="L576" s="3">
        <v>4.68255</v>
      </c>
      <c r="M576" s="2">
        <v>47</v>
      </c>
      <c r="N576" s="4">
        <f t="shared" si="9"/>
        <v>6.5642458100558659E-2</v>
      </c>
    </row>
    <row r="577" spans="1:14" x14ac:dyDescent="0.45">
      <c r="A577" s="2" t="s">
        <v>1164</v>
      </c>
      <c r="B577" s="2" t="s">
        <v>1165</v>
      </c>
      <c r="C577" s="3">
        <v>20.212299999999999</v>
      </c>
      <c r="D577" s="3">
        <v>18.304200000000002</v>
      </c>
      <c r="E577" s="3">
        <v>19.968399999999999</v>
      </c>
      <c r="F577" s="3">
        <v>11.9672</v>
      </c>
      <c r="G577" s="3">
        <v>15.240500000000001</v>
      </c>
      <c r="H577" s="3">
        <v>15.5982</v>
      </c>
      <c r="I577" s="2" t="s">
        <v>16</v>
      </c>
      <c r="J577" s="3">
        <v>1.3505700000000001E-2</v>
      </c>
      <c r="K577" s="3">
        <v>1.7978400000000001</v>
      </c>
      <c r="L577" s="3">
        <v>5.2263000000000002</v>
      </c>
      <c r="M577" s="2">
        <v>168</v>
      </c>
      <c r="N577" s="4">
        <f t="shared" si="9"/>
        <v>0.23463687150837989</v>
      </c>
    </row>
    <row r="578" spans="1:14" x14ac:dyDescent="0.45">
      <c r="A578" s="2" t="s">
        <v>1166</v>
      </c>
      <c r="B578" s="2" t="s">
        <v>1167</v>
      </c>
      <c r="C578" s="3">
        <v>21.831600000000002</v>
      </c>
      <c r="D578" s="3">
        <v>22.3904</v>
      </c>
      <c r="E578" s="3">
        <v>21.293399999999998</v>
      </c>
      <c r="F578" s="3">
        <v>14.5863</v>
      </c>
      <c r="G578" s="3">
        <v>14.637499999999999</v>
      </c>
      <c r="H578" s="3">
        <v>12.208</v>
      </c>
      <c r="I578" s="2" t="s">
        <v>16</v>
      </c>
      <c r="J578" s="3">
        <v>1.64835E-3</v>
      </c>
      <c r="K578" s="3">
        <v>3.13137</v>
      </c>
      <c r="L578" s="3">
        <v>8.0278600000000004</v>
      </c>
      <c r="M578" s="2">
        <v>0</v>
      </c>
      <c r="N578" s="4">
        <f t="shared" si="9"/>
        <v>0</v>
      </c>
    </row>
    <row r="579" spans="1:14" x14ac:dyDescent="0.45">
      <c r="A579" s="2" t="s">
        <v>1168</v>
      </c>
      <c r="B579" s="2" t="s">
        <v>1169</v>
      </c>
      <c r="C579" s="3">
        <v>17.894200000000001</v>
      </c>
      <c r="D579" s="3">
        <v>17.3445</v>
      </c>
      <c r="E579" s="3">
        <v>18.5319</v>
      </c>
      <c r="F579" s="3">
        <v>13.7605</v>
      </c>
      <c r="G579" s="3">
        <v>16.4038</v>
      </c>
      <c r="H579" s="3">
        <v>12.5533</v>
      </c>
      <c r="I579" s="2" t="s">
        <v>16</v>
      </c>
      <c r="J579" s="3">
        <v>2.40685E-2</v>
      </c>
      <c r="K579" s="3">
        <v>1.4419599999999999</v>
      </c>
      <c r="L579" s="3">
        <v>3.6843400000000002</v>
      </c>
      <c r="M579" s="2">
        <v>7</v>
      </c>
      <c r="N579" s="4">
        <f t="shared" si="9"/>
        <v>9.7765363128491621E-3</v>
      </c>
    </row>
    <row r="580" spans="1:14" x14ac:dyDescent="0.45">
      <c r="A580" s="2" t="s">
        <v>1170</v>
      </c>
      <c r="B580" s="2" t="s">
        <v>1171</v>
      </c>
      <c r="C580" s="3">
        <v>19.664899999999999</v>
      </c>
      <c r="D580" s="3">
        <v>20.912800000000001</v>
      </c>
      <c r="E580" s="3">
        <v>19.486999999999998</v>
      </c>
      <c r="F580" s="3">
        <v>13.885400000000001</v>
      </c>
      <c r="G580" s="3">
        <v>16.046900000000001</v>
      </c>
      <c r="H580" s="3">
        <v>17.125900000000001</v>
      </c>
      <c r="I580" s="2" t="s">
        <v>16</v>
      </c>
      <c r="J580" s="3">
        <v>1.27458E-2</v>
      </c>
      <c r="K580" s="3">
        <v>1.83429</v>
      </c>
      <c r="L580" s="3">
        <v>4.3354900000000001</v>
      </c>
      <c r="M580" s="2">
        <v>21</v>
      </c>
      <c r="N580" s="4">
        <f t="shared" si="9"/>
        <v>2.9329608938547486E-2</v>
      </c>
    </row>
    <row r="581" spans="1:14" x14ac:dyDescent="0.45">
      <c r="A581" s="2" t="s">
        <v>1172</v>
      </c>
      <c r="B581" s="2" t="s">
        <v>1173</v>
      </c>
      <c r="C581" s="3">
        <v>22.8553</v>
      </c>
      <c r="D581" s="3">
        <v>23.0823</v>
      </c>
      <c r="E581" s="3">
        <v>23.1736</v>
      </c>
      <c r="F581" s="3">
        <v>22.265599999999999</v>
      </c>
      <c r="G581" s="3">
        <v>21.117000000000001</v>
      </c>
      <c r="H581" s="3">
        <v>20.721499999999999</v>
      </c>
      <c r="I581" s="2" t="s">
        <v>16</v>
      </c>
      <c r="J581" s="3">
        <v>1.6369600000000002E-2</v>
      </c>
      <c r="K581" s="3">
        <v>1.6161000000000001</v>
      </c>
      <c r="L581" s="3">
        <v>1.6690400000000001</v>
      </c>
      <c r="M581" s="2">
        <v>0</v>
      </c>
      <c r="N581" s="4">
        <f t="shared" si="9"/>
        <v>0</v>
      </c>
    </row>
    <row r="582" spans="1:14" x14ac:dyDescent="0.45">
      <c r="A582" s="2" t="s">
        <v>1174</v>
      </c>
      <c r="B582" s="2" t="s">
        <v>1175</v>
      </c>
      <c r="C582" s="3">
        <v>20.712299999999999</v>
      </c>
      <c r="D582" s="3">
        <v>20.786799999999999</v>
      </c>
      <c r="E582" s="3">
        <v>21.408000000000001</v>
      </c>
      <c r="F582" s="3">
        <v>16.731200000000001</v>
      </c>
      <c r="G582" s="3">
        <v>14.2933</v>
      </c>
      <c r="H582" s="3">
        <v>13.506500000000001</v>
      </c>
      <c r="I582" s="2" t="s">
        <v>16</v>
      </c>
      <c r="J582" s="3">
        <v>5.5229399999999996E-3</v>
      </c>
      <c r="K582" s="3">
        <v>2.4511699999999998</v>
      </c>
      <c r="L582" s="3">
        <v>6.1253599999999997</v>
      </c>
      <c r="M582" s="2">
        <v>89</v>
      </c>
      <c r="N582" s="4">
        <f t="shared" si="9"/>
        <v>0.12430167597765363</v>
      </c>
    </row>
    <row r="583" spans="1:14" x14ac:dyDescent="0.45">
      <c r="A583" s="2" t="s">
        <v>1176</v>
      </c>
      <c r="B583" s="2" t="s">
        <v>1177</v>
      </c>
      <c r="C583" s="3">
        <v>20.3718</v>
      </c>
      <c r="D583" s="3">
        <v>20.547999999999998</v>
      </c>
      <c r="E583" s="3">
        <v>21.4328</v>
      </c>
      <c r="F583" s="3">
        <v>12.979900000000001</v>
      </c>
      <c r="G583" s="3">
        <v>15.016500000000001</v>
      </c>
      <c r="H583" s="3">
        <v>15.4001</v>
      </c>
      <c r="I583" s="2" t="s">
        <v>16</v>
      </c>
      <c r="J583" s="3">
        <v>3.00709E-3</v>
      </c>
      <c r="K583" s="3">
        <v>2.8171300000000001</v>
      </c>
      <c r="L583" s="3">
        <v>6.3187199999999999</v>
      </c>
      <c r="M583" s="2">
        <v>48</v>
      </c>
      <c r="N583" s="4">
        <f t="shared" si="9"/>
        <v>6.7039106145251395E-2</v>
      </c>
    </row>
    <row r="584" spans="1:14" x14ac:dyDescent="0.45">
      <c r="A584" s="2" t="s">
        <v>1178</v>
      </c>
      <c r="B584" s="2" t="s">
        <v>1179</v>
      </c>
      <c r="C584" s="3">
        <v>21.3338</v>
      </c>
      <c r="D584" s="3">
        <v>20.503900000000002</v>
      </c>
      <c r="E584" s="3">
        <v>21.486799999999999</v>
      </c>
      <c r="F584" s="3">
        <v>17.817499999999999</v>
      </c>
      <c r="G584" s="3">
        <v>14.679399999999999</v>
      </c>
      <c r="H584" s="3">
        <v>15.7403</v>
      </c>
      <c r="I584" s="2" t="s">
        <v>16</v>
      </c>
      <c r="J584" s="3">
        <v>6.8859899999999998E-3</v>
      </c>
      <c r="K584" s="3">
        <v>2.1800799999999998</v>
      </c>
      <c r="L584" s="3">
        <v>5.0291199999999998</v>
      </c>
      <c r="M584" s="2">
        <v>98</v>
      </c>
      <c r="N584" s="4">
        <f t="shared" si="9"/>
        <v>0.13687150837988826</v>
      </c>
    </row>
    <row r="585" spans="1:14" x14ac:dyDescent="0.45">
      <c r="A585" s="2" t="s">
        <v>1180</v>
      </c>
      <c r="B585" s="2" t="s">
        <v>1181</v>
      </c>
      <c r="C585" s="3">
        <v>22.114000000000001</v>
      </c>
      <c r="D585" s="3">
        <v>23.044599999999999</v>
      </c>
      <c r="E585" s="3">
        <v>22.305599999999998</v>
      </c>
      <c r="F585" s="3">
        <v>16.314900000000002</v>
      </c>
      <c r="G585" s="3">
        <v>15.9404</v>
      </c>
      <c r="H585" s="3">
        <v>16.063199999999998</v>
      </c>
      <c r="I585" s="2" t="s">
        <v>16</v>
      </c>
      <c r="J585" s="3">
        <v>0</v>
      </c>
      <c r="K585" s="3">
        <v>4.5146300000000004</v>
      </c>
      <c r="L585" s="3">
        <v>6.3818900000000003</v>
      </c>
      <c r="M585" s="2">
        <v>124</v>
      </c>
      <c r="N585" s="4">
        <f t="shared" si="9"/>
        <v>0.17318435754189945</v>
      </c>
    </row>
    <row r="586" spans="1:14" x14ac:dyDescent="0.45">
      <c r="A586" s="2" t="s">
        <v>1182</v>
      </c>
      <c r="B586" s="2" t="s">
        <v>1183</v>
      </c>
      <c r="C586" s="3">
        <v>18.673200000000001</v>
      </c>
      <c r="D586" s="3">
        <v>17.190899999999999</v>
      </c>
      <c r="E586" s="3">
        <v>17.863199999999999</v>
      </c>
      <c r="F586" s="3">
        <v>13.323700000000001</v>
      </c>
      <c r="G586" s="3">
        <v>13.3948</v>
      </c>
      <c r="H586" s="3">
        <v>14.3758</v>
      </c>
      <c r="I586" s="2" t="s">
        <v>16</v>
      </c>
      <c r="J586" s="3">
        <v>2.9964700000000002E-3</v>
      </c>
      <c r="K586" s="3">
        <v>2.8157700000000001</v>
      </c>
      <c r="L586" s="3">
        <v>4.21096</v>
      </c>
      <c r="M586" s="2">
        <v>0</v>
      </c>
      <c r="N586" s="4">
        <f t="shared" si="9"/>
        <v>0</v>
      </c>
    </row>
    <row r="587" spans="1:14" x14ac:dyDescent="0.45">
      <c r="A587" s="2" t="s">
        <v>1184</v>
      </c>
      <c r="B587" s="2" t="s">
        <v>1185</v>
      </c>
      <c r="C587" s="3">
        <v>23.227</v>
      </c>
      <c r="D587" s="3">
        <v>23.125299999999999</v>
      </c>
      <c r="E587" s="3">
        <v>22.7424</v>
      </c>
      <c r="F587" s="3">
        <v>19.8017</v>
      </c>
      <c r="G587" s="3">
        <v>15.5053</v>
      </c>
      <c r="H587" s="3">
        <v>19.369399999999999</v>
      </c>
      <c r="I587" s="2" t="s">
        <v>16</v>
      </c>
      <c r="J587" s="3">
        <v>1.6601899999999999E-2</v>
      </c>
      <c r="K587" s="3">
        <v>1.6032999999999999</v>
      </c>
      <c r="L587" s="3">
        <v>4.8061199999999999</v>
      </c>
      <c r="M587" s="2">
        <v>42</v>
      </c>
      <c r="N587" s="4">
        <f t="shared" si="9"/>
        <v>5.8659217877094973E-2</v>
      </c>
    </row>
    <row r="588" spans="1:14" x14ac:dyDescent="0.45">
      <c r="A588" s="2" t="s">
        <v>1186</v>
      </c>
      <c r="B588" s="2" t="s">
        <v>1187</v>
      </c>
      <c r="C588" s="3">
        <v>19.914899999999999</v>
      </c>
      <c r="D588" s="3">
        <v>18.695499999999999</v>
      </c>
      <c r="E588" s="3">
        <v>20.4633</v>
      </c>
      <c r="F588" s="3">
        <v>12.414099999999999</v>
      </c>
      <c r="G588" s="3">
        <v>15.9229</v>
      </c>
      <c r="H588" s="3">
        <v>12.027900000000001</v>
      </c>
      <c r="I588" s="2" t="s">
        <v>16</v>
      </c>
      <c r="J588" s="3">
        <v>9.4489499999999994E-3</v>
      </c>
      <c r="K588" s="3">
        <v>2.0110299999999999</v>
      </c>
      <c r="L588" s="3">
        <v>6.2363200000000001</v>
      </c>
      <c r="M588" s="2">
        <v>55</v>
      </c>
      <c r="N588" s="4">
        <f t="shared" si="9"/>
        <v>7.6815642458100561E-2</v>
      </c>
    </row>
    <row r="589" spans="1:14" x14ac:dyDescent="0.45">
      <c r="A589" s="2" t="s">
        <v>1188</v>
      </c>
      <c r="B589" s="2" t="s">
        <v>1189</v>
      </c>
      <c r="C589" s="3">
        <v>21.5534</v>
      </c>
      <c r="D589" s="3">
        <v>20.393899999999999</v>
      </c>
      <c r="E589" s="3">
        <v>21.3508</v>
      </c>
      <c r="F589" s="3">
        <v>16.8687</v>
      </c>
      <c r="G589" s="3">
        <v>19.05</v>
      </c>
      <c r="H589" s="3">
        <v>16.8477</v>
      </c>
      <c r="I589" s="2" t="s">
        <v>16</v>
      </c>
      <c r="J589" s="3">
        <v>1.14365E-2</v>
      </c>
      <c r="K589" s="3">
        <v>1.90347</v>
      </c>
      <c r="L589" s="3">
        <v>3.51058</v>
      </c>
      <c r="M589" s="2">
        <v>135</v>
      </c>
      <c r="N589" s="4">
        <f t="shared" si="9"/>
        <v>0.18854748603351956</v>
      </c>
    </row>
    <row r="590" spans="1:14" x14ac:dyDescent="0.45">
      <c r="A590" s="2" t="s">
        <v>1190</v>
      </c>
      <c r="B590" s="2" t="s">
        <v>1191</v>
      </c>
      <c r="C590" s="3">
        <v>23.357299999999999</v>
      </c>
      <c r="D590" s="3">
        <v>22.421199999999999</v>
      </c>
      <c r="E590" s="3">
        <v>23.4055</v>
      </c>
      <c r="F590" s="3">
        <v>18.698799999999999</v>
      </c>
      <c r="G590" s="3">
        <v>14.1172</v>
      </c>
      <c r="H590" s="3">
        <v>20.037400000000002</v>
      </c>
      <c r="I590" s="2" t="s">
        <v>16</v>
      </c>
      <c r="J590" s="3">
        <v>2.7240199999999999E-2</v>
      </c>
      <c r="K590" s="3">
        <v>1.39408</v>
      </c>
      <c r="L590" s="3">
        <v>5.44353</v>
      </c>
      <c r="M590" s="2">
        <v>200</v>
      </c>
      <c r="N590" s="4">
        <f t="shared" si="9"/>
        <v>0.27932960893854747</v>
      </c>
    </row>
    <row r="591" spans="1:14" x14ac:dyDescent="0.45">
      <c r="A591" s="2" t="s">
        <v>1192</v>
      </c>
      <c r="B591" s="2" t="s">
        <v>1193</v>
      </c>
      <c r="C591" s="3">
        <v>19.576799999999999</v>
      </c>
      <c r="D591" s="3">
        <v>20.3704</v>
      </c>
      <c r="E591" s="3">
        <v>19.666599999999999</v>
      </c>
      <c r="F591" s="3">
        <v>18.344799999999999</v>
      </c>
      <c r="G591" s="3">
        <v>12.6373</v>
      </c>
      <c r="H591" s="3">
        <v>14.274699999999999</v>
      </c>
      <c r="I591" s="2" t="s">
        <v>16</v>
      </c>
      <c r="J591" s="3">
        <v>3.1013800000000001E-2</v>
      </c>
      <c r="K591" s="3">
        <v>1.30711</v>
      </c>
      <c r="L591" s="3">
        <v>4.7856699999999996</v>
      </c>
      <c r="M591" s="2">
        <v>175</v>
      </c>
      <c r="N591" s="4">
        <f t="shared" si="9"/>
        <v>0.24441340782122906</v>
      </c>
    </row>
    <row r="592" spans="1:14" x14ac:dyDescent="0.45">
      <c r="A592" s="2" t="s">
        <v>1194</v>
      </c>
      <c r="B592" s="2" t="s">
        <v>1195</v>
      </c>
      <c r="C592" s="3">
        <v>20.756699999999999</v>
      </c>
      <c r="D592" s="3">
        <v>18.965900000000001</v>
      </c>
      <c r="E592" s="3">
        <v>20.71</v>
      </c>
      <c r="F592" s="3">
        <v>16.160499999999999</v>
      </c>
      <c r="G592" s="3">
        <v>15.9024</v>
      </c>
      <c r="H592" s="3">
        <v>16.837800000000001</v>
      </c>
      <c r="I592" s="2" t="s">
        <v>16</v>
      </c>
      <c r="J592" s="3">
        <v>6.2315799999999996E-3</v>
      </c>
      <c r="K592" s="3">
        <v>2.3830499999999999</v>
      </c>
      <c r="L592" s="3">
        <v>3.8439399999999999</v>
      </c>
      <c r="M592" s="2">
        <v>52</v>
      </c>
      <c r="N592" s="4">
        <f t="shared" si="9"/>
        <v>7.2625698324022353E-2</v>
      </c>
    </row>
    <row r="593" spans="1:14" x14ac:dyDescent="0.45">
      <c r="A593" s="2" t="s">
        <v>1196</v>
      </c>
      <c r="B593" s="2" t="s">
        <v>1197</v>
      </c>
      <c r="C593" s="3">
        <v>23.203700000000001</v>
      </c>
      <c r="D593" s="3">
        <v>23.9055</v>
      </c>
      <c r="E593" s="3">
        <v>23.708200000000001</v>
      </c>
      <c r="F593" s="3">
        <v>19.287500000000001</v>
      </c>
      <c r="G593" s="3">
        <v>18.609000000000002</v>
      </c>
      <c r="H593" s="3">
        <v>16.756699999999999</v>
      </c>
      <c r="I593" s="2" t="s">
        <v>16</v>
      </c>
      <c r="J593" s="3">
        <v>4.6853900000000002E-3</v>
      </c>
      <c r="K593" s="3">
        <v>2.62791</v>
      </c>
      <c r="L593" s="3">
        <v>5.3880400000000002</v>
      </c>
      <c r="M593" s="2">
        <v>211</v>
      </c>
      <c r="N593" s="4">
        <f t="shared" si="9"/>
        <v>0.29469273743016761</v>
      </c>
    </row>
    <row r="594" spans="1:14" x14ac:dyDescent="0.45">
      <c r="A594" s="2" t="s">
        <v>1198</v>
      </c>
      <c r="B594" s="2" t="s">
        <v>1199</v>
      </c>
      <c r="C594" s="3">
        <v>20.3522</v>
      </c>
      <c r="D594" s="3">
        <v>19.438099999999999</v>
      </c>
      <c r="E594" s="3">
        <v>19.705200000000001</v>
      </c>
      <c r="F594" s="3">
        <v>13.423</v>
      </c>
      <c r="G594" s="3">
        <v>15.6944</v>
      </c>
      <c r="H594" s="3">
        <v>12.4148</v>
      </c>
      <c r="I594" s="2" t="s">
        <v>16</v>
      </c>
      <c r="J594" s="3">
        <v>6.14592E-3</v>
      </c>
      <c r="K594" s="3">
        <v>2.39636</v>
      </c>
      <c r="L594" s="3">
        <v>5.9877599999999997</v>
      </c>
      <c r="M594" s="2">
        <v>17</v>
      </c>
      <c r="N594" s="4">
        <f t="shared" si="9"/>
        <v>2.3743016759776536E-2</v>
      </c>
    </row>
    <row r="595" spans="1:14" x14ac:dyDescent="0.45">
      <c r="A595" s="2" t="s">
        <v>1200</v>
      </c>
      <c r="B595" s="2" t="s">
        <v>1201</v>
      </c>
      <c r="C595" s="3">
        <v>20.874099999999999</v>
      </c>
      <c r="D595" s="3">
        <v>19.7957</v>
      </c>
      <c r="E595" s="3">
        <v>20.877600000000001</v>
      </c>
      <c r="F595" s="3">
        <v>15.216200000000001</v>
      </c>
      <c r="G595" s="3">
        <v>13.5023</v>
      </c>
      <c r="H595" s="3">
        <v>16.778600000000001</v>
      </c>
      <c r="I595" s="2" t="s">
        <v>16</v>
      </c>
      <c r="J595" s="3">
        <v>6.8464199999999998E-3</v>
      </c>
      <c r="K595" s="3">
        <v>2.2111700000000001</v>
      </c>
      <c r="L595" s="3">
        <v>5.3500899999999998</v>
      </c>
      <c r="M595" s="2">
        <v>175</v>
      </c>
      <c r="N595" s="4">
        <f t="shared" si="9"/>
        <v>0.24441340782122906</v>
      </c>
    </row>
    <row r="596" spans="1:14" x14ac:dyDescent="0.45">
      <c r="A596" s="2" t="s">
        <v>1202</v>
      </c>
      <c r="B596" s="2" t="s">
        <v>1203</v>
      </c>
      <c r="C596" s="3">
        <v>23.120699999999999</v>
      </c>
      <c r="D596" s="3">
        <v>22.609500000000001</v>
      </c>
      <c r="E596" s="3">
        <v>22.510400000000001</v>
      </c>
      <c r="F596" s="3">
        <v>14.304</v>
      </c>
      <c r="G596" s="3">
        <v>14.886799999999999</v>
      </c>
      <c r="H596" s="3">
        <v>15.2858</v>
      </c>
      <c r="I596" s="2" t="s">
        <v>16</v>
      </c>
      <c r="J596" s="3">
        <v>0</v>
      </c>
      <c r="K596" s="3">
        <v>4.6858399999999998</v>
      </c>
      <c r="L596" s="3">
        <v>7.9213300000000002</v>
      </c>
      <c r="M596" s="2">
        <v>118</v>
      </c>
      <c r="N596" s="4">
        <f t="shared" si="9"/>
        <v>0.16480446927374301</v>
      </c>
    </row>
    <row r="597" spans="1:14" x14ac:dyDescent="0.45">
      <c r="A597" s="2" t="s">
        <v>1204</v>
      </c>
      <c r="B597" s="2" t="s">
        <v>1205</v>
      </c>
      <c r="C597" s="3">
        <v>22.927700000000002</v>
      </c>
      <c r="D597" s="3">
        <v>22.5669</v>
      </c>
      <c r="E597" s="3">
        <v>23.228999999999999</v>
      </c>
      <c r="F597" s="3">
        <v>17.535</v>
      </c>
      <c r="G597" s="3">
        <v>14.2875</v>
      </c>
      <c r="H597" s="3">
        <v>18.2134</v>
      </c>
      <c r="I597" s="2" t="s">
        <v>16</v>
      </c>
      <c r="J597" s="3">
        <v>7.0569600000000001E-3</v>
      </c>
      <c r="K597" s="3">
        <v>2.1495500000000001</v>
      </c>
      <c r="L597" s="3">
        <v>6.2292699999999996</v>
      </c>
      <c r="M597" s="2">
        <v>156</v>
      </c>
      <c r="N597" s="4">
        <f t="shared" si="9"/>
        <v>0.21787709497206703</v>
      </c>
    </row>
    <row r="598" spans="1:14" x14ac:dyDescent="0.45">
      <c r="A598" s="2" t="s">
        <v>1206</v>
      </c>
      <c r="B598" s="2" t="s">
        <v>1207</v>
      </c>
      <c r="C598" s="3">
        <v>21.783999999999999</v>
      </c>
      <c r="D598" s="3">
        <v>22.633299999999998</v>
      </c>
      <c r="E598" s="3">
        <v>21.451799999999999</v>
      </c>
      <c r="F598" s="3">
        <v>19.523299999999999</v>
      </c>
      <c r="G598" s="3">
        <v>19.645600000000002</v>
      </c>
      <c r="H598" s="3">
        <v>19.453099999999999</v>
      </c>
      <c r="I598" s="2" t="s">
        <v>16</v>
      </c>
      <c r="J598" s="3">
        <v>4.6204999999999996E-3</v>
      </c>
      <c r="K598" s="3">
        <v>2.6074299999999999</v>
      </c>
      <c r="L598" s="3">
        <v>2.4157299999999999</v>
      </c>
      <c r="M598" s="2">
        <v>211</v>
      </c>
      <c r="N598" s="4">
        <f t="shared" si="9"/>
        <v>0.29469273743016761</v>
      </c>
    </row>
    <row r="599" spans="1:14" x14ac:dyDescent="0.45">
      <c r="A599" s="2" t="s">
        <v>1208</v>
      </c>
      <c r="B599" s="2" t="s">
        <v>1209</v>
      </c>
      <c r="C599" s="3">
        <v>22.488</v>
      </c>
      <c r="D599" s="3">
        <v>21.7864</v>
      </c>
      <c r="E599" s="3">
        <v>22.608000000000001</v>
      </c>
      <c r="F599" s="3">
        <v>16.196300000000001</v>
      </c>
      <c r="G599" s="3">
        <v>18.3063</v>
      </c>
      <c r="H599" s="3">
        <v>19.727599999999999</v>
      </c>
      <c r="I599" s="2" t="s">
        <v>16</v>
      </c>
      <c r="J599" s="3">
        <v>1.37424E-2</v>
      </c>
      <c r="K599" s="3">
        <v>1.78827</v>
      </c>
      <c r="L599" s="3">
        <v>4.2174300000000002</v>
      </c>
      <c r="M599" s="2">
        <v>136</v>
      </c>
      <c r="N599" s="4">
        <f t="shared" si="9"/>
        <v>0.18994413407821228</v>
      </c>
    </row>
    <row r="600" spans="1:14" x14ac:dyDescent="0.45">
      <c r="A600" s="2" t="s">
        <v>1210</v>
      </c>
      <c r="B600" s="2" t="s">
        <v>1211</v>
      </c>
      <c r="C600" s="3">
        <v>25.812999999999999</v>
      </c>
      <c r="D600" s="3">
        <v>25.155799999999999</v>
      </c>
      <c r="E600" s="3">
        <v>25.7042</v>
      </c>
      <c r="F600" s="3">
        <v>19.788499999999999</v>
      </c>
      <c r="G600" s="3">
        <v>20.483499999999999</v>
      </c>
      <c r="H600" s="3">
        <v>20.968800000000002</v>
      </c>
      <c r="I600" s="2" t="s">
        <v>16</v>
      </c>
      <c r="J600" s="3">
        <v>0</v>
      </c>
      <c r="K600" s="3">
        <v>3.68316</v>
      </c>
      <c r="L600" s="3">
        <v>5.1440400000000004</v>
      </c>
      <c r="M600" s="2">
        <v>21</v>
      </c>
      <c r="N600" s="4">
        <f t="shared" si="9"/>
        <v>2.9329608938547486E-2</v>
      </c>
    </row>
    <row r="601" spans="1:14" x14ac:dyDescent="0.45">
      <c r="A601" s="2" t="s">
        <v>1212</v>
      </c>
      <c r="B601" s="2" t="s">
        <v>1213</v>
      </c>
      <c r="C601" s="3">
        <v>22.672000000000001</v>
      </c>
      <c r="D601" s="3">
        <v>23.034099999999999</v>
      </c>
      <c r="E601" s="3">
        <v>22.438500000000001</v>
      </c>
      <c r="F601" s="3">
        <v>18.622699999999998</v>
      </c>
      <c r="G601" s="3">
        <v>13.630800000000001</v>
      </c>
      <c r="H601" s="3">
        <v>18.712299999999999</v>
      </c>
      <c r="I601" s="2" t="s">
        <v>16</v>
      </c>
      <c r="J601" s="3">
        <v>1.8840599999999999E-2</v>
      </c>
      <c r="K601" s="3">
        <v>1.56114</v>
      </c>
      <c r="L601" s="3">
        <v>5.7262700000000004</v>
      </c>
      <c r="M601" s="2">
        <v>1</v>
      </c>
      <c r="N601" s="4">
        <f t="shared" si="9"/>
        <v>1.3966480446927375E-3</v>
      </c>
    </row>
    <row r="602" spans="1:14" x14ac:dyDescent="0.45">
      <c r="A602" s="2" t="s">
        <v>1214</v>
      </c>
      <c r="B602" s="2" t="s">
        <v>1215</v>
      </c>
      <c r="C602" s="3">
        <v>21.7163</v>
      </c>
      <c r="D602" s="3">
        <v>21.3582</v>
      </c>
      <c r="E602" s="3">
        <v>22.1905</v>
      </c>
      <c r="F602" s="3">
        <v>15.286300000000001</v>
      </c>
      <c r="G602" s="3">
        <v>11.7525</v>
      </c>
      <c r="H602" s="3">
        <v>11.9833</v>
      </c>
      <c r="I602" s="2" t="s">
        <v>16</v>
      </c>
      <c r="J602" s="3">
        <v>3.15512E-3</v>
      </c>
      <c r="K602" s="3">
        <v>2.7715800000000002</v>
      </c>
      <c r="L602" s="3">
        <v>8.7476199999999995</v>
      </c>
      <c r="M602" s="2">
        <v>52</v>
      </c>
      <c r="N602" s="4">
        <f t="shared" si="9"/>
        <v>7.2625698324022353E-2</v>
      </c>
    </row>
    <row r="603" spans="1:14" x14ac:dyDescent="0.45">
      <c r="A603" s="2" t="s">
        <v>1216</v>
      </c>
      <c r="B603" s="2" t="s">
        <v>1217</v>
      </c>
      <c r="C603" s="3">
        <v>21.805700000000002</v>
      </c>
      <c r="D603" s="3">
        <v>20.468399999999999</v>
      </c>
      <c r="E603" s="3">
        <v>22.001200000000001</v>
      </c>
      <c r="F603" s="3">
        <v>13.891999999999999</v>
      </c>
      <c r="G603" s="3">
        <v>12.3682</v>
      </c>
      <c r="H603" s="3">
        <v>15.513500000000001</v>
      </c>
      <c r="I603" s="2" t="s">
        <v>16</v>
      </c>
      <c r="J603" s="3">
        <v>4.1019100000000003E-3</v>
      </c>
      <c r="K603" s="3">
        <v>2.7268400000000002</v>
      </c>
      <c r="L603" s="3">
        <v>7.50054</v>
      </c>
      <c r="M603" s="2">
        <v>2</v>
      </c>
      <c r="N603" s="4">
        <f t="shared" si="9"/>
        <v>2.7932960893854749E-3</v>
      </c>
    </row>
    <row r="604" spans="1:14" x14ac:dyDescent="0.45">
      <c r="A604" s="2" t="s">
        <v>1218</v>
      </c>
      <c r="B604" s="2" t="s">
        <v>1219</v>
      </c>
      <c r="C604" s="3">
        <v>23.830500000000001</v>
      </c>
      <c r="D604" s="3">
        <v>23.633099999999999</v>
      </c>
      <c r="E604" s="3">
        <v>23.5395</v>
      </c>
      <c r="F604" s="3">
        <v>15.5753</v>
      </c>
      <c r="G604" s="3">
        <v>12.575900000000001</v>
      </c>
      <c r="H604" s="3">
        <v>12.970599999999999</v>
      </c>
      <c r="I604" s="2" t="s">
        <v>16</v>
      </c>
      <c r="J604" s="3">
        <v>8.1818199999999998E-4</v>
      </c>
      <c r="K604" s="3">
        <v>3.3391199999999999</v>
      </c>
      <c r="L604" s="3">
        <v>9.9604099999999995</v>
      </c>
      <c r="M604" s="2">
        <v>90</v>
      </c>
      <c r="N604" s="4">
        <f t="shared" si="9"/>
        <v>0.12569832402234637</v>
      </c>
    </row>
    <row r="605" spans="1:14" x14ac:dyDescent="0.45">
      <c r="A605" s="2" t="s">
        <v>1220</v>
      </c>
      <c r="B605" s="2" t="s">
        <v>1221</v>
      </c>
      <c r="C605" s="3">
        <v>20.686499999999999</v>
      </c>
      <c r="D605" s="3">
        <v>19.596699999999998</v>
      </c>
      <c r="E605" s="3">
        <v>21.152699999999999</v>
      </c>
      <c r="F605" s="3">
        <v>16.095099999999999</v>
      </c>
      <c r="G605" s="3">
        <v>15.6988</v>
      </c>
      <c r="H605" s="3">
        <v>13.919700000000001</v>
      </c>
      <c r="I605" s="2" t="s">
        <v>16</v>
      </c>
      <c r="J605" s="3">
        <v>5.4837100000000001E-3</v>
      </c>
      <c r="K605" s="3">
        <v>2.52684</v>
      </c>
      <c r="L605" s="3">
        <v>5.2407199999999996</v>
      </c>
      <c r="M605" s="2">
        <v>68</v>
      </c>
      <c r="N605" s="4">
        <f t="shared" si="9"/>
        <v>9.4972067039106142E-2</v>
      </c>
    </row>
    <row r="606" spans="1:14" x14ac:dyDescent="0.45">
      <c r="A606" s="2" t="s">
        <v>1222</v>
      </c>
      <c r="B606" s="2" t="s">
        <v>1223</v>
      </c>
      <c r="C606" s="3">
        <v>15.940300000000001</v>
      </c>
      <c r="D606" s="3">
        <v>14.9244</v>
      </c>
      <c r="E606" s="3">
        <v>15.988799999999999</v>
      </c>
      <c r="F606" s="3">
        <v>13.7232</v>
      </c>
      <c r="G606" s="3">
        <v>13.666499999999999</v>
      </c>
      <c r="H606" s="3">
        <v>12.898899999999999</v>
      </c>
      <c r="I606" s="2" t="s">
        <v>16</v>
      </c>
      <c r="J606" s="3">
        <v>7.1753800000000003E-3</v>
      </c>
      <c r="K606" s="3">
        <v>2.1273599999999999</v>
      </c>
      <c r="L606" s="3">
        <v>2.1882600000000001</v>
      </c>
      <c r="M606" s="2">
        <v>10</v>
      </c>
      <c r="N606" s="4">
        <f t="shared" si="9"/>
        <v>1.3966480446927373E-2</v>
      </c>
    </row>
    <row r="607" spans="1:14" x14ac:dyDescent="0.45">
      <c r="A607" s="2" t="s">
        <v>1224</v>
      </c>
      <c r="B607" s="2" t="s">
        <v>1225</v>
      </c>
      <c r="C607" s="3">
        <v>18.399699999999999</v>
      </c>
      <c r="D607" s="3">
        <v>18.5867</v>
      </c>
      <c r="E607" s="3">
        <v>20.1081</v>
      </c>
      <c r="F607" s="3">
        <v>12.173500000000001</v>
      </c>
      <c r="G607" s="3">
        <v>16.5593</v>
      </c>
      <c r="H607" s="3">
        <v>15.5916</v>
      </c>
      <c r="I607" s="2" t="s">
        <v>16</v>
      </c>
      <c r="J607" s="3">
        <v>2.7433900000000001E-2</v>
      </c>
      <c r="K607" s="3">
        <v>1.3831100000000001</v>
      </c>
      <c r="L607" s="3">
        <v>4.25671</v>
      </c>
      <c r="M607" s="2">
        <v>58</v>
      </c>
      <c r="N607" s="4">
        <f t="shared" si="9"/>
        <v>8.1005586592178769E-2</v>
      </c>
    </row>
    <row r="608" spans="1:14" x14ac:dyDescent="0.45">
      <c r="A608" s="2" t="s">
        <v>1226</v>
      </c>
      <c r="B608" s="2" t="s">
        <v>1227</v>
      </c>
      <c r="C608" s="3">
        <v>17.417100000000001</v>
      </c>
      <c r="D608" s="3">
        <v>16.3932</v>
      </c>
      <c r="E608" s="3">
        <v>17.639500000000002</v>
      </c>
      <c r="F608" s="3">
        <v>13.8368</v>
      </c>
      <c r="G608" s="3">
        <v>13.9594</v>
      </c>
      <c r="H608" s="3">
        <v>16.128399999999999</v>
      </c>
      <c r="I608" s="2" t="s">
        <v>16</v>
      </c>
      <c r="J608" s="3">
        <v>2.6957499999999999E-2</v>
      </c>
      <c r="K608" s="3">
        <v>1.39663</v>
      </c>
      <c r="L608" s="3">
        <v>2.5084</v>
      </c>
      <c r="M608" s="2">
        <v>2</v>
      </c>
      <c r="N608" s="4">
        <f t="shared" si="9"/>
        <v>2.7932960893854749E-3</v>
      </c>
    </row>
    <row r="609" spans="1:14" x14ac:dyDescent="0.45">
      <c r="A609" s="2" t="s">
        <v>1228</v>
      </c>
      <c r="B609" s="2" t="s">
        <v>1229</v>
      </c>
      <c r="C609" s="3">
        <v>19.443899999999999</v>
      </c>
      <c r="D609" s="3">
        <v>18.964600000000001</v>
      </c>
      <c r="E609" s="3">
        <v>19.373899999999999</v>
      </c>
      <c r="F609" s="3">
        <v>18.015899999999998</v>
      </c>
      <c r="G609" s="3">
        <v>15.8832</v>
      </c>
      <c r="H609" s="3">
        <v>15.8773</v>
      </c>
      <c r="I609" s="2" t="s">
        <v>16</v>
      </c>
      <c r="J609" s="3">
        <v>1.5167999999999999E-2</v>
      </c>
      <c r="K609" s="3">
        <v>1.6692800000000001</v>
      </c>
      <c r="L609" s="3">
        <v>2.66865</v>
      </c>
      <c r="M609" s="2">
        <v>21</v>
      </c>
      <c r="N609" s="4">
        <f t="shared" si="9"/>
        <v>2.9329608938547486E-2</v>
      </c>
    </row>
    <row r="610" spans="1:14" x14ac:dyDescent="0.45">
      <c r="A610" s="2" t="s">
        <v>1230</v>
      </c>
      <c r="B610" s="2" t="s">
        <v>1231</v>
      </c>
      <c r="C610" s="3">
        <v>25.3293</v>
      </c>
      <c r="D610" s="3">
        <v>24.796900000000001</v>
      </c>
      <c r="E610" s="3">
        <v>25.0059</v>
      </c>
      <c r="F610" s="3">
        <v>18.833400000000001</v>
      </c>
      <c r="G610" s="3">
        <v>20.869900000000001</v>
      </c>
      <c r="H610" s="3">
        <v>18.018999999999998</v>
      </c>
      <c r="I610" s="2" t="s">
        <v>16</v>
      </c>
      <c r="J610" s="3">
        <v>4.5449599999999998E-3</v>
      </c>
      <c r="K610" s="3">
        <v>2.5961599999999998</v>
      </c>
      <c r="L610" s="3">
        <v>5.8033299999999999</v>
      </c>
      <c r="M610" s="2">
        <v>77</v>
      </c>
      <c r="N610" s="4">
        <f t="shared" si="9"/>
        <v>0.10754189944134078</v>
      </c>
    </row>
    <row r="611" spans="1:14" x14ac:dyDescent="0.45">
      <c r="A611" s="2" t="s">
        <v>1232</v>
      </c>
      <c r="B611" s="2" t="s">
        <v>1233</v>
      </c>
      <c r="C611" s="3">
        <v>20.468399999999999</v>
      </c>
      <c r="D611" s="3">
        <v>17.7819</v>
      </c>
      <c r="E611" s="3">
        <v>20.356300000000001</v>
      </c>
      <c r="F611" s="3">
        <v>13.269600000000001</v>
      </c>
      <c r="G611" s="3">
        <v>13.2963</v>
      </c>
      <c r="H611" s="3">
        <v>17.341100000000001</v>
      </c>
      <c r="I611" s="2" t="s">
        <v>16</v>
      </c>
      <c r="J611" s="3">
        <v>2.5679400000000002E-2</v>
      </c>
      <c r="K611" s="3">
        <v>1.4151800000000001</v>
      </c>
      <c r="L611" s="3">
        <v>4.8998400000000002</v>
      </c>
      <c r="M611" s="2">
        <v>83</v>
      </c>
      <c r="N611" s="4">
        <f t="shared" si="9"/>
        <v>0.11592178770949721</v>
      </c>
    </row>
    <row r="612" spans="1:14" x14ac:dyDescent="0.45">
      <c r="A612" s="2" t="s">
        <v>1234</v>
      </c>
      <c r="B612" s="2" t="s">
        <v>1235</v>
      </c>
      <c r="C612" s="3">
        <v>20.575500000000002</v>
      </c>
      <c r="D612" s="3">
        <v>19.169599999999999</v>
      </c>
      <c r="E612" s="3">
        <v>21.232800000000001</v>
      </c>
      <c r="F612" s="3">
        <v>13.2165</v>
      </c>
      <c r="G612" s="3">
        <v>16.292999999999999</v>
      </c>
      <c r="H612" s="3">
        <v>16.4145</v>
      </c>
      <c r="I612" s="2" t="s">
        <v>16</v>
      </c>
      <c r="J612" s="3">
        <v>1.2485599999999999E-2</v>
      </c>
      <c r="K612" s="3">
        <v>1.8443400000000001</v>
      </c>
      <c r="L612" s="3">
        <v>5.01797</v>
      </c>
      <c r="M612" s="2">
        <v>85</v>
      </c>
      <c r="N612" s="4">
        <f t="shared" si="9"/>
        <v>0.11871508379888268</v>
      </c>
    </row>
    <row r="613" spans="1:14" x14ac:dyDescent="0.45">
      <c r="A613" s="2" t="s">
        <v>1236</v>
      </c>
      <c r="B613" s="2" t="s">
        <v>1237</v>
      </c>
      <c r="C613" s="3">
        <v>18.450900000000001</v>
      </c>
      <c r="D613" s="3">
        <v>17.0398</v>
      </c>
      <c r="E613" s="3">
        <v>18.440200000000001</v>
      </c>
      <c r="F613" s="3">
        <v>16.267499999999998</v>
      </c>
      <c r="G613" s="3">
        <v>13.9003</v>
      </c>
      <c r="H613" s="3">
        <v>15.4793</v>
      </c>
      <c r="I613" s="2" t="s">
        <v>16</v>
      </c>
      <c r="J613" s="3">
        <v>2.0654499999999999E-2</v>
      </c>
      <c r="K613" s="3">
        <v>1.5202500000000001</v>
      </c>
      <c r="L613" s="3">
        <v>2.7612899999999998</v>
      </c>
      <c r="M613" s="2">
        <v>6</v>
      </c>
      <c r="N613" s="4">
        <f t="shared" si="9"/>
        <v>8.3798882681564244E-3</v>
      </c>
    </row>
    <row r="614" spans="1:14" x14ac:dyDescent="0.45">
      <c r="A614" s="2" t="s">
        <v>1238</v>
      </c>
      <c r="B614" s="2" t="s">
        <v>1239</v>
      </c>
      <c r="C614" s="3">
        <v>24.397500000000001</v>
      </c>
      <c r="D614" s="3">
        <v>25.97</v>
      </c>
      <c r="E614" s="3">
        <v>24.749700000000001</v>
      </c>
      <c r="F614" s="3">
        <v>19.9177</v>
      </c>
      <c r="G614" s="3">
        <v>19.828600000000002</v>
      </c>
      <c r="H614" s="3">
        <v>18.717199999999998</v>
      </c>
      <c r="I614" s="2" t="s">
        <v>16</v>
      </c>
      <c r="J614" s="3">
        <v>2.09231E-3</v>
      </c>
      <c r="K614" s="3">
        <v>3.0833200000000001</v>
      </c>
      <c r="L614" s="3">
        <v>5.5512800000000002</v>
      </c>
      <c r="M614" s="2">
        <v>25</v>
      </c>
      <c r="N614" s="4">
        <f t="shared" si="9"/>
        <v>3.4916201117318434E-2</v>
      </c>
    </row>
    <row r="615" spans="1:14" x14ac:dyDescent="0.45">
      <c r="A615" s="2" t="s">
        <v>1240</v>
      </c>
      <c r="B615" s="2" t="s">
        <v>1241</v>
      </c>
      <c r="C615" s="3">
        <v>18.372499999999999</v>
      </c>
      <c r="D615" s="3">
        <v>19.7593</v>
      </c>
      <c r="E615" s="3">
        <v>18.161000000000001</v>
      </c>
      <c r="F615" s="3">
        <v>16.790900000000001</v>
      </c>
      <c r="G615" s="3">
        <v>14.6356</v>
      </c>
      <c r="H615" s="3">
        <v>11.984</v>
      </c>
      <c r="I615" s="2" t="s">
        <v>16</v>
      </c>
      <c r="J615" s="3">
        <v>2.8236399999999998E-2</v>
      </c>
      <c r="K615" s="3">
        <v>1.3579699999999999</v>
      </c>
      <c r="L615" s="3">
        <v>4.2940800000000001</v>
      </c>
      <c r="M615" s="2">
        <v>19</v>
      </c>
      <c r="N615" s="4">
        <f t="shared" si="9"/>
        <v>2.6536312849162011E-2</v>
      </c>
    </row>
    <row r="616" spans="1:14" x14ac:dyDescent="0.45">
      <c r="A616" s="2" t="s">
        <v>1242</v>
      </c>
      <c r="B616" s="2" t="s">
        <v>1243</v>
      </c>
      <c r="C616" s="3">
        <v>18.682700000000001</v>
      </c>
      <c r="D616" s="3">
        <v>19.059899999999999</v>
      </c>
      <c r="E616" s="3">
        <v>20.227</v>
      </c>
      <c r="F616" s="3">
        <v>13.3597</v>
      </c>
      <c r="G616" s="3">
        <v>14.667999999999999</v>
      </c>
      <c r="H616" s="3">
        <v>13.4376</v>
      </c>
      <c r="I616" s="2" t="s">
        <v>16</v>
      </c>
      <c r="J616" s="3">
        <v>1.9615399999999999E-3</v>
      </c>
      <c r="K616" s="3">
        <v>3.0261200000000001</v>
      </c>
      <c r="L616" s="3">
        <v>5.5014099999999999</v>
      </c>
      <c r="M616" s="2">
        <v>46</v>
      </c>
      <c r="N616" s="4">
        <f t="shared" si="9"/>
        <v>6.4245810055865923E-2</v>
      </c>
    </row>
    <row r="617" spans="1:14" x14ac:dyDescent="0.45">
      <c r="A617" s="2" t="s">
        <v>1244</v>
      </c>
      <c r="B617" s="2" t="s">
        <v>1245</v>
      </c>
      <c r="C617" s="3">
        <v>18.129799999999999</v>
      </c>
      <c r="D617" s="3">
        <v>16.246500000000001</v>
      </c>
      <c r="E617" s="3">
        <v>17.635100000000001</v>
      </c>
      <c r="F617" s="3">
        <v>14.2845</v>
      </c>
      <c r="G617" s="3">
        <v>14.2834</v>
      </c>
      <c r="H617" s="3">
        <v>15.310600000000001</v>
      </c>
      <c r="I617" s="2" t="s">
        <v>16</v>
      </c>
      <c r="J617" s="3">
        <v>1.2670600000000001E-2</v>
      </c>
      <c r="K617" s="3">
        <v>1.83206</v>
      </c>
      <c r="L617" s="3">
        <v>2.7109800000000002</v>
      </c>
      <c r="M617" s="2">
        <v>1</v>
      </c>
      <c r="N617" s="4">
        <f t="shared" si="9"/>
        <v>1.3966480446927375E-3</v>
      </c>
    </row>
    <row r="618" spans="1:14" x14ac:dyDescent="0.45">
      <c r="A618" s="2" t="s">
        <v>1246</v>
      </c>
      <c r="B618" s="2" t="s">
        <v>1247</v>
      </c>
      <c r="C618" s="3">
        <v>19.952999999999999</v>
      </c>
      <c r="D618" s="3">
        <v>21.5105</v>
      </c>
      <c r="E618" s="3">
        <v>19.661100000000001</v>
      </c>
      <c r="F618" s="3">
        <v>17.028500000000001</v>
      </c>
      <c r="G618" s="3">
        <v>17.581399999999999</v>
      </c>
      <c r="H618" s="3">
        <v>18.195399999999999</v>
      </c>
      <c r="I618" s="2" t="s">
        <v>16</v>
      </c>
      <c r="J618" s="3">
        <v>1.2385500000000001E-2</v>
      </c>
      <c r="K618" s="3">
        <v>1.8514900000000001</v>
      </c>
      <c r="L618" s="3">
        <v>2.7731400000000002</v>
      </c>
      <c r="M618" s="2">
        <v>9</v>
      </c>
      <c r="N618" s="4">
        <f t="shared" si="9"/>
        <v>1.2569832402234637E-2</v>
      </c>
    </row>
    <row r="619" spans="1:14" x14ac:dyDescent="0.45">
      <c r="A619" s="2" t="s">
        <v>1248</v>
      </c>
      <c r="B619" s="2" t="s">
        <v>1249</v>
      </c>
      <c r="C619" s="3">
        <v>21.022400000000001</v>
      </c>
      <c r="D619" s="3">
        <v>21.0107</v>
      </c>
      <c r="E619" s="3">
        <v>20.824100000000001</v>
      </c>
      <c r="F619" s="3">
        <v>13.3161</v>
      </c>
      <c r="G619" s="3">
        <v>16.700199999999999</v>
      </c>
      <c r="H619" s="3">
        <v>18.110499999999998</v>
      </c>
      <c r="I619" s="2" t="s">
        <v>16</v>
      </c>
      <c r="J619" s="3">
        <v>1.7793900000000001E-2</v>
      </c>
      <c r="K619" s="3">
        <v>1.58334</v>
      </c>
      <c r="L619" s="3">
        <v>4.9101100000000004</v>
      </c>
      <c r="M619" s="2">
        <v>25</v>
      </c>
      <c r="N619" s="4">
        <f t="shared" si="9"/>
        <v>3.4916201117318434E-2</v>
      </c>
    </row>
    <row r="620" spans="1:14" x14ac:dyDescent="0.45">
      <c r="A620" s="2" t="s">
        <v>1250</v>
      </c>
      <c r="B620" s="2" t="s">
        <v>1251</v>
      </c>
      <c r="C620" s="3">
        <v>21.18</v>
      </c>
      <c r="D620" s="3">
        <v>21.263200000000001</v>
      </c>
      <c r="E620" s="3">
        <v>21.437100000000001</v>
      </c>
      <c r="F620" s="3">
        <v>15.377800000000001</v>
      </c>
      <c r="G620" s="3">
        <v>13.693300000000001</v>
      </c>
      <c r="H620" s="3">
        <v>17.3218</v>
      </c>
      <c r="I620" s="2" t="s">
        <v>16</v>
      </c>
      <c r="J620" s="3">
        <v>6.6988799999999999E-3</v>
      </c>
      <c r="K620" s="3">
        <v>2.2864499999999999</v>
      </c>
      <c r="L620" s="3">
        <v>5.8291500000000003</v>
      </c>
      <c r="M620" s="2">
        <v>2</v>
      </c>
      <c r="N620" s="4">
        <f t="shared" si="9"/>
        <v>2.7932960893854749E-3</v>
      </c>
    </row>
    <row r="621" spans="1:14" x14ac:dyDescent="0.45">
      <c r="A621" s="2" t="s">
        <v>1252</v>
      </c>
      <c r="B621" s="2" t="s">
        <v>1253</v>
      </c>
      <c r="C621" s="3">
        <v>20.336300000000001</v>
      </c>
      <c r="D621" s="3">
        <v>21.072600000000001</v>
      </c>
      <c r="E621" s="3">
        <v>22.868300000000001</v>
      </c>
      <c r="F621" s="3">
        <v>14.3962</v>
      </c>
      <c r="G621" s="3">
        <v>16.043199999999999</v>
      </c>
      <c r="H621" s="3">
        <v>14.6555</v>
      </c>
      <c r="I621" s="2" t="s">
        <v>16</v>
      </c>
      <c r="J621" s="3">
        <v>4.2017799999999996E-3</v>
      </c>
      <c r="K621" s="3">
        <v>2.6665399999999999</v>
      </c>
      <c r="L621" s="3">
        <v>6.3941499999999998</v>
      </c>
      <c r="M621" s="2">
        <v>176</v>
      </c>
      <c r="N621" s="4">
        <f t="shared" si="9"/>
        <v>0.24581005586592178</v>
      </c>
    </row>
    <row r="622" spans="1:14" x14ac:dyDescent="0.45">
      <c r="A622" s="2" t="s">
        <v>1254</v>
      </c>
      <c r="B622" s="2" t="s">
        <v>1255</v>
      </c>
      <c r="C622" s="3">
        <v>19.2624</v>
      </c>
      <c r="D622" s="3">
        <v>17.669</v>
      </c>
      <c r="E622" s="3">
        <v>19.391400000000001</v>
      </c>
      <c r="F622" s="3">
        <v>14.423400000000001</v>
      </c>
      <c r="G622" s="3">
        <v>14.264799999999999</v>
      </c>
      <c r="H622" s="3">
        <v>14.244999999999999</v>
      </c>
      <c r="I622" s="2" t="s">
        <v>16</v>
      </c>
      <c r="J622" s="3">
        <v>2.8346500000000002E-3</v>
      </c>
      <c r="K622" s="3">
        <v>2.8815599999999999</v>
      </c>
      <c r="L622" s="3">
        <v>4.4632500000000004</v>
      </c>
      <c r="M622" s="2">
        <v>0</v>
      </c>
      <c r="N622" s="4">
        <f t="shared" si="9"/>
        <v>0</v>
      </c>
    </row>
    <row r="623" spans="1:14" x14ac:dyDescent="0.45">
      <c r="A623" s="2" t="s">
        <v>1256</v>
      </c>
      <c r="B623" s="2" t="s">
        <v>1257</v>
      </c>
      <c r="C623" s="3">
        <v>21.674199999999999</v>
      </c>
      <c r="D623" s="3">
        <v>21.929500000000001</v>
      </c>
      <c r="E623" s="3">
        <v>22.165099999999999</v>
      </c>
      <c r="F623" s="3">
        <v>12.9986</v>
      </c>
      <c r="G623" s="3">
        <v>12.5145</v>
      </c>
      <c r="H623" s="3">
        <v>19.819099999999999</v>
      </c>
      <c r="I623" s="2" t="s">
        <v>16</v>
      </c>
      <c r="J623" s="3">
        <v>2.9072899999999999E-2</v>
      </c>
      <c r="K623" s="3">
        <v>1.3481399999999999</v>
      </c>
      <c r="L623" s="3">
        <v>6.8122400000000001</v>
      </c>
      <c r="M623" s="2">
        <v>1</v>
      </c>
      <c r="N623" s="4">
        <f t="shared" si="9"/>
        <v>1.3966480446927375E-3</v>
      </c>
    </row>
    <row r="624" spans="1:14" x14ac:dyDescent="0.45">
      <c r="A624" s="2" t="s">
        <v>1258</v>
      </c>
      <c r="B624" s="2" t="s">
        <v>1259</v>
      </c>
      <c r="C624" s="3">
        <v>23.388999999999999</v>
      </c>
      <c r="D624" s="3">
        <v>23.715699999999998</v>
      </c>
      <c r="E624" s="3">
        <v>23.571000000000002</v>
      </c>
      <c r="F624" s="3">
        <v>19.859200000000001</v>
      </c>
      <c r="G624" s="3">
        <v>15.0604</v>
      </c>
      <c r="H624" s="3">
        <v>16.367799999999999</v>
      </c>
      <c r="I624" s="2" t="s">
        <v>16</v>
      </c>
      <c r="J624" s="3">
        <v>1.06035E-2</v>
      </c>
      <c r="K624" s="3">
        <v>1.96645</v>
      </c>
      <c r="L624" s="3">
        <v>6.4627299999999996</v>
      </c>
      <c r="M624" s="2">
        <v>136</v>
      </c>
      <c r="N624" s="4">
        <f t="shared" si="9"/>
        <v>0.18994413407821228</v>
      </c>
    </row>
    <row r="625" spans="1:14" x14ac:dyDescent="0.45">
      <c r="A625" s="2" t="s">
        <v>1260</v>
      </c>
      <c r="B625" s="2" t="s">
        <v>1261</v>
      </c>
      <c r="C625" s="3">
        <v>20.2104</v>
      </c>
      <c r="D625" s="3">
        <v>18.312899999999999</v>
      </c>
      <c r="E625" s="3">
        <v>20.269300000000001</v>
      </c>
      <c r="F625" s="3">
        <v>17.190000000000001</v>
      </c>
      <c r="G625" s="3">
        <v>13.7936</v>
      </c>
      <c r="H625" s="3">
        <v>16.125900000000001</v>
      </c>
      <c r="I625" s="2" t="s">
        <v>16</v>
      </c>
      <c r="J625" s="3">
        <v>2.1085900000000001E-2</v>
      </c>
      <c r="K625" s="3">
        <v>1.5113799999999999</v>
      </c>
      <c r="L625" s="3">
        <v>3.8943599999999998</v>
      </c>
      <c r="M625" s="2">
        <v>5</v>
      </c>
      <c r="N625" s="4">
        <f t="shared" si="9"/>
        <v>6.9832402234636867E-3</v>
      </c>
    </row>
    <row r="626" spans="1:14" x14ac:dyDescent="0.45">
      <c r="A626" s="2" t="s">
        <v>1262</v>
      </c>
      <c r="B626" s="2" t="s">
        <v>1263</v>
      </c>
      <c r="C626" s="3">
        <v>22.632100000000001</v>
      </c>
      <c r="D626" s="3">
        <v>21.4023</v>
      </c>
      <c r="E626" s="3">
        <v>23.162400000000002</v>
      </c>
      <c r="F626" s="3">
        <v>18.424600000000002</v>
      </c>
      <c r="G626" s="3">
        <v>15.236800000000001</v>
      </c>
      <c r="H626" s="3">
        <v>18.751100000000001</v>
      </c>
      <c r="I626" s="2" t="s">
        <v>16</v>
      </c>
      <c r="J626" s="3">
        <v>1.3727100000000001E-2</v>
      </c>
      <c r="K626" s="3">
        <v>1.78739</v>
      </c>
      <c r="L626" s="3">
        <v>4.9280799999999996</v>
      </c>
      <c r="M626" s="2">
        <v>116</v>
      </c>
      <c r="N626" s="4">
        <f t="shared" ref="N626:N689" si="10">M626/716</f>
        <v>0.16201117318435754</v>
      </c>
    </row>
    <row r="627" spans="1:14" x14ac:dyDescent="0.45">
      <c r="A627" s="2" t="s">
        <v>1264</v>
      </c>
      <c r="B627" s="2" t="s">
        <v>1265</v>
      </c>
      <c r="C627" s="3">
        <v>20.880500000000001</v>
      </c>
      <c r="D627" s="3">
        <v>19.821999999999999</v>
      </c>
      <c r="E627" s="3">
        <v>21.7547</v>
      </c>
      <c r="F627" s="3">
        <v>17.714700000000001</v>
      </c>
      <c r="G627" s="3">
        <v>18.211099999999998</v>
      </c>
      <c r="H627" s="3">
        <v>17.7744</v>
      </c>
      <c r="I627" s="2" t="s">
        <v>16</v>
      </c>
      <c r="J627" s="3">
        <v>6.9470399999999998E-3</v>
      </c>
      <c r="K627" s="3">
        <v>2.1347999999999998</v>
      </c>
      <c r="L627" s="3">
        <v>2.9190299999999998</v>
      </c>
      <c r="M627" s="2">
        <v>36</v>
      </c>
      <c r="N627" s="4">
        <f t="shared" si="10"/>
        <v>5.027932960893855E-2</v>
      </c>
    </row>
    <row r="628" spans="1:14" x14ac:dyDescent="0.45">
      <c r="A628" s="2" t="s">
        <v>1266</v>
      </c>
      <c r="B628" s="2" t="s">
        <v>1267</v>
      </c>
      <c r="C628" s="3">
        <v>28.081600000000002</v>
      </c>
      <c r="D628" s="3">
        <v>28.154199999999999</v>
      </c>
      <c r="E628" s="3">
        <v>27.992799999999999</v>
      </c>
      <c r="F628" s="3">
        <v>21.150400000000001</v>
      </c>
      <c r="G628" s="3">
        <v>22.3447</v>
      </c>
      <c r="H628" s="3">
        <v>20.851700000000001</v>
      </c>
      <c r="I628" s="2" t="s">
        <v>16</v>
      </c>
      <c r="J628" s="3">
        <v>0</v>
      </c>
      <c r="K628" s="3">
        <v>3.8756200000000001</v>
      </c>
      <c r="L628" s="3">
        <v>6.6272700000000002</v>
      </c>
      <c r="M628" s="2">
        <v>46</v>
      </c>
      <c r="N628" s="4">
        <f t="shared" si="10"/>
        <v>6.4245810055865923E-2</v>
      </c>
    </row>
    <row r="629" spans="1:14" x14ac:dyDescent="0.45">
      <c r="A629" s="2" t="s">
        <v>1268</v>
      </c>
      <c r="B629" s="2" t="s">
        <v>1269</v>
      </c>
      <c r="C629" s="3">
        <v>21.532</v>
      </c>
      <c r="D629" s="3">
        <v>21.272500000000001</v>
      </c>
      <c r="E629" s="3">
        <v>21.5732</v>
      </c>
      <c r="F629" s="3">
        <v>15.6762</v>
      </c>
      <c r="G629" s="3">
        <v>13.976800000000001</v>
      </c>
      <c r="H629" s="3">
        <v>19.9161</v>
      </c>
      <c r="I629" s="2" t="s">
        <v>16</v>
      </c>
      <c r="J629" s="3">
        <v>3.1036399999999999E-2</v>
      </c>
      <c r="K629" s="3">
        <v>1.3075399999999999</v>
      </c>
      <c r="L629" s="3">
        <v>4.9361800000000002</v>
      </c>
      <c r="M629" s="2">
        <v>18</v>
      </c>
      <c r="N629" s="4">
        <f t="shared" si="10"/>
        <v>2.5139664804469275E-2</v>
      </c>
    </row>
    <row r="630" spans="1:14" x14ac:dyDescent="0.45">
      <c r="A630" s="2" t="s">
        <v>1270</v>
      </c>
      <c r="B630" s="2" t="s">
        <v>1271</v>
      </c>
      <c r="C630" s="3">
        <v>20.159199999999998</v>
      </c>
      <c r="D630" s="3">
        <v>21.494499999999999</v>
      </c>
      <c r="E630" s="3">
        <v>20.2882</v>
      </c>
      <c r="F630" s="3">
        <v>14.419700000000001</v>
      </c>
      <c r="G630" s="3">
        <v>14.974600000000001</v>
      </c>
      <c r="H630" s="3">
        <v>14.599500000000001</v>
      </c>
      <c r="I630" s="2" t="s">
        <v>16</v>
      </c>
      <c r="J630" s="3">
        <v>0</v>
      </c>
      <c r="K630" s="3">
        <v>3.7118199999999999</v>
      </c>
      <c r="L630" s="3">
        <v>5.9827199999999996</v>
      </c>
      <c r="M630" s="2">
        <v>26</v>
      </c>
      <c r="N630" s="4">
        <f t="shared" si="10"/>
        <v>3.6312849162011177E-2</v>
      </c>
    </row>
    <row r="631" spans="1:14" x14ac:dyDescent="0.45">
      <c r="A631" s="2" t="s">
        <v>1272</v>
      </c>
      <c r="B631" s="2" t="s">
        <v>1273</v>
      </c>
      <c r="C631" s="3">
        <v>22.005199999999999</v>
      </c>
      <c r="D631" s="3">
        <v>21.4331</v>
      </c>
      <c r="E631" s="3">
        <v>22.296700000000001</v>
      </c>
      <c r="F631" s="3">
        <v>18.209700000000002</v>
      </c>
      <c r="G631" s="3">
        <v>13.825200000000001</v>
      </c>
      <c r="H631" s="3">
        <v>18.659800000000001</v>
      </c>
      <c r="I631" s="2" t="s">
        <v>16</v>
      </c>
      <c r="J631" s="3">
        <v>2.1849299999999999E-2</v>
      </c>
      <c r="K631" s="3">
        <v>1.48617</v>
      </c>
      <c r="L631" s="3">
        <v>5.0134600000000002</v>
      </c>
      <c r="M631" s="2">
        <v>37</v>
      </c>
      <c r="N631" s="4">
        <f t="shared" si="10"/>
        <v>5.1675977653631286E-2</v>
      </c>
    </row>
    <row r="632" spans="1:14" x14ac:dyDescent="0.45">
      <c r="A632" s="2" t="s">
        <v>1274</v>
      </c>
      <c r="B632" s="2" t="s">
        <v>1275</v>
      </c>
      <c r="C632" s="3">
        <v>19.850200000000001</v>
      </c>
      <c r="D632" s="3">
        <v>18.084599999999998</v>
      </c>
      <c r="E632" s="3">
        <v>19.346499999999999</v>
      </c>
      <c r="F632" s="3">
        <v>16.557300000000001</v>
      </c>
      <c r="G632" s="3">
        <v>16.2151</v>
      </c>
      <c r="H632" s="3">
        <v>14.427</v>
      </c>
      <c r="I632" s="2" t="s">
        <v>16</v>
      </c>
      <c r="J632" s="3">
        <v>1.3681199999999999E-2</v>
      </c>
      <c r="K632" s="3">
        <v>1.7861199999999999</v>
      </c>
      <c r="L632" s="3">
        <v>3.3605900000000002</v>
      </c>
      <c r="M632" s="2">
        <v>63</v>
      </c>
      <c r="N632" s="4">
        <f t="shared" si="10"/>
        <v>8.7988826815642462E-2</v>
      </c>
    </row>
    <row r="633" spans="1:14" x14ac:dyDescent="0.45">
      <c r="A633" s="2" t="s">
        <v>1276</v>
      </c>
      <c r="B633" s="2" t="s">
        <v>1277</v>
      </c>
      <c r="C633" s="3">
        <v>17.114599999999999</v>
      </c>
      <c r="D633" s="3">
        <v>17.048400000000001</v>
      </c>
      <c r="E633" s="3">
        <v>18.566800000000001</v>
      </c>
      <c r="F633" s="3">
        <v>15.8123</v>
      </c>
      <c r="G633" s="3">
        <v>15.607699999999999</v>
      </c>
      <c r="H633" s="3">
        <v>14.1953</v>
      </c>
      <c r="I633" s="2" t="s">
        <v>16</v>
      </c>
      <c r="J633" s="3">
        <v>1.9992900000000001E-2</v>
      </c>
      <c r="K633" s="3">
        <v>1.5404100000000001</v>
      </c>
      <c r="L633" s="3">
        <v>2.3715199999999999</v>
      </c>
      <c r="M633" s="2">
        <v>178</v>
      </c>
      <c r="N633" s="4">
        <f t="shared" si="10"/>
        <v>0.24860335195530725</v>
      </c>
    </row>
    <row r="634" spans="1:14" x14ac:dyDescent="0.45">
      <c r="A634" s="2" t="s">
        <v>1278</v>
      </c>
      <c r="B634" s="2" t="s">
        <v>1279</v>
      </c>
      <c r="C634" s="3">
        <v>17.647099999999998</v>
      </c>
      <c r="D634" s="3">
        <v>17.567</v>
      </c>
      <c r="E634" s="3">
        <v>18.662600000000001</v>
      </c>
      <c r="F634" s="3">
        <v>16.460699999999999</v>
      </c>
      <c r="G634" s="3">
        <v>14.8712</v>
      </c>
      <c r="H634" s="3">
        <v>13.266299999999999</v>
      </c>
      <c r="I634" s="2" t="s">
        <v>16</v>
      </c>
      <c r="J634" s="3">
        <v>2.3502499999999999E-2</v>
      </c>
      <c r="K634" s="3">
        <v>1.45479</v>
      </c>
      <c r="L634" s="3">
        <v>3.0928399999999998</v>
      </c>
      <c r="M634" s="2">
        <v>2</v>
      </c>
      <c r="N634" s="4">
        <f t="shared" si="10"/>
        <v>2.7932960893854749E-3</v>
      </c>
    </row>
    <row r="635" spans="1:14" x14ac:dyDescent="0.45">
      <c r="A635" s="2" t="s">
        <v>1280</v>
      </c>
      <c r="B635" s="2" t="s">
        <v>1281</v>
      </c>
      <c r="C635" s="3">
        <v>20.982500000000002</v>
      </c>
      <c r="D635" s="3">
        <v>20.197399999999998</v>
      </c>
      <c r="E635" s="3">
        <v>20.1707</v>
      </c>
      <c r="F635" s="3">
        <v>19.230899999999998</v>
      </c>
      <c r="G635" s="3">
        <v>17.671800000000001</v>
      </c>
      <c r="H635" s="3">
        <v>17.086400000000001</v>
      </c>
      <c r="I635" s="2" t="s">
        <v>16</v>
      </c>
      <c r="J635" s="3">
        <v>1.6146899999999999E-2</v>
      </c>
      <c r="K635" s="3">
        <v>1.61958</v>
      </c>
      <c r="L635" s="3">
        <v>2.45383</v>
      </c>
      <c r="M635" s="2">
        <v>122</v>
      </c>
      <c r="N635" s="4">
        <f t="shared" si="10"/>
        <v>0.17039106145251395</v>
      </c>
    </row>
    <row r="636" spans="1:14" x14ac:dyDescent="0.45">
      <c r="A636" s="2" t="s">
        <v>1282</v>
      </c>
      <c r="B636" s="2" t="s">
        <v>1283</v>
      </c>
      <c r="C636" s="3">
        <v>20.5092</v>
      </c>
      <c r="D636" s="3">
        <v>19.6629</v>
      </c>
      <c r="E636" s="3">
        <v>20.172899999999998</v>
      </c>
      <c r="F636" s="3">
        <v>17.2713</v>
      </c>
      <c r="G636" s="3">
        <v>15.158099999999999</v>
      </c>
      <c r="H636" s="3">
        <v>11.2948</v>
      </c>
      <c r="I636" s="2" t="s">
        <v>16</v>
      </c>
      <c r="J636" s="3">
        <v>2.34328E-2</v>
      </c>
      <c r="K636" s="3">
        <v>1.45594</v>
      </c>
      <c r="L636" s="3">
        <v>5.5402800000000001</v>
      </c>
      <c r="M636" s="2">
        <v>112</v>
      </c>
      <c r="N636" s="4">
        <f t="shared" si="10"/>
        <v>0.15642458100558659</v>
      </c>
    </row>
    <row r="637" spans="1:14" x14ac:dyDescent="0.45">
      <c r="A637" s="2" t="s">
        <v>1284</v>
      </c>
      <c r="B637" s="2" t="s">
        <v>1285</v>
      </c>
      <c r="C637" s="3">
        <v>20.799700000000001</v>
      </c>
      <c r="D637" s="3">
        <v>22.626000000000001</v>
      </c>
      <c r="E637" s="3">
        <v>21.866800000000001</v>
      </c>
      <c r="F637" s="3">
        <v>16.7895</v>
      </c>
      <c r="G637" s="3">
        <v>14.238300000000001</v>
      </c>
      <c r="H637" s="3">
        <v>13.206300000000001</v>
      </c>
      <c r="I637" s="2" t="s">
        <v>16</v>
      </c>
      <c r="J637" s="3">
        <v>6.2447300000000004E-3</v>
      </c>
      <c r="K637" s="3">
        <v>2.38463</v>
      </c>
      <c r="L637" s="3">
        <v>7.0194599999999996</v>
      </c>
      <c r="M637" s="2">
        <v>3</v>
      </c>
      <c r="N637" s="4">
        <f t="shared" si="10"/>
        <v>4.1899441340782122E-3</v>
      </c>
    </row>
    <row r="638" spans="1:14" x14ac:dyDescent="0.45">
      <c r="A638" s="2" t="s">
        <v>1286</v>
      </c>
      <c r="B638" s="2" t="s">
        <v>1287</v>
      </c>
      <c r="C638" s="3">
        <v>18.796600000000002</v>
      </c>
      <c r="D638" s="3">
        <v>18.529699999999998</v>
      </c>
      <c r="E638" s="3">
        <v>19.285599999999999</v>
      </c>
      <c r="F638" s="3">
        <v>16.125</v>
      </c>
      <c r="G638" s="3">
        <v>15.3421</v>
      </c>
      <c r="H638" s="3">
        <v>15.478400000000001</v>
      </c>
      <c r="I638" s="2" t="s">
        <v>16</v>
      </c>
      <c r="J638" s="3">
        <v>1.2670800000000001E-3</v>
      </c>
      <c r="K638" s="3">
        <v>3.2226900000000001</v>
      </c>
      <c r="L638" s="3">
        <v>3.2221500000000001</v>
      </c>
      <c r="M638" s="2">
        <v>0</v>
      </c>
      <c r="N638" s="4">
        <f t="shared" si="10"/>
        <v>0</v>
      </c>
    </row>
    <row r="639" spans="1:14" x14ac:dyDescent="0.45">
      <c r="A639" s="2" t="s">
        <v>1288</v>
      </c>
      <c r="B639" s="2" t="s">
        <v>1289</v>
      </c>
      <c r="C639" s="3">
        <v>21.712</v>
      </c>
      <c r="D639" s="3">
        <v>19.482700000000001</v>
      </c>
      <c r="E639" s="3">
        <v>22.0062</v>
      </c>
      <c r="F639" s="3">
        <v>13.1889</v>
      </c>
      <c r="G639" s="3">
        <v>16.0716</v>
      </c>
      <c r="H639" s="3">
        <v>16.9726</v>
      </c>
      <c r="I639" s="2" t="s">
        <v>16</v>
      </c>
      <c r="J639" s="3">
        <v>1.3116299999999999E-2</v>
      </c>
      <c r="K639" s="3">
        <v>1.8153600000000001</v>
      </c>
      <c r="L639" s="3">
        <v>5.6559100000000004</v>
      </c>
      <c r="M639" s="2">
        <v>0</v>
      </c>
      <c r="N639" s="4">
        <f t="shared" si="10"/>
        <v>0</v>
      </c>
    </row>
    <row r="640" spans="1:14" x14ac:dyDescent="0.45">
      <c r="A640" s="2" t="s">
        <v>1290</v>
      </c>
      <c r="B640" s="2" t="s">
        <v>1291</v>
      </c>
      <c r="C640" s="3">
        <v>21.53</v>
      </c>
      <c r="D640" s="3">
        <v>20.9499</v>
      </c>
      <c r="E640" s="3">
        <v>21.156400000000001</v>
      </c>
      <c r="F640" s="3">
        <v>16.4163</v>
      </c>
      <c r="G640" s="3">
        <v>16.555900000000001</v>
      </c>
      <c r="H640" s="3">
        <v>18.034300000000002</v>
      </c>
      <c r="I640" s="2" t="s">
        <v>16</v>
      </c>
      <c r="J640" s="3">
        <v>3.02857E-3</v>
      </c>
      <c r="K640" s="3">
        <v>2.8210899999999999</v>
      </c>
      <c r="L640" s="3">
        <v>4.2099599999999997</v>
      </c>
      <c r="M640" s="2">
        <v>5</v>
      </c>
      <c r="N640" s="4">
        <f t="shared" si="10"/>
        <v>6.9832402234636867E-3</v>
      </c>
    </row>
    <row r="641" spans="1:14" x14ac:dyDescent="0.45">
      <c r="A641" s="2" t="s">
        <v>1292</v>
      </c>
      <c r="B641" s="2" t="s">
        <v>1293</v>
      </c>
      <c r="C641" s="3">
        <v>23.625399999999999</v>
      </c>
      <c r="D641" s="3">
        <v>23.633099999999999</v>
      </c>
      <c r="E641" s="3">
        <v>24.014199999999999</v>
      </c>
      <c r="F641" s="3">
        <v>17.978999999999999</v>
      </c>
      <c r="G641" s="3">
        <v>20.656700000000001</v>
      </c>
      <c r="H641" s="3">
        <v>22.153500000000001</v>
      </c>
      <c r="I641" s="2" t="s">
        <v>16</v>
      </c>
      <c r="J641" s="3">
        <v>3.0217299999999999E-2</v>
      </c>
      <c r="K641" s="3">
        <v>1.33186</v>
      </c>
      <c r="L641" s="3">
        <v>3.4945200000000001</v>
      </c>
      <c r="M641" s="2">
        <v>78</v>
      </c>
      <c r="N641" s="4">
        <f t="shared" si="10"/>
        <v>0.10893854748603352</v>
      </c>
    </row>
    <row r="642" spans="1:14" x14ac:dyDescent="0.45">
      <c r="A642" s="2" t="s">
        <v>1294</v>
      </c>
      <c r="B642" s="2" t="s">
        <v>1295</v>
      </c>
      <c r="C642" s="3">
        <v>17.9483</v>
      </c>
      <c r="D642" s="3">
        <v>20.463000000000001</v>
      </c>
      <c r="E642" s="3">
        <v>17.2729</v>
      </c>
      <c r="F642" s="3">
        <v>12.5145</v>
      </c>
      <c r="G642" s="3">
        <v>16.515000000000001</v>
      </c>
      <c r="H642" s="3">
        <v>12.7925</v>
      </c>
      <c r="I642" s="2" t="s">
        <v>16</v>
      </c>
      <c r="J642" s="3">
        <v>2.97258E-2</v>
      </c>
      <c r="K642" s="3">
        <v>1.33914</v>
      </c>
      <c r="L642" s="3">
        <v>4.6207399999999996</v>
      </c>
      <c r="M642" s="2">
        <v>17</v>
      </c>
      <c r="N642" s="4">
        <f t="shared" si="10"/>
        <v>2.3743016759776536E-2</v>
      </c>
    </row>
    <row r="643" spans="1:14" x14ac:dyDescent="0.45">
      <c r="A643" s="2" t="s">
        <v>1296</v>
      </c>
      <c r="B643" s="2" t="s">
        <v>1297</v>
      </c>
      <c r="C643" s="3">
        <v>20.5322</v>
      </c>
      <c r="D643" s="3">
        <v>20.4421</v>
      </c>
      <c r="E643" s="3">
        <v>21.773499999999999</v>
      </c>
      <c r="F643" s="3">
        <v>17.3123</v>
      </c>
      <c r="G643" s="3">
        <v>13.7219</v>
      </c>
      <c r="H643" s="3">
        <v>18.567900000000002</v>
      </c>
      <c r="I643" s="2" t="s">
        <v>16</v>
      </c>
      <c r="J643" s="3">
        <v>2.8838599999999999E-2</v>
      </c>
      <c r="K643" s="3">
        <v>1.3527</v>
      </c>
      <c r="L643" s="3">
        <v>4.3819400000000002</v>
      </c>
      <c r="M643" s="2">
        <v>80</v>
      </c>
      <c r="N643" s="4">
        <f t="shared" si="10"/>
        <v>0.11173184357541899</v>
      </c>
    </row>
    <row r="644" spans="1:14" x14ac:dyDescent="0.45">
      <c r="A644" s="2" t="s">
        <v>1298</v>
      </c>
      <c r="B644" s="2" t="s">
        <v>1299</v>
      </c>
      <c r="C644" s="3">
        <v>24.635400000000001</v>
      </c>
      <c r="D644" s="3">
        <v>23.927299999999999</v>
      </c>
      <c r="E644" s="3">
        <v>24.619800000000001</v>
      </c>
      <c r="F644" s="3">
        <v>22.6874</v>
      </c>
      <c r="G644" s="3">
        <v>20.389800000000001</v>
      </c>
      <c r="H644" s="3">
        <v>22.976299999999998</v>
      </c>
      <c r="I644" s="2" t="s">
        <v>16</v>
      </c>
      <c r="J644" s="3">
        <v>3.1059E-2</v>
      </c>
      <c r="K644" s="3">
        <v>1.30819</v>
      </c>
      <c r="L644" s="3">
        <v>2.3763000000000001</v>
      </c>
      <c r="M644" s="2">
        <v>8</v>
      </c>
      <c r="N644" s="4">
        <f t="shared" si="10"/>
        <v>1.11731843575419E-2</v>
      </c>
    </row>
    <row r="645" spans="1:14" x14ac:dyDescent="0.45">
      <c r="A645" s="2" t="s">
        <v>1300</v>
      </c>
      <c r="B645" s="2" t="s">
        <v>1301</v>
      </c>
      <c r="C645" s="3">
        <v>22.081199999999999</v>
      </c>
      <c r="D645" s="3">
        <v>23.097899999999999</v>
      </c>
      <c r="E645" s="3">
        <v>22.367599999999999</v>
      </c>
      <c r="F645" s="3">
        <v>15.8902</v>
      </c>
      <c r="G645" s="3">
        <v>16.380800000000001</v>
      </c>
      <c r="H645" s="3">
        <v>15.367800000000001</v>
      </c>
      <c r="I645" s="2" t="s">
        <v>16</v>
      </c>
      <c r="J645" s="3">
        <v>0</v>
      </c>
      <c r="K645" s="3">
        <v>4.0243500000000001</v>
      </c>
      <c r="L645" s="3">
        <v>6.6359300000000001</v>
      </c>
      <c r="M645" s="2">
        <v>1</v>
      </c>
      <c r="N645" s="4">
        <f t="shared" si="10"/>
        <v>1.3966480446927375E-3</v>
      </c>
    </row>
    <row r="646" spans="1:14" x14ac:dyDescent="0.45">
      <c r="A646" s="2" t="s">
        <v>1302</v>
      </c>
      <c r="B646" s="2" t="s">
        <v>1303</v>
      </c>
      <c r="C646" s="3">
        <v>21.227399999999999</v>
      </c>
      <c r="D646" s="3">
        <v>20.9999</v>
      </c>
      <c r="E646" s="3">
        <v>20.824300000000001</v>
      </c>
      <c r="F646" s="3">
        <v>16.626100000000001</v>
      </c>
      <c r="G646" s="3">
        <v>12.2744</v>
      </c>
      <c r="H646" s="3">
        <v>17.081299999999999</v>
      </c>
      <c r="I646" s="2" t="s">
        <v>16</v>
      </c>
      <c r="J646" s="3">
        <v>1.5061E-2</v>
      </c>
      <c r="K646" s="3">
        <v>1.68241</v>
      </c>
      <c r="L646" s="3">
        <v>5.6899300000000004</v>
      </c>
      <c r="M646" s="2">
        <v>8</v>
      </c>
      <c r="N646" s="4">
        <f t="shared" si="10"/>
        <v>1.11731843575419E-2</v>
      </c>
    </row>
    <row r="647" spans="1:14" x14ac:dyDescent="0.45">
      <c r="A647" s="2" t="s">
        <v>1304</v>
      </c>
      <c r="B647" s="2" t="s">
        <v>1305</v>
      </c>
      <c r="C647" s="3">
        <v>22.736499999999999</v>
      </c>
      <c r="D647" s="3">
        <v>22.2712</v>
      </c>
      <c r="E647" s="3">
        <v>22.5383</v>
      </c>
      <c r="F647" s="3">
        <v>18.812200000000001</v>
      </c>
      <c r="G647" s="3">
        <v>18.508600000000001</v>
      </c>
      <c r="H647" s="3">
        <v>14.898400000000001</v>
      </c>
      <c r="I647" s="2" t="s">
        <v>16</v>
      </c>
      <c r="J647" s="3">
        <v>1.29804E-2</v>
      </c>
      <c r="K647" s="3">
        <v>1.80714</v>
      </c>
      <c r="L647" s="3">
        <v>5.1088899999999997</v>
      </c>
      <c r="M647" s="2">
        <v>3</v>
      </c>
      <c r="N647" s="4">
        <f t="shared" si="10"/>
        <v>4.1899441340782122E-3</v>
      </c>
    </row>
    <row r="648" spans="1:14" x14ac:dyDescent="0.45">
      <c r="A648" s="2" t="s">
        <v>1306</v>
      </c>
      <c r="B648" s="2" t="s">
        <v>1307</v>
      </c>
      <c r="C648" s="3">
        <v>20.419599999999999</v>
      </c>
      <c r="D648" s="3">
        <v>18.576499999999999</v>
      </c>
      <c r="E648" s="3">
        <v>19.9114</v>
      </c>
      <c r="F648" s="3">
        <v>12.521000000000001</v>
      </c>
      <c r="G648" s="3">
        <v>13.278499999999999</v>
      </c>
      <c r="H648" s="3">
        <v>13.505800000000001</v>
      </c>
      <c r="I648" s="2" t="s">
        <v>16</v>
      </c>
      <c r="J648" s="3">
        <v>7.8832100000000003E-4</v>
      </c>
      <c r="K648" s="3">
        <v>3.3249</v>
      </c>
      <c r="L648" s="3">
        <v>6.5340600000000002</v>
      </c>
      <c r="M648" s="2">
        <v>19</v>
      </c>
      <c r="N648" s="4">
        <f t="shared" si="10"/>
        <v>2.6536312849162011E-2</v>
      </c>
    </row>
    <row r="649" spans="1:14" x14ac:dyDescent="0.45">
      <c r="A649" s="2" t="s">
        <v>1308</v>
      </c>
      <c r="B649" s="2" t="s">
        <v>1309</v>
      </c>
      <c r="C649" s="3">
        <v>18.491</v>
      </c>
      <c r="D649" s="3">
        <v>19.891100000000002</v>
      </c>
      <c r="E649" s="3">
        <v>19.695599999999999</v>
      </c>
      <c r="F649" s="3">
        <v>16.503900000000002</v>
      </c>
      <c r="G649" s="3">
        <v>13.3522</v>
      </c>
      <c r="H649" s="3">
        <v>16.4541</v>
      </c>
      <c r="I649" s="2" t="s">
        <v>16</v>
      </c>
      <c r="J649" s="3">
        <v>1.7226399999999999E-2</v>
      </c>
      <c r="K649" s="3">
        <v>1.5918099999999999</v>
      </c>
      <c r="L649" s="3">
        <v>3.9224800000000002</v>
      </c>
      <c r="M649" s="2">
        <v>59</v>
      </c>
      <c r="N649" s="4">
        <f t="shared" si="10"/>
        <v>8.2402234636871505E-2</v>
      </c>
    </row>
    <row r="650" spans="1:14" x14ac:dyDescent="0.45">
      <c r="A650" s="2" t="s">
        <v>1310</v>
      </c>
      <c r="B650" s="2" t="s">
        <v>1311</v>
      </c>
      <c r="C650" s="3">
        <v>17.696200000000001</v>
      </c>
      <c r="D650" s="3">
        <v>16.284300000000002</v>
      </c>
      <c r="E650" s="3">
        <v>18.2195</v>
      </c>
      <c r="F650" s="3">
        <v>11.493</v>
      </c>
      <c r="G650" s="3">
        <v>13.488899999999999</v>
      </c>
      <c r="H650" s="3">
        <v>13.5036</v>
      </c>
      <c r="I650" s="2" t="s">
        <v>16</v>
      </c>
      <c r="J650" s="3">
        <v>6.8748000000000004E-3</v>
      </c>
      <c r="K650" s="3">
        <v>2.1789700000000001</v>
      </c>
      <c r="L650" s="3">
        <v>4.5714699999999997</v>
      </c>
      <c r="M650" s="2">
        <v>0</v>
      </c>
      <c r="N650" s="4">
        <f t="shared" si="10"/>
        <v>0</v>
      </c>
    </row>
    <row r="651" spans="1:14" x14ac:dyDescent="0.45">
      <c r="A651" s="2" t="s">
        <v>1312</v>
      </c>
      <c r="B651" s="2" t="s">
        <v>1313</v>
      </c>
      <c r="C651" s="3">
        <v>22.165800000000001</v>
      </c>
      <c r="D651" s="3">
        <v>21.288799999999998</v>
      </c>
      <c r="E651" s="3">
        <v>22.360600000000002</v>
      </c>
      <c r="F651" s="3">
        <v>18.229299999999999</v>
      </c>
      <c r="G651" s="3">
        <v>18.269300000000001</v>
      </c>
      <c r="H651" s="3">
        <v>16.8184</v>
      </c>
      <c r="I651" s="2" t="s">
        <v>16</v>
      </c>
      <c r="J651" s="3">
        <v>4.3703700000000002E-3</v>
      </c>
      <c r="K651" s="3">
        <v>2.7014100000000001</v>
      </c>
      <c r="L651" s="3">
        <v>4.16608</v>
      </c>
      <c r="M651" s="2">
        <v>2</v>
      </c>
      <c r="N651" s="4">
        <f t="shared" si="10"/>
        <v>2.7932960893854749E-3</v>
      </c>
    </row>
    <row r="652" spans="1:14" x14ac:dyDescent="0.45">
      <c r="A652" s="2" t="s">
        <v>1314</v>
      </c>
      <c r="B652" s="2" t="s">
        <v>1315</v>
      </c>
      <c r="C652" s="3">
        <v>23.819900000000001</v>
      </c>
      <c r="D652" s="3">
        <v>23.235199999999999</v>
      </c>
      <c r="E652" s="3">
        <v>23.0883</v>
      </c>
      <c r="F652" s="3">
        <v>19.599900000000002</v>
      </c>
      <c r="G652" s="3">
        <v>20.309000000000001</v>
      </c>
      <c r="H652" s="3">
        <v>19.511099999999999</v>
      </c>
      <c r="I652" s="2" t="s">
        <v>16</v>
      </c>
      <c r="J652" s="3">
        <v>8.3076899999999997E-4</v>
      </c>
      <c r="K652" s="3">
        <v>3.3488500000000001</v>
      </c>
      <c r="L652" s="3">
        <v>3.5744699999999998</v>
      </c>
      <c r="M652" s="2">
        <v>7</v>
      </c>
      <c r="N652" s="4">
        <f t="shared" si="10"/>
        <v>9.7765363128491621E-3</v>
      </c>
    </row>
    <row r="653" spans="1:14" x14ac:dyDescent="0.45">
      <c r="A653" s="2" t="s">
        <v>1316</v>
      </c>
      <c r="B653" s="2" t="s">
        <v>1317</v>
      </c>
      <c r="C653" s="3">
        <v>20.320499999999999</v>
      </c>
      <c r="D653" s="3">
        <v>19.8443</v>
      </c>
      <c r="E653" s="3">
        <v>19.484500000000001</v>
      </c>
      <c r="F653" s="3">
        <v>12.831</v>
      </c>
      <c r="G653" s="3">
        <v>18.173100000000002</v>
      </c>
      <c r="H653" s="3">
        <v>15.5838</v>
      </c>
      <c r="I653" s="2" t="s">
        <v>16</v>
      </c>
      <c r="J653" s="3">
        <v>3.0991299999999999E-2</v>
      </c>
      <c r="K653" s="3">
        <v>1.30646</v>
      </c>
      <c r="L653" s="3">
        <v>4.3538300000000003</v>
      </c>
      <c r="M653" s="2">
        <v>65</v>
      </c>
      <c r="N653" s="4">
        <f t="shared" si="10"/>
        <v>9.0782122905027934E-2</v>
      </c>
    </row>
    <row r="654" spans="1:14" x14ac:dyDescent="0.45">
      <c r="A654" s="2" t="s">
        <v>1318</v>
      </c>
      <c r="B654" s="2" t="s">
        <v>1319</v>
      </c>
      <c r="C654" s="3">
        <v>21.732700000000001</v>
      </c>
      <c r="D654" s="3">
        <v>21.7454</v>
      </c>
      <c r="E654" s="3">
        <v>22.1023</v>
      </c>
      <c r="F654" s="3">
        <v>12.863200000000001</v>
      </c>
      <c r="G654" s="3">
        <v>16.446300000000001</v>
      </c>
      <c r="H654" s="3">
        <v>16.830100000000002</v>
      </c>
      <c r="I654" s="2" t="s">
        <v>16</v>
      </c>
      <c r="J654" s="3">
        <v>6.9265200000000002E-3</v>
      </c>
      <c r="K654" s="3">
        <v>2.1579899999999999</v>
      </c>
      <c r="L654" s="3">
        <v>6.4802900000000001</v>
      </c>
      <c r="M654" s="2">
        <v>28</v>
      </c>
      <c r="N654" s="4">
        <f t="shared" si="10"/>
        <v>3.9106145251396648E-2</v>
      </c>
    </row>
    <row r="655" spans="1:14" x14ac:dyDescent="0.45">
      <c r="A655" s="2" t="s">
        <v>1320</v>
      </c>
      <c r="B655" s="2" t="s">
        <v>1321</v>
      </c>
      <c r="C655" s="3">
        <v>21.6815</v>
      </c>
      <c r="D655" s="3">
        <v>22.925699999999999</v>
      </c>
      <c r="E655" s="3">
        <v>21.181699999999999</v>
      </c>
      <c r="F655" s="3">
        <v>13.7883</v>
      </c>
      <c r="G655" s="3">
        <v>13.478999999999999</v>
      </c>
      <c r="H655" s="3">
        <v>16.778300000000002</v>
      </c>
      <c r="I655" s="2" t="s">
        <v>16</v>
      </c>
      <c r="J655" s="3">
        <v>5.5740700000000004E-3</v>
      </c>
      <c r="K655" s="3">
        <v>2.4579599999999999</v>
      </c>
      <c r="L655" s="3">
        <v>7.2477900000000002</v>
      </c>
      <c r="M655" s="2">
        <v>75</v>
      </c>
      <c r="N655" s="4">
        <f t="shared" si="10"/>
        <v>0.10474860335195531</v>
      </c>
    </row>
    <row r="656" spans="1:14" x14ac:dyDescent="0.45">
      <c r="A656" s="2" t="s">
        <v>1322</v>
      </c>
      <c r="B656" s="2" t="s">
        <v>1323</v>
      </c>
      <c r="C656" s="3">
        <v>21.763100000000001</v>
      </c>
      <c r="D656" s="3">
        <v>21.1905</v>
      </c>
      <c r="E656" s="3">
        <v>21.9892</v>
      </c>
      <c r="F656" s="3">
        <v>14.2867</v>
      </c>
      <c r="G656" s="3">
        <v>13.332100000000001</v>
      </c>
      <c r="H656" s="3">
        <v>14.078799999999999</v>
      </c>
      <c r="I656" s="2" t="s">
        <v>16</v>
      </c>
      <c r="J656" s="3">
        <v>0</v>
      </c>
      <c r="K656" s="3">
        <v>4.4901</v>
      </c>
      <c r="L656" s="3">
        <v>7.7483500000000003</v>
      </c>
      <c r="M656" s="2">
        <v>2</v>
      </c>
      <c r="N656" s="4">
        <f t="shared" si="10"/>
        <v>2.7932960893854749E-3</v>
      </c>
    </row>
    <row r="657" spans="1:14" x14ac:dyDescent="0.45">
      <c r="A657" s="2" t="s">
        <v>1324</v>
      </c>
      <c r="B657" s="2" t="s">
        <v>1325</v>
      </c>
      <c r="C657" s="3">
        <v>25.2271</v>
      </c>
      <c r="D657" s="3">
        <v>25.924700000000001</v>
      </c>
      <c r="E657" s="3">
        <v>24.618099999999998</v>
      </c>
      <c r="F657" s="3">
        <v>19.778700000000001</v>
      </c>
      <c r="G657" s="3">
        <v>13.938599999999999</v>
      </c>
      <c r="H657" s="3">
        <v>18.304200000000002</v>
      </c>
      <c r="I657" s="2" t="s">
        <v>16</v>
      </c>
      <c r="J657" s="3">
        <v>1.06912E-2</v>
      </c>
      <c r="K657" s="3">
        <v>1.93675</v>
      </c>
      <c r="L657" s="3">
        <v>7.9161200000000003</v>
      </c>
      <c r="M657" s="2">
        <v>108</v>
      </c>
      <c r="N657" s="4">
        <f t="shared" si="10"/>
        <v>0.15083798882681565</v>
      </c>
    </row>
    <row r="658" spans="1:14" x14ac:dyDescent="0.45">
      <c r="A658" s="2" t="s">
        <v>1326</v>
      </c>
      <c r="B658" s="2" t="s">
        <v>1327</v>
      </c>
      <c r="C658" s="3">
        <v>20.560600000000001</v>
      </c>
      <c r="D658" s="3">
        <v>19.526900000000001</v>
      </c>
      <c r="E658" s="3">
        <v>20.361799999999999</v>
      </c>
      <c r="F658" s="3">
        <v>13.931800000000001</v>
      </c>
      <c r="G658" s="3">
        <v>13.36</v>
      </c>
      <c r="H658" s="3">
        <v>13.6525</v>
      </c>
      <c r="I658" s="2" t="s">
        <v>16</v>
      </c>
      <c r="J658" s="3">
        <v>0</v>
      </c>
      <c r="K658" s="3">
        <v>4.2713299999999998</v>
      </c>
      <c r="L658" s="3">
        <v>6.5016499999999997</v>
      </c>
      <c r="M658" s="2">
        <v>31</v>
      </c>
      <c r="N658" s="4">
        <f t="shared" si="10"/>
        <v>4.3296089385474863E-2</v>
      </c>
    </row>
    <row r="659" spans="1:14" x14ac:dyDescent="0.45">
      <c r="A659" s="2" t="s">
        <v>1328</v>
      </c>
      <c r="B659" s="2" t="s">
        <v>1329</v>
      </c>
      <c r="C659" s="3">
        <v>18.861699999999999</v>
      </c>
      <c r="D659" s="3">
        <v>17.5121</v>
      </c>
      <c r="E659" s="3">
        <v>19.025700000000001</v>
      </c>
      <c r="F659" s="3">
        <v>14.607100000000001</v>
      </c>
      <c r="G659" s="3">
        <v>15.7239</v>
      </c>
      <c r="H659" s="3">
        <v>11.5501</v>
      </c>
      <c r="I659" s="2" t="s">
        <v>16</v>
      </c>
      <c r="J659" s="3">
        <v>1.9312300000000001E-2</v>
      </c>
      <c r="K659" s="3">
        <v>1.5528</v>
      </c>
      <c r="L659" s="3">
        <v>4.5061099999999996</v>
      </c>
      <c r="M659" s="2">
        <v>1</v>
      </c>
      <c r="N659" s="4">
        <f t="shared" si="10"/>
        <v>1.3966480446927375E-3</v>
      </c>
    </row>
    <row r="660" spans="1:14" x14ac:dyDescent="0.45">
      <c r="A660" s="2" t="s">
        <v>1330</v>
      </c>
      <c r="B660" s="2" t="s">
        <v>1331</v>
      </c>
      <c r="C660" s="3">
        <v>20.765699999999999</v>
      </c>
      <c r="D660" s="3">
        <v>20.7227</v>
      </c>
      <c r="E660" s="3">
        <v>20.942299999999999</v>
      </c>
      <c r="F660" s="3">
        <v>15.7021</v>
      </c>
      <c r="G660" s="3">
        <v>13.541</v>
      </c>
      <c r="H660" s="3">
        <v>15.572100000000001</v>
      </c>
      <c r="I660" s="2" t="s">
        <v>16</v>
      </c>
      <c r="J660" s="3">
        <v>3.1168799999999998E-3</v>
      </c>
      <c r="K660" s="3">
        <v>2.9497200000000001</v>
      </c>
      <c r="L660" s="3">
        <v>5.8718300000000001</v>
      </c>
      <c r="M660" s="2">
        <v>11</v>
      </c>
      <c r="N660" s="4">
        <f t="shared" si="10"/>
        <v>1.5363128491620111E-2</v>
      </c>
    </row>
    <row r="661" spans="1:14" x14ac:dyDescent="0.45">
      <c r="A661" s="2" t="s">
        <v>1332</v>
      </c>
      <c r="B661" s="2" t="s">
        <v>1333</v>
      </c>
      <c r="C661" s="3">
        <v>19.798999999999999</v>
      </c>
      <c r="D661" s="3">
        <v>19.615100000000002</v>
      </c>
      <c r="E661" s="3">
        <v>19.385000000000002</v>
      </c>
      <c r="F661" s="3">
        <v>15.8827</v>
      </c>
      <c r="G661" s="3">
        <v>17.0808</v>
      </c>
      <c r="H661" s="3">
        <v>15.7456</v>
      </c>
      <c r="I661" s="2" t="s">
        <v>16</v>
      </c>
      <c r="J661" s="3">
        <v>2.8942E-3</v>
      </c>
      <c r="K661" s="3">
        <v>2.8006700000000002</v>
      </c>
      <c r="L661" s="3">
        <v>3.3633299999999999</v>
      </c>
      <c r="M661" s="2">
        <v>71</v>
      </c>
      <c r="N661" s="4">
        <f t="shared" si="10"/>
        <v>9.9162011173184364E-2</v>
      </c>
    </row>
    <row r="662" spans="1:14" x14ac:dyDescent="0.45">
      <c r="A662" s="2" t="s">
        <v>1334</v>
      </c>
      <c r="B662" s="2" t="s">
        <v>1335</v>
      </c>
      <c r="C662" s="3">
        <v>17.518000000000001</v>
      </c>
      <c r="D662" s="3">
        <v>15.7766</v>
      </c>
      <c r="E662" s="3">
        <v>16.450199999999999</v>
      </c>
      <c r="F662" s="3">
        <v>13.7765</v>
      </c>
      <c r="G662" s="3">
        <v>13.6166</v>
      </c>
      <c r="H662" s="3">
        <v>13.900399999999999</v>
      </c>
      <c r="I662" s="2" t="s">
        <v>16</v>
      </c>
      <c r="J662" s="3">
        <v>6.51718E-3</v>
      </c>
      <c r="K662" s="3">
        <v>2.2692199999999998</v>
      </c>
      <c r="L662" s="3">
        <v>2.8171300000000001</v>
      </c>
      <c r="M662" s="2">
        <v>9</v>
      </c>
      <c r="N662" s="4">
        <f t="shared" si="10"/>
        <v>1.2569832402234637E-2</v>
      </c>
    </row>
    <row r="663" spans="1:14" x14ac:dyDescent="0.45">
      <c r="A663" s="2" t="s">
        <v>1336</v>
      </c>
      <c r="B663" s="2" t="s">
        <v>1337</v>
      </c>
      <c r="C663" s="3">
        <v>16.9983</v>
      </c>
      <c r="D663" s="3">
        <v>17.703800000000001</v>
      </c>
      <c r="E663" s="3">
        <v>18.2073</v>
      </c>
      <c r="F663" s="3">
        <v>14.9239</v>
      </c>
      <c r="G663" s="3">
        <v>14.885899999999999</v>
      </c>
      <c r="H663" s="3">
        <v>13.9922</v>
      </c>
      <c r="I663" s="2" t="s">
        <v>16</v>
      </c>
      <c r="J663" s="3">
        <v>5.1266100000000002E-3</v>
      </c>
      <c r="K663" s="3">
        <v>2.5483600000000002</v>
      </c>
      <c r="L663" s="3">
        <v>3.0358000000000001</v>
      </c>
      <c r="M663" s="2">
        <v>0</v>
      </c>
      <c r="N663" s="4">
        <f t="shared" si="10"/>
        <v>0</v>
      </c>
    </row>
    <row r="664" spans="1:14" x14ac:dyDescent="0.45">
      <c r="A664" s="2" t="s">
        <v>1338</v>
      </c>
      <c r="B664" s="2" t="s">
        <v>1339</v>
      </c>
      <c r="C664" s="3">
        <v>19.6249</v>
      </c>
      <c r="D664" s="3">
        <v>16.6782</v>
      </c>
      <c r="E664" s="3">
        <v>19.975999999999999</v>
      </c>
      <c r="F664" s="3">
        <v>15.120100000000001</v>
      </c>
      <c r="G664" s="3">
        <v>12.851599999999999</v>
      </c>
      <c r="H664" s="3">
        <v>15.006</v>
      </c>
      <c r="I664" s="2" t="s">
        <v>16</v>
      </c>
      <c r="J664" s="3">
        <v>1.7251900000000001E-2</v>
      </c>
      <c r="K664" s="3">
        <v>1.5898000000000001</v>
      </c>
      <c r="L664" s="3">
        <v>4.4338100000000003</v>
      </c>
      <c r="M664" s="2">
        <v>130</v>
      </c>
      <c r="N664" s="4">
        <f t="shared" si="10"/>
        <v>0.18156424581005587</v>
      </c>
    </row>
    <row r="665" spans="1:14" x14ac:dyDescent="0.45">
      <c r="A665" s="2" t="s">
        <v>1340</v>
      </c>
      <c r="B665" s="2" t="s">
        <v>1341</v>
      </c>
      <c r="C665" s="3">
        <v>24.195399999999999</v>
      </c>
      <c r="D665" s="3">
        <v>23.825099999999999</v>
      </c>
      <c r="E665" s="3">
        <v>24.209299999999999</v>
      </c>
      <c r="F665" s="3">
        <v>17.7925</v>
      </c>
      <c r="G665" s="3">
        <v>13.5913</v>
      </c>
      <c r="H665" s="3">
        <v>15.532500000000001</v>
      </c>
      <c r="I665" s="2" t="s">
        <v>16</v>
      </c>
      <c r="J665" s="3">
        <v>4.7793699999999998E-3</v>
      </c>
      <c r="K665" s="3">
        <v>2.63896</v>
      </c>
      <c r="L665" s="3">
        <v>8.4378399999999996</v>
      </c>
      <c r="M665" s="2">
        <v>17</v>
      </c>
      <c r="N665" s="4">
        <f t="shared" si="10"/>
        <v>2.3743016759776536E-2</v>
      </c>
    </row>
    <row r="666" spans="1:14" x14ac:dyDescent="0.45">
      <c r="A666" s="2" t="s">
        <v>1342</v>
      </c>
      <c r="B666" s="2" t="s">
        <v>1343</v>
      </c>
      <c r="C666" s="3">
        <v>17.766100000000002</v>
      </c>
      <c r="D666" s="3">
        <v>18.023099999999999</v>
      </c>
      <c r="E666" s="3">
        <v>19.411100000000001</v>
      </c>
      <c r="F666" s="3">
        <v>14.861700000000001</v>
      </c>
      <c r="G666" s="3">
        <v>13.9123</v>
      </c>
      <c r="H666" s="3">
        <v>15.844200000000001</v>
      </c>
      <c r="I666" s="2" t="s">
        <v>16</v>
      </c>
      <c r="J666" s="3">
        <v>9.1316499999999998E-3</v>
      </c>
      <c r="K666" s="3">
        <v>2.01939</v>
      </c>
      <c r="L666" s="3">
        <v>3.5273400000000001</v>
      </c>
      <c r="M666" s="2">
        <v>73</v>
      </c>
      <c r="N666" s="4">
        <f t="shared" si="10"/>
        <v>0.10195530726256984</v>
      </c>
    </row>
    <row r="667" spans="1:14" x14ac:dyDescent="0.45">
      <c r="A667" s="2" t="s">
        <v>1344</v>
      </c>
      <c r="B667" s="2" t="s">
        <v>1345</v>
      </c>
      <c r="C667" s="3">
        <v>18.415500000000002</v>
      </c>
      <c r="D667" s="3">
        <v>17.573</v>
      </c>
      <c r="E667" s="3">
        <v>19.997399999999999</v>
      </c>
      <c r="F667" s="3">
        <v>15.9346</v>
      </c>
      <c r="G667" s="3">
        <v>12.028</v>
      </c>
      <c r="H667" s="3">
        <v>15.5687</v>
      </c>
      <c r="I667" s="2" t="s">
        <v>16</v>
      </c>
      <c r="J667" s="3">
        <v>2.8860400000000001E-2</v>
      </c>
      <c r="K667" s="3">
        <v>1.35311</v>
      </c>
      <c r="L667" s="3">
        <v>4.1515199999999997</v>
      </c>
      <c r="M667" s="2">
        <v>18</v>
      </c>
      <c r="N667" s="4">
        <f t="shared" si="10"/>
        <v>2.5139664804469275E-2</v>
      </c>
    </row>
    <row r="668" spans="1:14" x14ac:dyDescent="0.45">
      <c r="A668" s="2" t="s">
        <v>1346</v>
      </c>
      <c r="B668" s="2" t="s">
        <v>1347</v>
      </c>
      <c r="C668" s="3">
        <v>24.164999999999999</v>
      </c>
      <c r="D668" s="3">
        <v>23.813500000000001</v>
      </c>
      <c r="E668" s="3">
        <v>24.136299999999999</v>
      </c>
      <c r="F668" s="3">
        <v>20.677499999999998</v>
      </c>
      <c r="G668" s="3">
        <v>19.563800000000001</v>
      </c>
      <c r="H668" s="3">
        <v>17.536000000000001</v>
      </c>
      <c r="I668" s="2" t="s">
        <v>16</v>
      </c>
      <c r="J668" s="3">
        <v>6.8303699999999997E-3</v>
      </c>
      <c r="K668" s="3">
        <v>2.1736300000000002</v>
      </c>
      <c r="L668" s="3">
        <v>4.7791499999999996</v>
      </c>
      <c r="M668" s="2">
        <v>31</v>
      </c>
      <c r="N668" s="4">
        <f t="shared" si="10"/>
        <v>4.3296089385474863E-2</v>
      </c>
    </row>
    <row r="669" spans="1:14" x14ac:dyDescent="0.45">
      <c r="A669" s="2" t="s">
        <v>1348</v>
      </c>
      <c r="B669" s="2" t="s">
        <v>1349</v>
      </c>
      <c r="C669" s="3">
        <v>19.710899999999999</v>
      </c>
      <c r="D669" s="3">
        <v>20.838899999999999</v>
      </c>
      <c r="E669" s="3">
        <v>19.433800000000002</v>
      </c>
      <c r="F669" s="3">
        <v>18.169899999999998</v>
      </c>
      <c r="G669" s="3">
        <v>13.301299999999999</v>
      </c>
      <c r="H669" s="3">
        <v>13.8017</v>
      </c>
      <c r="I669" s="2" t="s">
        <v>16</v>
      </c>
      <c r="J669" s="3">
        <v>2.55693E-2</v>
      </c>
      <c r="K669" s="3">
        <v>1.4222399999999999</v>
      </c>
      <c r="L669" s="3">
        <v>4.9035399999999996</v>
      </c>
      <c r="M669" s="2">
        <v>200</v>
      </c>
      <c r="N669" s="4">
        <f t="shared" si="10"/>
        <v>0.27932960893854747</v>
      </c>
    </row>
    <row r="670" spans="1:14" x14ac:dyDescent="0.45">
      <c r="A670" s="2" t="s">
        <v>1350</v>
      </c>
      <c r="B670" s="2" t="s">
        <v>1351</v>
      </c>
      <c r="C670" s="3">
        <v>18.487100000000002</v>
      </c>
      <c r="D670" s="3">
        <v>17.793700000000001</v>
      </c>
      <c r="E670" s="3">
        <v>19.1706</v>
      </c>
      <c r="F670" s="3">
        <v>15.977399999999999</v>
      </c>
      <c r="G670" s="3">
        <v>14.801500000000001</v>
      </c>
      <c r="H670" s="3">
        <v>15.298</v>
      </c>
      <c r="I670" s="2" t="s">
        <v>16</v>
      </c>
      <c r="J670" s="3">
        <v>6.1857500000000003E-3</v>
      </c>
      <c r="K670" s="3">
        <v>2.40239</v>
      </c>
      <c r="L670" s="3">
        <v>3.1248399999999998</v>
      </c>
      <c r="M670" s="2">
        <v>0</v>
      </c>
      <c r="N670" s="4">
        <f t="shared" si="10"/>
        <v>0</v>
      </c>
    </row>
    <row r="671" spans="1:14" x14ac:dyDescent="0.45">
      <c r="A671" s="2" t="s">
        <v>1352</v>
      </c>
      <c r="B671" s="2" t="s">
        <v>1353</v>
      </c>
      <c r="C671" s="3">
        <v>21.502800000000001</v>
      </c>
      <c r="D671" s="3">
        <v>22.039400000000001</v>
      </c>
      <c r="E671" s="3">
        <v>21.234500000000001</v>
      </c>
      <c r="F671" s="3">
        <v>16.999700000000001</v>
      </c>
      <c r="G671" s="3">
        <v>19.047599999999999</v>
      </c>
      <c r="H671" s="3">
        <v>19.110399999999998</v>
      </c>
      <c r="I671" s="2" t="s">
        <v>16</v>
      </c>
      <c r="J671" s="3">
        <v>1.1051500000000001E-2</v>
      </c>
      <c r="K671" s="3">
        <v>1.92425</v>
      </c>
      <c r="L671" s="3">
        <v>3.2063600000000001</v>
      </c>
      <c r="M671" s="2">
        <v>23</v>
      </c>
      <c r="N671" s="4">
        <f t="shared" si="10"/>
        <v>3.2122905027932962E-2</v>
      </c>
    </row>
    <row r="672" spans="1:14" x14ac:dyDescent="0.45">
      <c r="A672" s="2" t="s">
        <v>1354</v>
      </c>
      <c r="B672" s="2" t="s">
        <v>1355</v>
      </c>
      <c r="C672" s="3">
        <v>18.762499999999999</v>
      </c>
      <c r="D672" s="3">
        <v>18.868500000000001</v>
      </c>
      <c r="E672" s="3">
        <v>17.5669</v>
      </c>
      <c r="F672" s="3">
        <v>16.914000000000001</v>
      </c>
      <c r="G672" s="3">
        <v>14.6229</v>
      </c>
      <c r="H672" s="3">
        <v>13.0785</v>
      </c>
      <c r="I672" s="2" t="s">
        <v>16</v>
      </c>
      <c r="J672" s="3">
        <v>2.74551E-2</v>
      </c>
      <c r="K672" s="3">
        <v>1.3834599999999999</v>
      </c>
      <c r="L672" s="3">
        <v>3.5274800000000002</v>
      </c>
      <c r="M672" s="2">
        <v>213</v>
      </c>
      <c r="N672" s="4">
        <f t="shared" si="10"/>
        <v>0.29748603351955305</v>
      </c>
    </row>
    <row r="673" spans="1:14" x14ac:dyDescent="0.45">
      <c r="A673" s="2" t="s">
        <v>1356</v>
      </c>
      <c r="B673" s="2" t="s">
        <v>1357</v>
      </c>
      <c r="C673" s="3">
        <v>23.853999999999999</v>
      </c>
      <c r="D673" s="3">
        <v>23.874400000000001</v>
      </c>
      <c r="E673" s="3">
        <v>23.841100000000001</v>
      </c>
      <c r="F673" s="3">
        <v>18.653600000000001</v>
      </c>
      <c r="G673" s="3">
        <v>20.901800000000001</v>
      </c>
      <c r="H673" s="3">
        <v>18.674499999999998</v>
      </c>
      <c r="I673" s="2" t="s">
        <v>16</v>
      </c>
      <c r="J673" s="3">
        <v>6.1724099999999997E-3</v>
      </c>
      <c r="K673" s="3">
        <v>2.4003199999999998</v>
      </c>
      <c r="L673" s="3">
        <v>4.4465399999999997</v>
      </c>
      <c r="M673" s="2">
        <v>6</v>
      </c>
      <c r="N673" s="4">
        <f t="shared" si="10"/>
        <v>8.3798882681564244E-3</v>
      </c>
    </row>
    <row r="674" spans="1:14" x14ac:dyDescent="0.45">
      <c r="A674" s="2" t="s">
        <v>1358</v>
      </c>
      <c r="B674" s="2" t="s">
        <v>1359</v>
      </c>
      <c r="C674" s="3">
        <v>19.560400000000001</v>
      </c>
      <c r="D674" s="3">
        <v>19.398099999999999</v>
      </c>
      <c r="E674" s="3">
        <v>18.992899999999999</v>
      </c>
      <c r="F674" s="3">
        <v>11.6349</v>
      </c>
      <c r="G674" s="3">
        <v>14.141</v>
      </c>
      <c r="H674" s="3">
        <v>16.228200000000001</v>
      </c>
      <c r="I674" s="2" t="s">
        <v>16</v>
      </c>
      <c r="J674" s="3">
        <v>1.36921E-2</v>
      </c>
      <c r="K674" s="3">
        <v>1.78203</v>
      </c>
      <c r="L674" s="3">
        <v>5.3157300000000003</v>
      </c>
      <c r="M674" s="2">
        <v>35</v>
      </c>
      <c r="N674" s="4">
        <f t="shared" si="10"/>
        <v>4.8882681564245807E-2</v>
      </c>
    </row>
    <row r="675" spans="1:14" x14ac:dyDescent="0.45">
      <c r="A675" s="2" t="s">
        <v>1360</v>
      </c>
      <c r="B675" s="2" t="s">
        <v>1361</v>
      </c>
      <c r="C675" s="3">
        <v>20.590900000000001</v>
      </c>
      <c r="D675" s="3">
        <v>18.971499999999999</v>
      </c>
      <c r="E675" s="3">
        <v>20.923300000000001</v>
      </c>
      <c r="F675" s="3">
        <v>12.335000000000001</v>
      </c>
      <c r="G675" s="3">
        <v>16.8019</v>
      </c>
      <c r="H675" s="3">
        <v>15.631</v>
      </c>
      <c r="I675" s="2" t="s">
        <v>16</v>
      </c>
      <c r="J675" s="3">
        <v>1.5875199999999999E-2</v>
      </c>
      <c r="K675" s="3">
        <v>1.63192</v>
      </c>
      <c r="L675" s="3">
        <v>5.2392500000000002</v>
      </c>
      <c r="M675" s="2">
        <v>158</v>
      </c>
      <c r="N675" s="4">
        <f t="shared" si="10"/>
        <v>0.2206703910614525</v>
      </c>
    </row>
    <row r="676" spans="1:14" x14ac:dyDescent="0.45">
      <c r="A676" s="2" t="s">
        <v>1362</v>
      </c>
      <c r="B676" s="2" t="s">
        <v>1363</v>
      </c>
      <c r="C676" s="3">
        <v>23.8658</v>
      </c>
      <c r="D676" s="3">
        <v>23.2042</v>
      </c>
      <c r="E676" s="3">
        <v>24.220099999999999</v>
      </c>
      <c r="F676" s="3">
        <v>19.2638</v>
      </c>
      <c r="G676" s="3">
        <v>18.6983</v>
      </c>
      <c r="H676" s="3">
        <v>19.600899999999999</v>
      </c>
      <c r="I676" s="2" t="s">
        <v>16</v>
      </c>
      <c r="J676" s="3">
        <v>0</v>
      </c>
      <c r="K676" s="3">
        <v>3.4880599999999999</v>
      </c>
      <c r="L676" s="3">
        <v>4.5757300000000001</v>
      </c>
      <c r="M676" s="2">
        <v>145</v>
      </c>
      <c r="N676" s="4">
        <f t="shared" si="10"/>
        <v>0.20251396648044692</v>
      </c>
    </row>
    <row r="677" spans="1:14" x14ac:dyDescent="0.45">
      <c r="A677" s="2" t="s">
        <v>1364</v>
      </c>
      <c r="B677" s="2" t="s">
        <v>1365</v>
      </c>
      <c r="C677" s="3">
        <v>19.751899999999999</v>
      </c>
      <c r="D677" s="3">
        <v>19</v>
      </c>
      <c r="E677" s="3">
        <v>19.892299999999999</v>
      </c>
      <c r="F677" s="3">
        <v>12.532500000000001</v>
      </c>
      <c r="G677" s="3">
        <v>14.3104</v>
      </c>
      <c r="H677" s="3">
        <v>14.8108</v>
      </c>
      <c r="I677" s="2" t="s">
        <v>16</v>
      </c>
      <c r="J677" s="3">
        <v>3.2406800000000001E-3</v>
      </c>
      <c r="K677" s="3">
        <v>2.7946499999999999</v>
      </c>
      <c r="L677" s="3">
        <v>5.6634799999999998</v>
      </c>
      <c r="M677" s="2">
        <v>2</v>
      </c>
      <c r="N677" s="4">
        <f t="shared" si="10"/>
        <v>2.7932960893854749E-3</v>
      </c>
    </row>
    <row r="678" spans="1:14" x14ac:dyDescent="0.45">
      <c r="A678" s="2" t="s">
        <v>1366</v>
      </c>
      <c r="B678" s="2" t="s">
        <v>1367</v>
      </c>
      <c r="C678" s="3">
        <v>20.702300000000001</v>
      </c>
      <c r="D678" s="3">
        <v>19.976900000000001</v>
      </c>
      <c r="E678" s="3">
        <v>20.316700000000001</v>
      </c>
      <c r="F678" s="3">
        <v>14.555899999999999</v>
      </c>
      <c r="G678" s="3">
        <v>15.2622</v>
      </c>
      <c r="H678" s="3">
        <v>12.6579</v>
      </c>
      <c r="I678" s="2" t="s">
        <v>16</v>
      </c>
      <c r="J678" s="3">
        <v>2.92414E-3</v>
      </c>
      <c r="K678" s="3">
        <v>2.8077700000000001</v>
      </c>
      <c r="L678" s="3">
        <v>6.1732899999999997</v>
      </c>
      <c r="M678" s="2">
        <v>22</v>
      </c>
      <c r="N678" s="4">
        <f t="shared" si="10"/>
        <v>3.0726256983240222E-2</v>
      </c>
    </row>
    <row r="679" spans="1:14" x14ac:dyDescent="0.45">
      <c r="A679" s="2" t="s">
        <v>1368</v>
      </c>
      <c r="B679" s="2" t="s">
        <v>1369</v>
      </c>
      <c r="C679" s="3">
        <v>21.548300000000001</v>
      </c>
      <c r="D679" s="3">
        <v>20.344899999999999</v>
      </c>
      <c r="E679" s="3">
        <v>22.495000000000001</v>
      </c>
      <c r="F679" s="3">
        <v>17.3949</v>
      </c>
      <c r="G679" s="3">
        <v>16.394500000000001</v>
      </c>
      <c r="H679" s="3">
        <v>15.974</v>
      </c>
      <c r="I679" s="2" t="s">
        <v>16</v>
      </c>
      <c r="J679" s="3">
        <v>5.26582E-3</v>
      </c>
      <c r="K679" s="3">
        <v>2.53599</v>
      </c>
      <c r="L679" s="3">
        <v>4.8749000000000002</v>
      </c>
      <c r="M679" s="2">
        <v>74</v>
      </c>
      <c r="N679" s="4">
        <f t="shared" si="10"/>
        <v>0.10335195530726257</v>
      </c>
    </row>
    <row r="680" spans="1:14" x14ac:dyDescent="0.45">
      <c r="A680" s="2" t="s">
        <v>1370</v>
      </c>
      <c r="B680" s="2" t="s">
        <v>1371</v>
      </c>
      <c r="C680" s="3">
        <v>19.453600000000002</v>
      </c>
      <c r="D680" s="3">
        <v>18.292300000000001</v>
      </c>
      <c r="E680" s="3">
        <v>18.218800000000002</v>
      </c>
      <c r="F680" s="3">
        <v>13.0975</v>
      </c>
      <c r="G680" s="3">
        <v>14.9758</v>
      </c>
      <c r="H680" s="3">
        <v>16.7789</v>
      </c>
      <c r="I680" s="2" t="s">
        <v>16</v>
      </c>
      <c r="J680" s="3">
        <v>2.1189300000000001E-2</v>
      </c>
      <c r="K680" s="3">
        <v>1.5083500000000001</v>
      </c>
      <c r="L680" s="3">
        <v>3.7042199999999998</v>
      </c>
      <c r="M680" s="2">
        <v>14</v>
      </c>
      <c r="N680" s="4">
        <f t="shared" si="10"/>
        <v>1.9553072625698324E-2</v>
      </c>
    </row>
    <row r="681" spans="1:14" x14ac:dyDescent="0.45">
      <c r="A681" s="2" t="s">
        <v>1372</v>
      </c>
      <c r="B681" s="2" t="s">
        <v>1373</v>
      </c>
      <c r="C681" s="3">
        <v>20.58</v>
      </c>
      <c r="D681" s="3">
        <v>19.221599999999999</v>
      </c>
      <c r="E681" s="3">
        <v>20.420000000000002</v>
      </c>
      <c r="F681" s="3">
        <v>15.444900000000001</v>
      </c>
      <c r="G681" s="3">
        <v>12.5474</v>
      </c>
      <c r="H681" s="3">
        <v>13.5406</v>
      </c>
      <c r="I681" s="2" t="s">
        <v>16</v>
      </c>
      <c r="J681" s="3">
        <v>5.1399000000000002E-3</v>
      </c>
      <c r="K681" s="3">
        <v>2.54982</v>
      </c>
      <c r="L681" s="3">
        <v>6.2295699999999998</v>
      </c>
      <c r="M681" s="2">
        <v>31</v>
      </c>
      <c r="N681" s="4">
        <f t="shared" si="10"/>
        <v>4.3296089385474863E-2</v>
      </c>
    </row>
    <row r="682" spans="1:14" x14ac:dyDescent="0.45">
      <c r="A682" s="2" t="s">
        <v>1374</v>
      </c>
      <c r="B682" s="2" t="s">
        <v>1375</v>
      </c>
      <c r="C682" s="3">
        <v>21.7104</v>
      </c>
      <c r="D682" s="3">
        <v>22.601099999999999</v>
      </c>
      <c r="E682" s="3">
        <v>22.2592</v>
      </c>
      <c r="F682" s="3">
        <v>19.2271</v>
      </c>
      <c r="G682" s="3">
        <v>21.183399999999999</v>
      </c>
      <c r="H682" s="3">
        <v>18.907399999999999</v>
      </c>
      <c r="I682" s="2" t="s">
        <v>16</v>
      </c>
      <c r="J682" s="3">
        <v>2.1996600000000002E-2</v>
      </c>
      <c r="K682" s="3">
        <v>1.4797800000000001</v>
      </c>
      <c r="L682" s="3">
        <v>2.4176099999999998</v>
      </c>
      <c r="M682" s="2">
        <v>50</v>
      </c>
      <c r="N682" s="4">
        <f t="shared" si="10"/>
        <v>6.9832402234636867E-2</v>
      </c>
    </row>
    <row r="683" spans="1:14" x14ac:dyDescent="0.45">
      <c r="A683" s="2" t="s">
        <v>1376</v>
      </c>
      <c r="B683" s="2" t="s">
        <v>1377</v>
      </c>
      <c r="C683" s="3">
        <v>19.329699999999999</v>
      </c>
      <c r="D683" s="3">
        <v>18.075900000000001</v>
      </c>
      <c r="E683" s="3">
        <v>20.214099999999998</v>
      </c>
      <c r="F683" s="3">
        <v>16.4636</v>
      </c>
      <c r="G683" s="3">
        <v>13.9893</v>
      </c>
      <c r="H683" s="3">
        <v>14.8886</v>
      </c>
      <c r="I683" s="2" t="s">
        <v>16</v>
      </c>
      <c r="J683" s="3">
        <v>1.15E-2</v>
      </c>
      <c r="K683" s="3">
        <v>1.8966499999999999</v>
      </c>
      <c r="L683" s="3">
        <v>4.09274</v>
      </c>
      <c r="M683" s="2">
        <v>2</v>
      </c>
      <c r="N683" s="4">
        <f t="shared" si="10"/>
        <v>2.7932960893854749E-3</v>
      </c>
    </row>
    <row r="684" spans="1:14" x14ac:dyDescent="0.45">
      <c r="A684" s="2" t="s">
        <v>1378</v>
      </c>
      <c r="B684" s="2" t="s">
        <v>1379</v>
      </c>
      <c r="C684" s="3">
        <v>21.343699999999998</v>
      </c>
      <c r="D684" s="3">
        <v>20.257999999999999</v>
      </c>
      <c r="E684" s="3">
        <v>21.443300000000001</v>
      </c>
      <c r="F684" s="3">
        <v>11.9741</v>
      </c>
      <c r="G684" s="3">
        <v>15.920299999999999</v>
      </c>
      <c r="H684" s="3">
        <v>16.2698</v>
      </c>
      <c r="I684" s="2" t="s">
        <v>16</v>
      </c>
      <c r="J684" s="3">
        <v>1.06353E-2</v>
      </c>
      <c r="K684" s="3">
        <v>1.93384</v>
      </c>
      <c r="L684" s="3">
        <v>6.2935600000000003</v>
      </c>
      <c r="M684" s="2">
        <v>7</v>
      </c>
      <c r="N684" s="4">
        <f t="shared" si="10"/>
        <v>9.7765363128491621E-3</v>
      </c>
    </row>
    <row r="685" spans="1:14" x14ac:dyDescent="0.45">
      <c r="A685" s="2" t="s">
        <v>1380</v>
      </c>
      <c r="B685" s="2" t="s">
        <v>1381</v>
      </c>
      <c r="C685" s="3">
        <v>16.472100000000001</v>
      </c>
      <c r="D685" s="3">
        <v>16.165400000000002</v>
      </c>
      <c r="E685" s="3">
        <v>17.592600000000001</v>
      </c>
      <c r="F685" s="3">
        <v>14.944100000000001</v>
      </c>
      <c r="G685" s="3">
        <v>13.7225</v>
      </c>
      <c r="H685" s="3">
        <v>14.9397</v>
      </c>
      <c r="I685" s="2" t="s">
        <v>16</v>
      </c>
      <c r="J685" s="3">
        <v>1.49173E-2</v>
      </c>
      <c r="K685" s="3">
        <v>1.68668</v>
      </c>
      <c r="L685" s="3">
        <v>2.2079599999999999</v>
      </c>
      <c r="M685" s="2">
        <v>8</v>
      </c>
      <c r="N685" s="4">
        <f t="shared" si="10"/>
        <v>1.11731843575419E-2</v>
      </c>
    </row>
    <row r="686" spans="1:14" x14ac:dyDescent="0.45">
      <c r="A686" s="2" t="s">
        <v>1382</v>
      </c>
      <c r="B686" s="2" t="s">
        <v>1383</v>
      </c>
      <c r="C686" s="3">
        <v>20.704799999999999</v>
      </c>
      <c r="D686" s="3">
        <v>20.3475</v>
      </c>
      <c r="E686" s="3">
        <v>20.646699999999999</v>
      </c>
      <c r="F686" s="3">
        <v>13.2102</v>
      </c>
      <c r="G686" s="3">
        <v>13.794499999999999</v>
      </c>
      <c r="H686" s="3">
        <v>14.984500000000001</v>
      </c>
      <c r="I686" s="2" t="s">
        <v>16</v>
      </c>
      <c r="J686" s="3">
        <v>0</v>
      </c>
      <c r="K686" s="3">
        <v>3.60189</v>
      </c>
      <c r="L686" s="3">
        <v>6.5699300000000003</v>
      </c>
      <c r="M686" s="2">
        <v>18</v>
      </c>
      <c r="N686" s="4">
        <f t="shared" si="10"/>
        <v>2.5139664804469275E-2</v>
      </c>
    </row>
    <row r="687" spans="1:14" x14ac:dyDescent="0.45">
      <c r="A687" s="2" t="s">
        <v>1384</v>
      </c>
      <c r="B687" s="2" t="s">
        <v>1385</v>
      </c>
      <c r="C687" s="3">
        <v>18.928799999999999</v>
      </c>
      <c r="D687" s="3">
        <v>19.085899999999999</v>
      </c>
      <c r="E687" s="3">
        <v>18.749400000000001</v>
      </c>
      <c r="F687" s="3">
        <v>12.8855</v>
      </c>
      <c r="G687" s="3">
        <v>13.2309</v>
      </c>
      <c r="H687" s="3">
        <v>16.739000000000001</v>
      </c>
      <c r="I687" s="2" t="s">
        <v>16</v>
      </c>
      <c r="J687" s="3">
        <v>1.46112E-2</v>
      </c>
      <c r="K687" s="3">
        <v>1.7018500000000001</v>
      </c>
      <c r="L687" s="3">
        <v>4.6362300000000003</v>
      </c>
      <c r="M687" s="2">
        <v>43</v>
      </c>
      <c r="N687" s="4">
        <f t="shared" si="10"/>
        <v>6.0055865921787709E-2</v>
      </c>
    </row>
    <row r="688" spans="1:14" x14ac:dyDescent="0.45">
      <c r="A688" s="2" t="s">
        <v>1386</v>
      </c>
      <c r="B688" s="2" t="s">
        <v>1387</v>
      </c>
      <c r="C688" s="3">
        <v>18.6206</v>
      </c>
      <c r="D688" s="3">
        <v>16.6584</v>
      </c>
      <c r="E688" s="3">
        <v>18.191700000000001</v>
      </c>
      <c r="F688" s="3">
        <v>15.3802</v>
      </c>
      <c r="G688" s="3">
        <v>13.0953</v>
      </c>
      <c r="H688" s="3">
        <v>15.6736</v>
      </c>
      <c r="I688" s="2" t="s">
        <v>16</v>
      </c>
      <c r="J688" s="3">
        <v>2.49313E-2</v>
      </c>
      <c r="K688" s="3">
        <v>1.43187</v>
      </c>
      <c r="L688" s="3">
        <v>3.1072099999999998</v>
      </c>
      <c r="M688" s="2">
        <v>58</v>
      </c>
      <c r="N688" s="4">
        <f t="shared" si="10"/>
        <v>8.1005586592178769E-2</v>
      </c>
    </row>
    <row r="689" spans="1:14" x14ac:dyDescent="0.45">
      <c r="A689" s="2" t="s">
        <v>1388</v>
      </c>
      <c r="B689" s="2" t="s">
        <v>1389</v>
      </c>
      <c r="C689" s="3">
        <v>22.849599999999999</v>
      </c>
      <c r="D689" s="3">
        <v>21.704499999999999</v>
      </c>
      <c r="E689" s="3">
        <v>22.712499999999999</v>
      </c>
      <c r="F689" s="3">
        <v>18.3996</v>
      </c>
      <c r="G689" s="3">
        <v>14.138</v>
      </c>
      <c r="H689" s="3">
        <v>18.5352</v>
      </c>
      <c r="I689" s="2" t="s">
        <v>16</v>
      </c>
      <c r="J689" s="3">
        <v>1.55564E-2</v>
      </c>
      <c r="K689" s="3">
        <v>1.65343</v>
      </c>
      <c r="L689" s="3">
        <v>5.3979600000000003</v>
      </c>
      <c r="M689" s="2">
        <v>168</v>
      </c>
      <c r="N689" s="4">
        <f t="shared" si="10"/>
        <v>0.23463687150837989</v>
      </c>
    </row>
    <row r="690" spans="1:14" x14ac:dyDescent="0.45">
      <c r="A690" s="2" t="s">
        <v>1390</v>
      </c>
      <c r="B690" s="2" t="s">
        <v>1391</v>
      </c>
      <c r="C690" s="3">
        <v>19.398299999999999</v>
      </c>
      <c r="D690" s="3">
        <v>18.483499999999999</v>
      </c>
      <c r="E690" s="3">
        <v>18.777799999999999</v>
      </c>
      <c r="F690" s="3">
        <v>14.0403</v>
      </c>
      <c r="G690" s="3">
        <v>13.562099999999999</v>
      </c>
      <c r="H690" s="3">
        <v>17.466799999999999</v>
      </c>
      <c r="I690" s="2" t="s">
        <v>16</v>
      </c>
      <c r="J690" s="3">
        <v>2.5025800000000001E-2</v>
      </c>
      <c r="K690" s="3">
        <v>1.42798</v>
      </c>
      <c r="L690" s="3">
        <v>3.8634599999999999</v>
      </c>
      <c r="M690" s="2">
        <v>180</v>
      </c>
      <c r="N690" s="4">
        <f t="shared" ref="N690:N753" si="11">M690/716</f>
        <v>0.25139664804469275</v>
      </c>
    </row>
    <row r="691" spans="1:14" x14ac:dyDescent="0.45">
      <c r="A691" s="2" t="s">
        <v>1392</v>
      </c>
      <c r="B691" s="2" t="s">
        <v>1393</v>
      </c>
      <c r="C691" s="3">
        <v>18.234200000000001</v>
      </c>
      <c r="D691" s="3">
        <v>17.176200000000001</v>
      </c>
      <c r="E691" s="3">
        <v>18.204899999999999</v>
      </c>
      <c r="F691" s="3">
        <v>15.751099999999999</v>
      </c>
      <c r="G691" s="3">
        <v>15.925000000000001</v>
      </c>
      <c r="H691" s="3">
        <v>15.817299999999999</v>
      </c>
      <c r="I691" s="2" t="s">
        <v>16</v>
      </c>
      <c r="J691" s="3">
        <v>6.4722800000000004E-3</v>
      </c>
      <c r="K691" s="3">
        <v>2.3582700000000001</v>
      </c>
      <c r="L691" s="3">
        <v>2.0406300000000002</v>
      </c>
      <c r="M691" s="2">
        <v>88</v>
      </c>
      <c r="N691" s="4">
        <f t="shared" si="11"/>
        <v>0.12290502793296089</v>
      </c>
    </row>
    <row r="692" spans="1:14" x14ac:dyDescent="0.45">
      <c r="A692" s="2" t="s">
        <v>1394</v>
      </c>
      <c r="B692" s="2" t="s">
        <v>1395</v>
      </c>
      <c r="C692" s="3">
        <v>18.6523</v>
      </c>
      <c r="D692" s="3">
        <v>18.7776</v>
      </c>
      <c r="E692" s="3">
        <v>19.1191</v>
      </c>
      <c r="F692" s="3">
        <v>16.7532</v>
      </c>
      <c r="G692" s="3">
        <v>13.481299999999999</v>
      </c>
      <c r="H692" s="3">
        <v>14.5787</v>
      </c>
      <c r="I692" s="2" t="s">
        <v>16</v>
      </c>
      <c r="J692" s="3">
        <v>1.3269400000000001E-2</v>
      </c>
      <c r="K692" s="3">
        <v>1.8020099999999999</v>
      </c>
      <c r="L692" s="3">
        <v>3.9119299999999999</v>
      </c>
      <c r="M692" s="2">
        <v>22</v>
      </c>
      <c r="N692" s="4">
        <f t="shared" si="11"/>
        <v>3.0726256983240222E-2</v>
      </c>
    </row>
    <row r="693" spans="1:14" x14ac:dyDescent="0.45">
      <c r="A693" s="2" t="s">
        <v>1396</v>
      </c>
      <c r="B693" s="2" t="s">
        <v>1397</v>
      </c>
      <c r="C693" s="3">
        <v>23.1203</v>
      </c>
      <c r="D693" s="3">
        <v>23.692499999999999</v>
      </c>
      <c r="E693" s="3">
        <v>22.448799999999999</v>
      </c>
      <c r="F693" s="3">
        <v>13.9739</v>
      </c>
      <c r="G693" s="3">
        <v>14.9322</v>
      </c>
      <c r="H693" s="3">
        <v>16.4633</v>
      </c>
      <c r="I693" s="2" t="s">
        <v>16</v>
      </c>
      <c r="J693" s="3">
        <v>1.2750000000000001E-3</v>
      </c>
      <c r="K693" s="3">
        <v>3.22356</v>
      </c>
      <c r="L693" s="3">
        <v>7.96408</v>
      </c>
      <c r="M693" s="2">
        <v>11</v>
      </c>
      <c r="N693" s="4">
        <f t="shared" si="11"/>
        <v>1.5363128491620111E-2</v>
      </c>
    </row>
    <row r="694" spans="1:14" x14ac:dyDescent="0.45">
      <c r="A694" s="2" t="s">
        <v>1398</v>
      </c>
      <c r="B694" s="2" t="s">
        <v>1399</v>
      </c>
      <c r="C694" s="3">
        <v>22.802600000000002</v>
      </c>
      <c r="D694" s="3">
        <v>21.998699999999999</v>
      </c>
      <c r="E694" s="3">
        <v>22.991199999999999</v>
      </c>
      <c r="F694" s="3">
        <v>18.8063</v>
      </c>
      <c r="G694" s="3">
        <v>13.5844</v>
      </c>
      <c r="H694" s="3">
        <v>18.019100000000002</v>
      </c>
      <c r="I694" s="2" t="s">
        <v>16</v>
      </c>
      <c r="J694" s="3">
        <v>1.6633599999999998E-2</v>
      </c>
      <c r="K694" s="3">
        <v>1.6054299999999999</v>
      </c>
      <c r="L694" s="3">
        <v>5.7942499999999999</v>
      </c>
      <c r="M694" s="2">
        <v>212</v>
      </c>
      <c r="N694" s="4">
        <f t="shared" si="11"/>
        <v>0.29608938547486036</v>
      </c>
    </row>
    <row r="695" spans="1:14" x14ac:dyDescent="0.45">
      <c r="A695" s="2" t="s">
        <v>1400</v>
      </c>
      <c r="B695" s="2" t="s">
        <v>1401</v>
      </c>
      <c r="C695" s="3">
        <v>20.7881</v>
      </c>
      <c r="D695" s="3">
        <v>18.850999999999999</v>
      </c>
      <c r="E695" s="3">
        <v>20.952100000000002</v>
      </c>
      <c r="F695" s="3">
        <v>16.042200000000001</v>
      </c>
      <c r="G695" s="3">
        <v>16.915199999999999</v>
      </c>
      <c r="H695" s="3">
        <v>16.1065</v>
      </c>
      <c r="I695" s="2" t="s">
        <v>16</v>
      </c>
      <c r="J695" s="3">
        <v>6.9747000000000003E-3</v>
      </c>
      <c r="K695" s="3">
        <v>2.2031100000000001</v>
      </c>
      <c r="L695" s="3">
        <v>3.8424200000000002</v>
      </c>
      <c r="M695" s="2">
        <v>140</v>
      </c>
      <c r="N695" s="4">
        <f t="shared" si="11"/>
        <v>0.19553072625698323</v>
      </c>
    </row>
    <row r="696" spans="1:14" x14ac:dyDescent="0.45">
      <c r="A696" s="2" t="s">
        <v>1402</v>
      </c>
      <c r="B696" s="2" t="s">
        <v>1403</v>
      </c>
      <c r="C696" s="3">
        <v>23.111000000000001</v>
      </c>
      <c r="D696" s="3">
        <v>21.922799999999999</v>
      </c>
      <c r="E696" s="3">
        <v>23.03</v>
      </c>
      <c r="F696" s="3">
        <v>19.859100000000002</v>
      </c>
      <c r="G696" s="3">
        <v>20.738399999999999</v>
      </c>
      <c r="H696" s="3">
        <v>19.307700000000001</v>
      </c>
      <c r="I696" s="2" t="s">
        <v>16</v>
      </c>
      <c r="J696" s="3">
        <v>9.1072500000000008E-3</v>
      </c>
      <c r="K696" s="3">
        <v>2.06433</v>
      </c>
      <c r="L696" s="3">
        <v>2.7195100000000001</v>
      </c>
      <c r="M696" s="2">
        <v>1</v>
      </c>
      <c r="N696" s="4">
        <f t="shared" si="11"/>
        <v>1.3966480446927375E-3</v>
      </c>
    </row>
    <row r="697" spans="1:14" x14ac:dyDescent="0.45">
      <c r="A697" s="2" t="s">
        <v>1404</v>
      </c>
      <c r="B697" s="2" t="s">
        <v>1405</v>
      </c>
      <c r="C697" s="3">
        <v>22.1629</v>
      </c>
      <c r="D697" s="3">
        <v>23.182600000000001</v>
      </c>
      <c r="E697" s="3">
        <v>22.1431</v>
      </c>
      <c r="F697" s="3">
        <v>18.046600000000002</v>
      </c>
      <c r="G697" s="3">
        <v>20.134599999999999</v>
      </c>
      <c r="H697" s="3">
        <v>18.734500000000001</v>
      </c>
      <c r="I697" s="2" t="s">
        <v>16</v>
      </c>
      <c r="J697" s="3">
        <v>7.1975299999999997E-3</v>
      </c>
      <c r="K697" s="3">
        <v>2.12798</v>
      </c>
      <c r="L697" s="3">
        <v>3.52433</v>
      </c>
      <c r="M697" s="2">
        <v>195</v>
      </c>
      <c r="N697" s="4">
        <f t="shared" si="11"/>
        <v>0.27234636871508378</v>
      </c>
    </row>
    <row r="698" spans="1:14" x14ac:dyDescent="0.45">
      <c r="A698" s="2" t="s">
        <v>1406</v>
      </c>
      <c r="B698" s="2" t="s">
        <v>1407</v>
      </c>
      <c r="C698" s="3">
        <v>21.4999</v>
      </c>
      <c r="D698" s="3">
        <v>22.629100000000001</v>
      </c>
      <c r="E698" s="3">
        <v>21.3429</v>
      </c>
      <c r="F698" s="3">
        <v>18.6524</v>
      </c>
      <c r="G698" s="3">
        <v>19.7956</v>
      </c>
      <c r="H698" s="3">
        <v>17.862100000000002</v>
      </c>
      <c r="I698" s="2" t="s">
        <v>16</v>
      </c>
      <c r="J698" s="3">
        <v>1.06772E-2</v>
      </c>
      <c r="K698" s="3">
        <v>1.93625</v>
      </c>
      <c r="L698" s="3">
        <v>3.0539200000000002</v>
      </c>
      <c r="M698" s="2">
        <v>210</v>
      </c>
      <c r="N698" s="4">
        <f t="shared" si="11"/>
        <v>0.29329608938547486</v>
      </c>
    </row>
    <row r="699" spans="1:14" x14ac:dyDescent="0.45">
      <c r="A699" s="2" t="s">
        <v>1408</v>
      </c>
      <c r="B699" s="2" t="s">
        <v>1409</v>
      </c>
      <c r="C699" s="3">
        <v>22.271599999999999</v>
      </c>
      <c r="D699" s="3">
        <v>21.0106</v>
      </c>
      <c r="E699" s="3">
        <v>22.0959</v>
      </c>
      <c r="F699" s="3">
        <v>17.7636</v>
      </c>
      <c r="G699" s="3">
        <v>16.7745</v>
      </c>
      <c r="H699" s="3">
        <v>17.758299999999998</v>
      </c>
      <c r="I699" s="2" t="s">
        <v>16</v>
      </c>
      <c r="J699" s="3">
        <v>2.7321400000000001E-3</v>
      </c>
      <c r="K699" s="3">
        <v>2.9772099999999999</v>
      </c>
      <c r="L699" s="3">
        <v>4.3605400000000003</v>
      </c>
      <c r="M699" s="2">
        <v>179</v>
      </c>
      <c r="N699" s="4">
        <f t="shared" si="11"/>
        <v>0.25</v>
      </c>
    </row>
    <row r="700" spans="1:14" x14ac:dyDescent="0.45">
      <c r="A700" s="2" t="s">
        <v>1410</v>
      </c>
      <c r="B700" s="2" t="s">
        <v>1411</v>
      </c>
      <c r="C700" s="3">
        <v>18.428699999999999</v>
      </c>
      <c r="D700" s="3">
        <v>16.627300000000002</v>
      </c>
      <c r="E700" s="3">
        <v>18.523099999999999</v>
      </c>
      <c r="F700" s="3">
        <v>14.6411</v>
      </c>
      <c r="G700" s="3">
        <v>14.2006</v>
      </c>
      <c r="H700" s="3">
        <v>14.558400000000001</v>
      </c>
      <c r="I700" s="2" t="s">
        <v>16</v>
      </c>
      <c r="J700" s="3">
        <v>6.87018E-3</v>
      </c>
      <c r="K700" s="3">
        <v>2.23698</v>
      </c>
      <c r="L700" s="3">
        <v>3.3930099999999999</v>
      </c>
      <c r="M700" s="2">
        <v>38</v>
      </c>
      <c r="N700" s="4">
        <f t="shared" si="11"/>
        <v>5.3072625698324022E-2</v>
      </c>
    </row>
    <row r="701" spans="1:14" x14ac:dyDescent="0.45">
      <c r="A701" s="2" t="s">
        <v>1412</v>
      </c>
      <c r="B701" s="2" t="s">
        <v>1413</v>
      </c>
      <c r="C701" s="3">
        <v>20.286899999999999</v>
      </c>
      <c r="D701" s="3">
        <v>19.5595</v>
      </c>
      <c r="E701" s="3">
        <v>19.820699999999999</v>
      </c>
      <c r="F701" s="3">
        <v>18.0032</v>
      </c>
      <c r="G701" s="3">
        <v>16.027100000000001</v>
      </c>
      <c r="H701" s="3">
        <v>17.398499999999999</v>
      </c>
      <c r="I701" s="2" t="s">
        <v>16</v>
      </c>
      <c r="J701" s="3">
        <v>1.0705299999999999E-2</v>
      </c>
      <c r="K701" s="3">
        <v>1.9369700000000001</v>
      </c>
      <c r="L701" s="3">
        <v>2.7461000000000002</v>
      </c>
      <c r="M701" s="2">
        <v>204</v>
      </c>
      <c r="N701" s="4">
        <f t="shared" si="11"/>
        <v>0.28491620111731841</v>
      </c>
    </row>
    <row r="702" spans="1:14" x14ac:dyDescent="0.45">
      <c r="A702" s="2" t="s">
        <v>1414</v>
      </c>
      <c r="B702" s="2" t="s">
        <v>1415</v>
      </c>
      <c r="C702" s="3">
        <v>18.351500000000001</v>
      </c>
      <c r="D702" s="3">
        <v>16.283000000000001</v>
      </c>
      <c r="E702" s="3">
        <v>16.8108</v>
      </c>
      <c r="F702" s="3">
        <v>12.016400000000001</v>
      </c>
      <c r="G702" s="3">
        <v>14.1372</v>
      </c>
      <c r="H702" s="3">
        <v>13.5303</v>
      </c>
      <c r="I702" s="2" t="s">
        <v>16</v>
      </c>
      <c r="J702" s="3">
        <v>1.0620900000000001E-2</v>
      </c>
      <c r="K702" s="3">
        <v>1.94269</v>
      </c>
      <c r="L702" s="3">
        <v>3.9204500000000002</v>
      </c>
      <c r="M702" s="2">
        <v>4</v>
      </c>
      <c r="N702" s="4">
        <f t="shared" si="11"/>
        <v>5.5865921787709499E-3</v>
      </c>
    </row>
    <row r="703" spans="1:14" x14ac:dyDescent="0.45">
      <c r="A703" s="2" t="s">
        <v>1416</v>
      </c>
      <c r="B703" s="2" t="s">
        <v>1417</v>
      </c>
      <c r="C703" s="3">
        <v>20.926500000000001</v>
      </c>
      <c r="D703" s="3">
        <v>18.4815</v>
      </c>
      <c r="E703" s="3">
        <v>20.523700000000002</v>
      </c>
      <c r="F703" s="3">
        <v>17.1905</v>
      </c>
      <c r="G703" s="3">
        <v>12.1097</v>
      </c>
      <c r="H703" s="3">
        <v>16.181899999999999</v>
      </c>
      <c r="I703" s="2" t="s">
        <v>16</v>
      </c>
      <c r="J703" s="3">
        <v>3.0968800000000001E-2</v>
      </c>
      <c r="K703" s="3">
        <v>1.3061100000000001</v>
      </c>
      <c r="L703" s="3">
        <v>4.8164999999999996</v>
      </c>
      <c r="M703" s="2">
        <v>5</v>
      </c>
      <c r="N703" s="4">
        <f t="shared" si="11"/>
        <v>6.9832402234636867E-3</v>
      </c>
    </row>
    <row r="704" spans="1:14" x14ac:dyDescent="0.45">
      <c r="A704" s="2" t="s">
        <v>1418</v>
      </c>
      <c r="B704" s="2" t="s">
        <v>1419</v>
      </c>
      <c r="C704" s="3">
        <v>18.215900000000001</v>
      </c>
      <c r="D704" s="3">
        <v>16.8157</v>
      </c>
      <c r="E704" s="3">
        <v>17.7483</v>
      </c>
      <c r="F704" s="3">
        <v>14.1647</v>
      </c>
      <c r="G704" s="3">
        <v>14.504300000000001</v>
      </c>
      <c r="H704" s="3">
        <v>14.523999999999999</v>
      </c>
      <c r="I704" s="2" t="s">
        <v>16</v>
      </c>
      <c r="J704" s="3">
        <v>3.14474E-3</v>
      </c>
      <c r="K704" s="3">
        <v>2.76546</v>
      </c>
      <c r="L704" s="3">
        <v>3.1956500000000001</v>
      </c>
      <c r="M704" s="2">
        <v>2</v>
      </c>
      <c r="N704" s="4">
        <f t="shared" si="11"/>
        <v>2.7932960893854749E-3</v>
      </c>
    </row>
    <row r="705" spans="1:14" x14ac:dyDescent="0.45">
      <c r="A705" s="2" t="s">
        <v>1420</v>
      </c>
      <c r="B705" s="2" t="s">
        <v>1421</v>
      </c>
      <c r="C705" s="3">
        <v>25.148800000000001</v>
      </c>
      <c r="D705" s="3">
        <v>24.034199999999998</v>
      </c>
      <c r="E705" s="3">
        <v>24.749500000000001</v>
      </c>
      <c r="F705" s="3">
        <v>18.091200000000001</v>
      </c>
      <c r="G705" s="3">
        <v>16.921600000000002</v>
      </c>
      <c r="H705" s="3">
        <v>17.982099999999999</v>
      </c>
      <c r="I705" s="2" t="s">
        <v>16</v>
      </c>
      <c r="J705" s="3">
        <v>0</v>
      </c>
      <c r="K705" s="3">
        <v>3.8316300000000001</v>
      </c>
      <c r="L705" s="3">
        <v>6.9792100000000001</v>
      </c>
      <c r="M705" s="2">
        <v>124</v>
      </c>
      <c r="N705" s="4">
        <f t="shared" si="11"/>
        <v>0.17318435754189945</v>
      </c>
    </row>
    <row r="706" spans="1:14" x14ac:dyDescent="0.45">
      <c r="A706" s="2" t="s">
        <v>1422</v>
      </c>
      <c r="B706" s="2" t="s">
        <v>1423</v>
      </c>
      <c r="C706" s="3">
        <v>19.6662</v>
      </c>
      <c r="D706" s="3">
        <v>18.903700000000001</v>
      </c>
      <c r="E706" s="3">
        <v>19.465499999999999</v>
      </c>
      <c r="F706" s="3">
        <v>16.799600000000002</v>
      </c>
      <c r="G706" s="3">
        <v>11.715400000000001</v>
      </c>
      <c r="H706" s="3">
        <v>15.5962</v>
      </c>
      <c r="I706" s="2" t="s">
        <v>16</v>
      </c>
      <c r="J706" s="3">
        <v>2.7021199999999999E-2</v>
      </c>
      <c r="K706" s="3">
        <v>1.39547</v>
      </c>
      <c r="L706" s="3">
        <v>4.6414099999999996</v>
      </c>
      <c r="M706" s="2">
        <v>158</v>
      </c>
      <c r="N706" s="4">
        <f t="shared" si="11"/>
        <v>0.2206703910614525</v>
      </c>
    </row>
    <row r="707" spans="1:14" x14ac:dyDescent="0.45">
      <c r="A707" s="2" t="s">
        <v>1424</v>
      </c>
      <c r="B707" s="2" t="s">
        <v>1425</v>
      </c>
      <c r="C707" s="3">
        <v>22.894100000000002</v>
      </c>
      <c r="D707" s="3">
        <v>21.623899999999999</v>
      </c>
      <c r="E707" s="3">
        <v>23.055900000000001</v>
      </c>
      <c r="F707" s="3">
        <v>20.9251</v>
      </c>
      <c r="G707" s="3">
        <v>19.788699999999999</v>
      </c>
      <c r="H707" s="3">
        <v>19.989000000000001</v>
      </c>
      <c r="I707" s="2" t="s">
        <v>16</v>
      </c>
      <c r="J707" s="3">
        <v>1.37111E-2</v>
      </c>
      <c r="K707" s="3">
        <v>1.7927900000000001</v>
      </c>
      <c r="L707" s="3">
        <v>2.2903500000000001</v>
      </c>
      <c r="M707" s="2">
        <v>67</v>
      </c>
      <c r="N707" s="4">
        <f t="shared" si="11"/>
        <v>9.3575418994413406E-2</v>
      </c>
    </row>
    <row r="708" spans="1:14" x14ac:dyDescent="0.45">
      <c r="A708" s="2" t="s">
        <v>1426</v>
      </c>
      <c r="B708" s="2" t="s">
        <v>1427</v>
      </c>
      <c r="C708" s="3">
        <v>21.6539</v>
      </c>
      <c r="D708" s="3">
        <v>21.262499999999999</v>
      </c>
      <c r="E708" s="3">
        <v>21.471</v>
      </c>
      <c r="F708" s="3">
        <v>19.033799999999999</v>
      </c>
      <c r="G708" s="3">
        <v>15.7592</v>
      </c>
      <c r="H708" s="3">
        <v>19.385300000000001</v>
      </c>
      <c r="I708" s="2" t="s">
        <v>16</v>
      </c>
      <c r="J708" s="3">
        <v>2.7590199999999999E-2</v>
      </c>
      <c r="K708" s="3">
        <v>1.3698699999999999</v>
      </c>
      <c r="L708" s="3">
        <v>3.4030200000000002</v>
      </c>
      <c r="M708" s="2">
        <v>57</v>
      </c>
      <c r="N708" s="4">
        <f t="shared" si="11"/>
        <v>7.9608938547486033E-2</v>
      </c>
    </row>
    <row r="709" spans="1:14" x14ac:dyDescent="0.45">
      <c r="A709" s="2" t="s">
        <v>1428</v>
      </c>
      <c r="B709" s="2" t="s">
        <v>1429</v>
      </c>
      <c r="C709" s="3">
        <v>18.523599999999998</v>
      </c>
      <c r="D709" s="3">
        <v>21.427299999999999</v>
      </c>
      <c r="E709" s="3">
        <v>19.665299999999998</v>
      </c>
      <c r="F709" s="3">
        <v>13.9475</v>
      </c>
      <c r="G709" s="3">
        <v>13.68</v>
      </c>
      <c r="H709" s="3">
        <v>15.412100000000001</v>
      </c>
      <c r="I709" s="2" t="s">
        <v>16</v>
      </c>
      <c r="J709" s="3">
        <v>6.61284E-3</v>
      </c>
      <c r="K709" s="3">
        <v>2.27826</v>
      </c>
      <c r="L709" s="3">
        <v>5.5255099999999997</v>
      </c>
      <c r="M709" s="2">
        <v>55</v>
      </c>
      <c r="N709" s="4">
        <f t="shared" si="11"/>
        <v>7.6815642458100561E-2</v>
      </c>
    </row>
    <row r="710" spans="1:14" x14ac:dyDescent="0.45">
      <c r="A710" s="2" t="s">
        <v>1430</v>
      </c>
      <c r="B710" s="2" t="s">
        <v>1431</v>
      </c>
      <c r="C710" s="3">
        <v>18.237300000000001</v>
      </c>
      <c r="D710" s="3">
        <v>16.503499999999999</v>
      </c>
      <c r="E710" s="3">
        <v>18.138000000000002</v>
      </c>
      <c r="F710" s="3">
        <v>12.4336</v>
      </c>
      <c r="G710" s="3">
        <v>15.076499999999999</v>
      </c>
      <c r="H710" s="3">
        <v>15.6632</v>
      </c>
      <c r="I710" s="2" t="s">
        <v>16</v>
      </c>
      <c r="J710" s="3">
        <v>3.0388800000000001E-2</v>
      </c>
      <c r="K710" s="3">
        <v>1.32677</v>
      </c>
      <c r="L710" s="3">
        <v>3.2351899999999998</v>
      </c>
      <c r="M710" s="2">
        <v>48</v>
      </c>
      <c r="N710" s="4">
        <f t="shared" si="11"/>
        <v>6.7039106145251395E-2</v>
      </c>
    </row>
    <row r="711" spans="1:14" x14ac:dyDescent="0.45">
      <c r="A711" s="2" t="s">
        <v>1432</v>
      </c>
      <c r="B711" s="2" t="s">
        <v>1433</v>
      </c>
      <c r="C711" s="3">
        <v>20.991099999999999</v>
      </c>
      <c r="D711" s="3">
        <v>19.0472</v>
      </c>
      <c r="E711" s="3">
        <v>21.823499999999999</v>
      </c>
      <c r="F711" s="3">
        <v>15.881</v>
      </c>
      <c r="G711" s="3">
        <v>14.039099999999999</v>
      </c>
      <c r="H711" s="3">
        <v>15.585900000000001</v>
      </c>
      <c r="I711" s="2" t="s">
        <v>16</v>
      </c>
      <c r="J711" s="3">
        <v>6.6285700000000003E-3</v>
      </c>
      <c r="K711" s="3">
        <v>2.2574399999999999</v>
      </c>
      <c r="L711" s="3">
        <v>5.4519299999999999</v>
      </c>
      <c r="M711" s="2">
        <v>82</v>
      </c>
      <c r="N711" s="4">
        <f t="shared" si="11"/>
        <v>0.11452513966480447</v>
      </c>
    </row>
    <row r="712" spans="1:14" x14ac:dyDescent="0.45">
      <c r="A712" s="2" t="s">
        <v>1434</v>
      </c>
      <c r="B712" s="2" t="s">
        <v>1435</v>
      </c>
      <c r="C712" s="3">
        <v>19.225200000000001</v>
      </c>
      <c r="D712" s="3">
        <v>18.3902</v>
      </c>
      <c r="E712" s="3">
        <v>19.236699999999999</v>
      </c>
      <c r="F712" s="3">
        <v>12.0372</v>
      </c>
      <c r="G712" s="3">
        <v>15.4741</v>
      </c>
      <c r="H712" s="3">
        <v>16.522500000000001</v>
      </c>
      <c r="I712" s="2" t="s">
        <v>16</v>
      </c>
      <c r="J712" s="3">
        <v>2.4516199999999998E-2</v>
      </c>
      <c r="K712" s="3">
        <v>1.4363300000000001</v>
      </c>
      <c r="L712" s="3">
        <v>4.27278</v>
      </c>
      <c r="M712" s="2">
        <v>10</v>
      </c>
      <c r="N712" s="4">
        <f t="shared" si="11"/>
        <v>1.3966480446927373E-2</v>
      </c>
    </row>
    <row r="713" spans="1:14" x14ac:dyDescent="0.45">
      <c r="A713" s="2" t="s">
        <v>1436</v>
      </c>
      <c r="B713" s="2" t="s">
        <v>1437</v>
      </c>
      <c r="C713" s="3">
        <v>20.478000000000002</v>
      </c>
      <c r="D713" s="3">
        <v>19.917999999999999</v>
      </c>
      <c r="E713" s="3">
        <v>21.074200000000001</v>
      </c>
      <c r="F713" s="3">
        <v>16.2136</v>
      </c>
      <c r="G713" s="3">
        <v>16.782699999999998</v>
      </c>
      <c r="H713" s="3">
        <v>18.480699999999999</v>
      </c>
      <c r="I713" s="2" t="s">
        <v>16</v>
      </c>
      <c r="J713" s="3">
        <v>1.07907E-2</v>
      </c>
      <c r="K713" s="3">
        <v>1.92953</v>
      </c>
      <c r="L713" s="3">
        <v>3.33108</v>
      </c>
      <c r="M713" s="2">
        <v>24</v>
      </c>
      <c r="N713" s="4">
        <f t="shared" si="11"/>
        <v>3.3519553072625698E-2</v>
      </c>
    </row>
    <row r="714" spans="1:14" x14ac:dyDescent="0.45">
      <c r="A714" s="2" t="s">
        <v>1438</v>
      </c>
      <c r="B714" s="2" t="s">
        <v>1439</v>
      </c>
      <c r="C714" s="3">
        <v>20.440799999999999</v>
      </c>
      <c r="D714" s="3">
        <v>21.862100000000002</v>
      </c>
      <c r="E714" s="3">
        <v>20.066199999999998</v>
      </c>
      <c r="F714" s="3">
        <v>16.688700000000001</v>
      </c>
      <c r="G714" s="3">
        <v>15.8125</v>
      </c>
      <c r="H714" s="3">
        <v>16.6008</v>
      </c>
      <c r="I714" s="2" t="s">
        <v>16</v>
      </c>
      <c r="J714" s="3">
        <v>4.3975200000000002E-3</v>
      </c>
      <c r="K714" s="3">
        <v>2.7060200000000001</v>
      </c>
      <c r="L714" s="3">
        <v>4.4223400000000002</v>
      </c>
      <c r="M714" s="2">
        <v>125</v>
      </c>
      <c r="N714" s="4">
        <f t="shared" si="11"/>
        <v>0.17458100558659218</v>
      </c>
    </row>
    <row r="715" spans="1:14" x14ac:dyDescent="0.45">
      <c r="A715" s="2" t="s">
        <v>1440</v>
      </c>
      <c r="B715" s="2" t="s">
        <v>1441</v>
      </c>
      <c r="C715" s="3">
        <v>21.836099999999998</v>
      </c>
      <c r="D715" s="3">
        <v>21.759</v>
      </c>
      <c r="E715" s="3">
        <v>22.3461</v>
      </c>
      <c r="F715" s="3">
        <v>18.0319</v>
      </c>
      <c r="G715" s="3">
        <v>15.3354</v>
      </c>
      <c r="H715" s="3">
        <v>18.063400000000001</v>
      </c>
      <c r="I715" s="2" t="s">
        <v>16</v>
      </c>
      <c r="J715" s="3">
        <v>6.8933299999999996E-3</v>
      </c>
      <c r="K715" s="3">
        <v>2.19848</v>
      </c>
      <c r="L715" s="3">
        <v>4.8368500000000001</v>
      </c>
      <c r="M715" s="2">
        <v>76</v>
      </c>
      <c r="N715" s="4">
        <f t="shared" si="11"/>
        <v>0.10614525139664804</v>
      </c>
    </row>
    <row r="716" spans="1:14" x14ac:dyDescent="0.45">
      <c r="A716" s="2" t="s">
        <v>1442</v>
      </c>
      <c r="B716" s="2" t="s">
        <v>1443</v>
      </c>
      <c r="C716" s="3">
        <v>20.102</v>
      </c>
      <c r="D716" s="3">
        <v>18.518999999999998</v>
      </c>
      <c r="E716" s="3">
        <v>20.4358</v>
      </c>
      <c r="F716" s="3">
        <v>16.942799999999998</v>
      </c>
      <c r="G716" s="3">
        <v>15.74</v>
      </c>
      <c r="H716" s="3">
        <v>18.129100000000001</v>
      </c>
      <c r="I716" s="2" t="s">
        <v>16</v>
      </c>
      <c r="J716" s="3">
        <v>2.6319599999999999E-2</v>
      </c>
      <c r="K716" s="3">
        <v>1.40947</v>
      </c>
      <c r="L716" s="3">
        <v>2.7483200000000001</v>
      </c>
      <c r="M716" s="2">
        <v>0</v>
      </c>
      <c r="N716" s="4">
        <f t="shared" si="11"/>
        <v>0</v>
      </c>
    </row>
    <row r="717" spans="1:14" x14ac:dyDescent="0.45">
      <c r="A717" s="2" t="s">
        <v>1444</v>
      </c>
      <c r="B717" s="2" t="s">
        <v>1445</v>
      </c>
      <c r="C717" s="3">
        <v>25.4467</v>
      </c>
      <c r="D717" s="3">
        <v>25.616499999999998</v>
      </c>
      <c r="E717" s="3">
        <v>25.625499999999999</v>
      </c>
      <c r="F717" s="3">
        <v>22.1053</v>
      </c>
      <c r="G717" s="3">
        <v>21.667899999999999</v>
      </c>
      <c r="H717" s="3">
        <v>21.430199999999999</v>
      </c>
      <c r="I717" s="2" t="s">
        <v>16</v>
      </c>
      <c r="J717" s="3">
        <v>0</v>
      </c>
      <c r="K717" s="3">
        <v>4.3060200000000002</v>
      </c>
      <c r="L717" s="3">
        <v>3.8284500000000001</v>
      </c>
      <c r="M717" s="2">
        <v>23</v>
      </c>
      <c r="N717" s="4">
        <f t="shared" si="11"/>
        <v>3.2122905027932962E-2</v>
      </c>
    </row>
    <row r="718" spans="1:14" x14ac:dyDescent="0.45">
      <c r="A718" s="2" t="s">
        <v>1446</v>
      </c>
      <c r="B718" s="2" t="s">
        <v>1447</v>
      </c>
      <c r="C718" s="3">
        <v>17.473500000000001</v>
      </c>
      <c r="D718" s="3">
        <v>16.158899999999999</v>
      </c>
      <c r="E718" s="3">
        <v>17.165500000000002</v>
      </c>
      <c r="F718" s="3">
        <v>13.36</v>
      </c>
      <c r="G718" s="3">
        <v>14.028700000000001</v>
      </c>
      <c r="H718" s="3">
        <v>14.96</v>
      </c>
      <c r="I718" s="2" t="s">
        <v>16</v>
      </c>
      <c r="J718" s="3">
        <v>9.7206700000000007E-3</v>
      </c>
      <c r="K718" s="3">
        <v>2.00278</v>
      </c>
      <c r="L718" s="3">
        <v>2.8163900000000002</v>
      </c>
      <c r="M718" s="2">
        <v>0</v>
      </c>
      <c r="N718" s="4">
        <f t="shared" si="11"/>
        <v>0</v>
      </c>
    </row>
    <row r="719" spans="1:14" x14ac:dyDescent="0.45">
      <c r="A719" s="2" t="s">
        <v>1448</v>
      </c>
      <c r="B719" s="2" t="s">
        <v>1449</v>
      </c>
      <c r="C719" s="3">
        <v>20.989599999999999</v>
      </c>
      <c r="D719" s="3">
        <v>22.0336</v>
      </c>
      <c r="E719" s="3">
        <v>21.154399999999999</v>
      </c>
      <c r="F719" s="3">
        <v>18.6828</v>
      </c>
      <c r="G719" s="3">
        <v>17.0106</v>
      </c>
      <c r="H719" s="3">
        <v>16.634399999999999</v>
      </c>
      <c r="I719" s="2" t="s">
        <v>16</v>
      </c>
      <c r="J719" s="3">
        <v>6.8387099999999996E-3</v>
      </c>
      <c r="K719" s="3">
        <v>2.2957700000000001</v>
      </c>
      <c r="L719" s="3">
        <v>3.9499300000000002</v>
      </c>
      <c r="M719" s="2">
        <v>131</v>
      </c>
      <c r="N719" s="4">
        <f t="shared" si="11"/>
        <v>0.18296089385474859</v>
      </c>
    </row>
    <row r="720" spans="1:14" x14ac:dyDescent="0.45">
      <c r="A720" s="2" t="s">
        <v>1450</v>
      </c>
      <c r="B720" s="2" t="s">
        <v>1451</v>
      </c>
      <c r="C720" s="3">
        <v>16.434699999999999</v>
      </c>
      <c r="D720" s="3">
        <v>17.9894</v>
      </c>
      <c r="E720" s="3">
        <v>16.458300000000001</v>
      </c>
      <c r="F720" s="3">
        <v>13.248799999999999</v>
      </c>
      <c r="G720" s="3">
        <v>13.99</v>
      </c>
      <c r="H720" s="3">
        <v>15.3596</v>
      </c>
      <c r="I720" s="2" t="s">
        <v>16</v>
      </c>
      <c r="J720" s="3">
        <v>1.8322000000000001E-2</v>
      </c>
      <c r="K720" s="3">
        <v>1.5774999999999999</v>
      </c>
      <c r="L720" s="3">
        <v>2.7612999999999999</v>
      </c>
      <c r="M720" s="2">
        <v>1</v>
      </c>
      <c r="N720" s="4">
        <f t="shared" si="11"/>
        <v>1.3966480446927375E-3</v>
      </c>
    </row>
    <row r="721" spans="1:14" x14ac:dyDescent="0.45">
      <c r="A721" s="2" t="s">
        <v>1452</v>
      </c>
      <c r="B721" s="2" t="s">
        <v>1453</v>
      </c>
      <c r="C721" s="3">
        <v>20.5959</v>
      </c>
      <c r="D721" s="3">
        <v>18.760300000000001</v>
      </c>
      <c r="E721" s="3">
        <v>19.553699999999999</v>
      </c>
      <c r="F721" s="3">
        <v>15.016</v>
      </c>
      <c r="G721" s="3">
        <v>17.022200000000002</v>
      </c>
      <c r="H721" s="3">
        <v>16.9115</v>
      </c>
      <c r="I721" s="2" t="s">
        <v>16</v>
      </c>
      <c r="J721" s="3">
        <v>1.3647299999999999E-2</v>
      </c>
      <c r="K721" s="3">
        <v>1.77434</v>
      </c>
      <c r="L721" s="3">
        <v>3.32009</v>
      </c>
      <c r="M721" s="2">
        <v>2</v>
      </c>
      <c r="N721" s="4">
        <f t="shared" si="11"/>
        <v>2.7932960893854749E-3</v>
      </c>
    </row>
    <row r="722" spans="1:14" x14ac:dyDescent="0.45">
      <c r="A722" s="2" t="s">
        <v>1454</v>
      </c>
      <c r="B722" s="2" t="s">
        <v>1455</v>
      </c>
      <c r="C722" s="3">
        <v>25.8063</v>
      </c>
      <c r="D722" s="3">
        <v>25.354800000000001</v>
      </c>
      <c r="E722" s="3">
        <v>25.424099999999999</v>
      </c>
      <c r="F722" s="3">
        <v>14.6371</v>
      </c>
      <c r="G722" s="3">
        <v>15.6114</v>
      </c>
      <c r="H722" s="3">
        <v>15.171200000000001</v>
      </c>
      <c r="I722" s="2" t="s">
        <v>16</v>
      </c>
      <c r="J722" s="3">
        <v>0</v>
      </c>
      <c r="K722" s="3">
        <v>5.2989499999999996</v>
      </c>
      <c r="L722" s="3">
        <v>10.388500000000001</v>
      </c>
      <c r="M722" s="2">
        <v>29</v>
      </c>
      <c r="N722" s="4">
        <f t="shared" si="11"/>
        <v>4.0502793296089384E-2</v>
      </c>
    </row>
    <row r="723" spans="1:14" x14ac:dyDescent="0.45">
      <c r="A723" s="2" t="s">
        <v>1456</v>
      </c>
      <c r="B723" s="2" t="s">
        <v>1457</v>
      </c>
      <c r="C723" s="3">
        <v>25.0351</v>
      </c>
      <c r="D723" s="3">
        <v>25.658799999999999</v>
      </c>
      <c r="E723" s="3">
        <v>25.0334</v>
      </c>
      <c r="F723" s="3">
        <v>20.6785</v>
      </c>
      <c r="G723" s="3">
        <v>18.110399999999998</v>
      </c>
      <c r="H723" s="3">
        <v>20.726400000000002</v>
      </c>
      <c r="I723" s="2" t="s">
        <v>16</v>
      </c>
      <c r="J723" s="3">
        <v>5.6607100000000002E-3</v>
      </c>
      <c r="K723" s="3">
        <v>2.43194</v>
      </c>
      <c r="L723" s="3">
        <v>5.4040100000000004</v>
      </c>
      <c r="M723" s="2">
        <v>93</v>
      </c>
      <c r="N723" s="4">
        <f t="shared" si="11"/>
        <v>0.12988826815642457</v>
      </c>
    </row>
    <row r="724" spans="1:14" x14ac:dyDescent="0.45">
      <c r="A724" s="2" t="s">
        <v>1458</v>
      </c>
      <c r="B724" s="2" t="s">
        <v>1459</v>
      </c>
      <c r="C724" s="3">
        <v>22.070399999999999</v>
      </c>
      <c r="D724" s="3">
        <v>23.575500000000002</v>
      </c>
      <c r="E724" s="3">
        <v>22.196999999999999</v>
      </c>
      <c r="F724" s="3">
        <v>13.7668</v>
      </c>
      <c r="G724" s="3">
        <v>17.7257</v>
      </c>
      <c r="H724" s="3">
        <v>13.1395</v>
      </c>
      <c r="I724" s="2" t="s">
        <v>16</v>
      </c>
      <c r="J724" s="3">
        <v>6.9376000000000004E-3</v>
      </c>
      <c r="K724" s="3">
        <v>2.1587000000000001</v>
      </c>
      <c r="L724" s="3">
        <v>7.7369700000000003</v>
      </c>
      <c r="M724" s="2">
        <v>0</v>
      </c>
      <c r="N724" s="4">
        <f t="shared" si="11"/>
        <v>0</v>
      </c>
    </row>
    <row r="725" spans="1:14" x14ac:dyDescent="0.45">
      <c r="A725" s="2" t="s">
        <v>1460</v>
      </c>
      <c r="B725" s="2" t="s">
        <v>1461</v>
      </c>
      <c r="C725" s="3">
        <v>18.1937</v>
      </c>
      <c r="D725" s="3">
        <v>18.264099999999999</v>
      </c>
      <c r="E725" s="3">
        <v>18.1113</v>
      </c>
      <c r="F725" s="3">
        <v>15.13</v>
      </c>
      <c r="G725" s="3">
        <v>12.9711</v>
      </c>
      <c r="H725" s="3">
        <v>12.0303</v>
      </c>
      <c r="I725" s="2" t="s">
        <v>16</v>
      </c>
      <c r="J725" s="3">
        <v>7.0349399999999999E-3</v>
      </c>
      <c r="K725" s="3">
        <v>2.1976100000000001</v>
      </c>
      <c r="L725" s="3">
        <v>4.8125499999999999</v>
      </c>
      <c r="M725" s="2">
        <v>143</v>
      </c>
      <c r="N725" s="4">
        <f t="shared" si="11"/>
        <v>0.19972067039106145</v>
      </c>
    </row>
    <row r="726" spans="1:14" x14ac:dyDescent="0.45">
      <c r="A726" s="2" t="s">
        <v>1462</v>
      </c>
      <c r="B726" s="2" t="s">
        <v>1463</v>
      </c>
      <c r="C726" s="3">
        <v>25.123899999999999</v>
      </c>
      <c r="D726" s="3">
        <v>24.648499999999999</v>
      </c>
      <c r="E726" s="3">
        <v>24.688600000000001</v>
      </c>
      <c r="F726" s="3">
        <v>17.8629</v>
      </c>
      <c r="G726" s="3">
        <v>16.225899999999999</v>
      </c>
      <c r="H726" s="3">
        <v>19.4925</v>
      </c>
      <c r="I726" s="2" t="s">
        <v>16</v>
      </c>
      <c r="J726" s="3">
        <v>4.0888900000000004E-3</v>
      </c>
      <c r="K726" s="3">
        <v>2.7245599999999999</v>
      </c>
      <c r="L726" s="3">
        <v>6.9598899999999997</v>
      </c>
      <c r="M726" s="2">
        <v>54</v>
      </c>
      <c r="N726" s="4">
        <f t="shared" si="11"/>
        <v>7.5418994413407825E-2</v>
      </c>
    </row>
    <row r="727" spans="1:14" x14ac:dyDescent="0.45">
      <c r="A727" s="2" t="s">
        <v>1464</v>
      </c>
      <c r="B727" s="2" t="s">
        <v>1465</v>
      </c>
      <c r="C727" s="3">
        <v>19.838899999999999</v>
      </c>
      <c r="D727" s="3">
        <v>19.470300000000002</v>
      </c>
      <c r="E727" s="3">
        <v>20.053999999999998</v>
      </c>
      <c r="F727" s="3">
        <v>16.600200000000001</v>
      </c>
      <c r="G727" s="3">
        <v>15.077400000000001</v>
      </c>
      <c r="H727" s="3">
        <v>14.4483</v>
      </c>
      <c r="I727" s="2" t="s">
        <v>16</v>
      </c>
      <c r="J727" s="3">
        <v>4.7292200000000001E-3</v>
      </c>
      <c r="K727" s="3">
        <v>2.5817100000000002</v>
      </c>
      <c r="L727" s="3">
        <v>4.4124299999999996</v>
      </c>
      <c r="M727" s="2">
        <v>0</v>
      </c>
      <c r="N727" s="4">
        <f t="shared" si="11"/>
        <v>0</v>
      </c>
    </row>
    <row r="728" spans="1:14" x14ac:dyDescent="0.45">
      <c r="A728" s="2" t="s">
        <v>1466</v>
      </c>
      <c r="B728" s="2" t="s">
        <v>1467</v>
      </c>
      <c r="C728" s="3">
        <v>20.217300000000002</v>
      </c>
      <c r="D728" s="3">
        <v>19.331900000000001</v>
      </c>
      <c r="E728" s="3">
        <v>20.567499999999999</v>
      </c>
      <c r="F728" s="3">
        <v>16.744800000000001</v>
      </c>
      <c r="G728" s="3">
        <v>17.513300000000001</v>
      </c>
      <c r="H728" s="3">
        <v>15.397399999999999</v>
      </c>
      <c r="I728" s="2" t="s">
        <v>16</v>
      </c>
      <c r="J728" s="3">
        <v>8.4757700000000005E-3</v>
      </c>
      <c r="K728" s="3">
        <v>2.0779100000000001</v>
      </c>
      <c r="L728" s="3">
        <v>3.48705</v>
      </c>
      <c r="M728" s="2">
        <v>0</v>
      </c>
      <c r="N728" s="4">
        <f t="shared" si="11"/>
        <v>0</v>
      </c>
    </row>
    <row r="729" spans="1:14" x14ac:dyDescent="0.45">
      <c r="A729" s="2" t="s">
        <v>1468</v>
      </c>
      <c r="B729" s="2" t="s">
        <v>1469</v>
      </c>
      <c r="C729" s="3">
        <v>23.3081</v>
      </c>
      <c r="D729" s="3">
        <v>23.5639</v>
      </c>
      <c r="E729" s="3">
        <v>22.897500000000001</v>
      </c>
      <c r="F729" s="3">
        <v>20.6767</v>
      </c>
      <c r="G729" s="3">
        <v>17.210899999999999</v>
      </c>
      <c r="H729" s="3">
        <v>20.315799999999999</v>
      </c>
      <c r="I729" s="2" t="s">
        <v>16</v>
      </c>
      <c r="J729" s="3">
        <v>1.7623799999999998E-2</v>
      </c>
      <c r="K729" s="3">
        <v>1.5846899999999999</v>
      </c>
      <c r="L729" s="3">
        <v>3.8553999999999999</v>
      </c>
      <c r="M729" s="2">
        <v>0</v>
      </c>
      <c r="N729" s="4">
        <f t="shared" si="11"/>
        <v>0</v>
      </c>
    </row>
    <row r="730" spans="1:14" x14ac:dyDescent="0.45">
      <c r="A730" s="2" t="s">
        <v>1470</v>
      </c>
      <c r="B730" s="2" t="s">
        <v>1471</v>
      </c>
      <c r="C730" s="3">
        <v>21.6038</v>
      </c>
      <c r="D730" s="3">
        <v>22.592600000000001</v>
      </c>
      <c r="E730" s="3">
        <v>21.608000000000001</v>
      </c>
      <c r="F730" s="3">
        <v>17.581600000000002</v>
      </c>
      <c r="G730" s="3">
        <v>13.844200000000001</v>
      </c>
      <c r="H730" s="3">
        <v>15.597300000000001</v>
      </c>
      <c r="I730" s="2" t="s">
        <v>16</v>
      </c>
      <c r="J730" s="3">
        <v>6.7113600000000004E-3</v>
      </c>
      <c r="K730" s="3">
        <v>2.28681</v>
      </c>
      <c r="L730" s="3">
        <v>6.2604300000000004</v>
      </c>
      <c r="M730" s="2">
        <v>30</v>
      </c>
      <c r="N730" s="4">
        <f t="shared" si="11"/>
        <v>4.189944134078212E-2</v>
      </c>
    </row>
    <row r="731" spans="1:14" x14ac:dyDescent="0.45">
      <c r="A731" s="2" t="s">
        <v>1472</v>
      </c>
      <c r="B731" s="2" t="s">
        <v>1473</v>
      </c>
      <c r="C731" s="3">
        <v>22.801300000000001</v>
      </c>
      <c r="D731" s="3">
        <v>23.851900000000001</v>
      </c>
      <c r="E731" s="3">
        <v>23.1661</v>
      </c>
      <c r="F731" s="3">
        <v>13.5786</v>
      </c>
      <c r="G731" s="3">
        <v>18.130099999999999</v>
      </c>
      <c r="H731" s="3">
        <v>18.296099999999999</v>
      </c>
      <c r="I731" s="2" t="s">
        <v>16</v>
      </c>
      <c r="J731" s="3">
        <v>1.15409E-2</v>
      </c>
      <c r="K731" s="3">
        <v>1.8602700000000001</v>
      </c>
      <c r="L731" s="3">
        <v>6.6048299999999998</v>
      </c>
      <c r="M731" s="2">
        <v>88</v>
      </c>
      <c r="N731" s="4">
        <f t="shared" si="11"/>
        <v>0.12290502793296089</v>
      </c>
    </row>
    <row r="732" spans="1:14" x14ac:dyDescent="0.45">
      <c r="A732" s="2" t="s">
        <v>1474</v>
      </c>
      <c r="B732" s="2" t="s">
        <v>1475</v>
      </c>
      <c r="C732" s="3">
        <v>21.144600000000001</v>
      </c>
      <c r="D732" s="3">
        <v>20.978100000000001</v>
      </c>
      <c r="E732" s="3">
        <v>20.6387</v>
      </c>
      <c r="F732" s="3">
        <v>17.154</v>
      </c>
      <c r="G732" s="3">
        <v>18.102499999999999</v>
      </c>
      <c r="H732" s="3">
        <v>16.284199999999998</v>
      </c>
      <c r="I732" s="2" t="s">
        <v>16</v>
      </c>
      <c r="J732" s="3">
        <v>4.6722700000000001E-3</v>
      </c>
      <c r="K732" s="3">
        <v>2.6247199999999999</v>
      </c>
      <c r="L732" s="3">
        <v>3.7402500000000001</v>
      </c>
      <c r="M732" s="2">
        <v>146</v>
      </c>
      <c r="N732" s="4">
        <f t="shared" si="11"/>
        <v>0.20391061452513967</v>
      </c>
    </row>
    <row r="733" spans="1:14" x14ac:dyDescent="0.45">
      <c r="A733" s="2" t="s">
        <v>1476</v>
      </c>
      <c r="B733" s="2" t="s">
        <v>1477</v>
      </c>
      <c r="C733" s="3">
        <v>19.6996</v>
      </c>
      <c r="D733" s="3">
        <v>18.412199999999999</v>
      </c>
      <c r="E733" s="3">
        <v>19.684799999999999</v>
      </c>
      <c r="F733" s="3">
        <v>17.422599999999999</v>
      </c>
      <c r="G733" s="3">
        <v>14.586499999999999</v>
      </c>
      <c r="H733" s="3">
        <v>16.756699999999999</v>
      </c>
      <c r="I733" s="2" t="s">
        <v>16</v>
      </c>
      <c r="J733" s="3">
        <v>2.3081999999999998E-2</v>
      </c>
      <c r="K733" s="3">
        <v>1.4605699999999999</v>
      </c>
      <c r="L733" s="3">
        <v>3.0102799999999998</v>
      </c>
      <c r="M733" s="2">
        <v>112</v>
      </c>
      <c r="N733" s="4">
        <f t="shared" si="11"/>
        <v>0.15642458100558659</v>
      </c>
    </row>
    <row r="734" spans="1:14" x14ac:dyDescent="0.45">
      <c r="A734" s="2" t="s">
        <v>1478</v>
      </c>
      <c r="B734" s="2" t="s">
        <v>1479</v>
      </c>
      <c r="C734" s="3">
        <v>17.098199999999999</v>
      </c>
      <c r="D734" s="3">
        <v>16.274899999999999</v>
      </c>
      <c r="E734" s="3">
        <v>16.626100000000001</v>
      </c>
      <c r="F734" s="3">
        <v>14.414199999999999</v>
      </c>
      <c r="G734" s="3">
        <v>13.637</v>
      </c>
      <c r="H734" s="3">
        <v>14.636900000000001</v>
      </c>
      <c r="I734" s="2" t="s">
        <v>16</v>
      </c>
      <c r="J734" s="3">
        <v>5.5539600000000001E-3</v>
      </c>
      <c r="K734" s="3">
        <v>2.4936600000000002</v>
      </c>
      <c r="L734" s="3">
        <v>2.43702</v>
      </c>
      <c r="M734" s="2">
        <v>1</v>
      </c>
      <c r="N734" s="4">
        <f t="shared" si="11"/>
        <v>1.3966480446927375E-3</v>
      </c>
    </row>
    <row r="735" spans="1:14" x14ac:dyDescent="0.45">
      <c r="A735" s="2" t="s">
        <v>1480</v>
      </c>
      <c r="B735" s="2" t="s">
        <v>1481</v>
      </c>
      <c r="C735" s="3">
        <v>23.347300000000001</v>
      </c>
      <c r="D735" s="3">
        <v>23.8858</v>
      </c>
      <c r="E735" s="3">
        <v>23.4252</v>
      </c>
      <c r="F735" s="3">
        <v>18.6126</v>
      </c>
      <c r="G735" s="3">
        <v>18.3535</v>
      </c>
      <c r="H735" s="3">
        <v>18.519300000000001</v>
      </c>
      <c r="I735" s="2" t="s">
        <v>16</v>
      </c>
      <c r="J735" s="3">
        <v>0</v>
      </c>
      <c r="K735" s="3">
        <v>4.9792300000000003</v>
      </c>
      <c r="L735" s="3">
        <v>5.0576499999999998</v>
      </c>
      <c r="M735" s="2">
        <v>121</v>
      </c>
      <c r="N735" s="4">
        <f t="shared" si="11"/>
        <v>0.16899441340782123</v>
      </c>
    </row>
    <row r="736" spans="1:14" x14ac:dyDescent="0.45">
      <c r="A736" s="2" t="s">
        <v>1482</v>
      </c>
      <c r="B736" s="2" t="s">
        <v>1483</v>
      </c>
      <c r="C736" s="3">
        <v>19.269300000000001</v>
      </c>
      <c r="D736" s="3">
        <v>21.861899999999999</v>
      </c>
      <c r="E736" s="3">
        <v>19.622699999999998</v>
      </c>
      <c r="F736" s="3">
        <v>16.122199999999999</v>
      </c>
      <c r="G736" s="3">
        <v>16.355</v>
      </c>
      <c r="H736" s="3">
        <v>16.622199999999999</v>
      </c>
      <c r="I736" s="2" t="s">
        <v>16</v>
      </c>
      <c r="J736" s="3">
        <v>8.8757100000000002E-3</v>
      </c>
      <c r="K736" s="3">
        <v>2.03491</v>
      </c>
      <c r="L736" s="3">
        <v>3.8848500000000001</v>
      </c>
      <c r="M736" s="2">
        <v>9</v>
      </c>
      <c r="N736" s="4">
        <f t="shared" si="11"/>
        <v>1.2569832402234637E-2</v>
      </c>
    </row>
    <row r="737" spans="1:14" x14ac:dyDescent="0.45">
      <c r="A737" s="2" t="s">
        <v>1484</v>
      </c>
      <c r="B737" s="2" t="s">
        <v>1485</v>
      </c>
      <c r="C737" s="3">
        <v>23.002099999999999</v>
      </c>
      <c r="D737" s="3">
        <v>23.261299999999999</v>
      </c>
      <c r="E737" s="3">
        <v>23.021799999999999</v>
      </c>
      <c r="F737" s="3">
        <v>15.2727</v>
      </c>
      <c r="G737" s="3">
        <v>18.788399999999999</v>
      </c>
      <c r="H737" s="3">
        <v>18.575500000000002</v>
      </c>
      <c r="I737" s="2" t="s">
        <v>16</v>
      </c>
      <c r="J737" s="3">
        <v>8.4882399999999993E-3</v>
      </c>
      <c r="K737" s="3">
        <v>2.0830000000000002</v>
      </c>
      <c r="L737" s="3">
        <v>5.5495400000000004</v>
      </c>
      <c r="M737" s="2">
        <v>12</v>
      </c>
      <c r="N737" s="4">
        <f t="shared" si="11"/>
        <v>1.6759776536312849E-2</v>
      </c>
    </row>
    <row r="738" spans="1:14" x14ac:dyDescent="0.45">
      <c r="A738" s="2" t="s">
        <v>1486</v>
      </c>
      <c r="B738" s="2" t="s">
        <v>1487</v>
      </c>
      <c r="C738" s="3">
        <v>18.211099999999998</v>
      </c>
      <c r="D738" s="3">
        <v>16.401199999999999</v>
      </c>
      <c r="E738" s="3">
        <v>18.0611</v>
      </c>
      <c r="F738" s="3">
        <v>15.878399999999999</v>
      </c>
      <c r="G738" s="3">
        <v>14.408799999999999</v>
      </c>
      <c r="H738" s="3">
        <v>15.0991</v>
      </c>
      <c r="I738" s="2" t="s">
        <v>16</v>
      </c>
      <c r="J738" s="3">
        <v>1.90858E-2</v>
      </c>
      <c r="K738" s="3">
        <v>1.5561199999999999</v>
      </c>
      <c r="L738" s="3">
        <v>2.4290500000000002</v>
      </c>
      <c r="M738" s="2">
        <v>0</v>
      </c>
      <c r="N738" s="4">
        <f t="shared" si="11"/>
        <v>0</v>
      </c>
    </row>
    <row r="739" spans="1:14" x14ac:dyDescent="0.45">
      <c r="A739" s="2" t="s">
        <v>1488</v>
      </c>
      <c r="B739" s="2" t="s">
        <v>1489</v>
      </c>
      <c r="C739" s="3">
        <v>20.3048</v>
      </c>
      <c r="D739" s="3">
        <v>20.957999999999998</v>
      </c>
      <c r="E739" s="3">
        <v>21.470500000000001</v>
      </c>
      <c r="F739" s="3">
        <v>13.7088</v>
      </c>
      <c r="G739" s="3">
        <v>13.3294</v>
      </c>
      <c r="H739" s="3">
        <v>15.805199999999999</v>
      </c>
      <c r="I739" s="2" t="s">
        <v>16</v>
      </c>
      <c r="J739" s="3">
        <v>3.1760299999999998E-3</v>
      </c>
      <c r="K739" s="3">
        <v>2.8548</v>
      </c>
      <c r="L739" s="3">
        <v>6.62995</v>
      </c>
      <c r="M739" s="2">
        <v>75</v>
      </c>
      <c r="N739" s="4">
        <f t="shared" si="11"/>
        <v>0.10474860335195531</v>
      </c>
    </row>
    <row r="740" spans="1:14" x14ac:dyDescent="0.45">
      <c r="A740" s="2" t="s">
        <v>1490</v>
      </c>
      <c r="B740" s="2" t="s">
        <v>1491</v>
      </c>
      <c r="C740" s="3">
        <v>19.382899999999999</v>
      </c>
      <c r="D740" s="3">
        <v>19.381499999999999</v>
      </c>
      <c r="E740" s="3">
        <v>19.540700000000001</v>
      </c>
      <c r="F740" s="3">
        <v>12.963100000000001</v>
      </c>
      <c r="G740" s="3">
        <v>15.639200000000001</v>
      </c>
      <c r="H740" s="3">
        <v>15.541499999999999</v>
      </c>
      <c r="I740" s="2" t="s">
        <v>16</v>
      </c>
      <c r="J740" s="3">
        <v>6.8943700000000004E-3</v>
      </c>
      <c r="K740" s="3">
        <v>2.2382399999999998</v>
      </c>
      <c r="L740" s="3">
        <v>4.7204100000000002</v>
      </c>
      <c r="M740" s="2">
        <v>22</v>
      </c>
      <c r="N740" s="4">
        <f t="shared" si="11"/>
        <v>3.0726256983240222E-2</v>
      </c>
    </row>
    <row r="741" spans="1:14" x14ac:dyDescent="0.45">
      <c r="A741" s="2" t="s">
        <v>1492</v>
      </c>
      <c r="B741" s="2" t="s">
        <v>1493</v>
      </c>
      <c r="C741" s="3">
        <v>17.335899999999999</v>
      </c>
      <c r="D741" s="3">
        <v>17.189699999999998</v>
      </c>
      <c r="E741" s="3">
        <v>17.8385</v>
      </c>
      <c r="F741" s="3">
        <v>15.2599</v>
      </c>
      <c r="G741" s="3">
        <v>13.804600000000001</v>
      </c>
      <c r="H741" s="3">
        <v>14.4594</v>
      </c>
      <c r="I741" s="2" t="s">
        <v>16</v>
      </c>
      <c r="J741" s="3">
        <v>5.58072E-3</v>
      </c>
      <c r="K741" s="3">
        <v>2.5002300000000002</v>
      </c>
      <c r="L741" s="3">
        <v>2.9466700000000001</v>
      </c>
      <c r="M741" s="2">
        <v>0</v>
      </c>
      <c r="N741" s="4">
        <f t="shared" si="11"/>
        <v>0</v>
      </c>
    </row>
    <row r="742" spans="1:14" x14ac:dyDescent="0.45">
      <c r="A742" s="2" t="s">
        <v>1494</v>
      </c>
      <c r="B742" s="2" t="s">
        <v>1495</v>
      </c>
      <c r="C742" s="3">
        <v>21.4635</v>
      </c>
      <c r="D742" s="3">
        <v>19.552299999999999</v>
      </c>
      <c r="E742" s="3">
        <v>21.592300000000002</v>
      </c>
      <c r="F742" s="3">
        <v>18.120999999999999</v>
      </c>
      <c r="G742" s="3">
        <v>18.259599999999999</v>
      </c>
      <c r="H742" s="3">
        <v>18.7209</v>
      </c>
      <c r="I742" s="2" t="s">
        <v>16</v>
      </c>
      <c r="J742" s="3">
        <v>1.51226E-2</v>
      </c>
      <c r="K742" s="3">
        <v>1.6651400000000001</v>
      </c>
      <c r="L742" s="3">
        <v>2.50223</v>
      </c>
      <c r="M742" s="2">
        <v>37</v>
      </c>
      <c r="N742" s="4">
        <f t="shared" si="11"/>
        <v>5.1675977653631286E-2</v>
      </c>
    </row>
    <row r="743" spans="1:14" x14ac:dyDescent="0.45">
      <c r="A743" s="2" t="s">
        <v>1496</v>
      </c>
      <c r="B743" s="2" t="s">
        <v>1497</v>
      </c>
      <c r="C743" s="3">
        <v>20.208500000000001</v>
      </c>
      <c r="D743" s="3">
        <v>19.3063</v>
      </c>
      <c r="E743" s="3">
        <v>20.610900000000001</v>
      </c>
      <c r="F743" s="3">
        <v>13.905200000000001</v>
      </c>
      <c r="G743" s="3">
        <v>18.0397</v>
      </c>
      <c r="H743" s="3">
        <v>16.183599999999998</v>
      </c>
      <c r="I743" s="2" t="s">
        <v>16</v>
      </c>
      <c r="J743" s="3">
        <v>2.2401299999999999E-2</v>
      </c>
      <c r="K743" s="3">
        <v>1.4758800000000001</v>
      </c>
      <c r="L743" s="3">
        <v>3.9990600000000001</v>
      </c>
      <c r="M743" s="2">
        <v>11</v>
      </c>
      <c r="N743" s="4">
        <f t="shared" si="11"/>
        <v>1.5363128491620111E-2</v>
      </c>
    </row>
    <row r="744" spans="1:14" x14ac:dyDescent="0.45">
      <c r="A744" s="2" t="s">
        <v>1498</v>
      </c>
      <c r="B744" s="2" t="s">
        <v>1499</v>
      </c>
      <c r="C744" s="3">
        <v>19.514700000000001</v>
      </c>
      <c r="D744" s="3">
        <v>18.595700000000001</v>
      </c>
      <c r="E744" s="3">
        <v>19.672499999999999</v>
      </c>
      <c r="F744" s="3">
        <v>15.722899999999999</v>
      </c>
      <c r="G744" s="3">
        <v>14.1343</v>
      </c>
      <c r="H744" s="3">
        <v>14.674799999999999</v>
      </c>
      <c r="I744" s="2" t="s">
        <v>16</v>
      </c>
      <c r="J744" s="3">
        <v>2.9754400000000002E-3</v>
      </c>
      <c r="K744" s="3">
        <v>2.8123399999999998</v>
      </c>
      <c r="L744" s="3">
        <v>4.4169700000000001</v>
      </c>
      <c r="M744" s="2">
        <v>147</v>
      </c>
      <c r="N744" s="4">
        <f t="shared" si="11"/>
        <v>0.20530726256983239</v>
      </c>
    </row>
    <row r="745" spans="1:14" x14ac:dyDescent="0.45">
      <c r="A745" s="2" t="s">
        <v>1500</v>
      </c>
      <c r="B745" s="2" t="s">
        <v>1501</v>
      </c>
      <c r="C745" s="3">
        <v>20.565300000000001</v>
      </c>
      <c r="D745" s="3">
        <v>18.606300000000001</v>
      </c>
      <c r="E745" s="3">
        <v>20.548999999999999</v>
      </c>
      <c r="F745" s="3">
        <v>14.9427</v>
      </c>
      <c r="G745" s="3">
        <v>16.119599999999998</v>
      </c>
      <c r="H745" s="3">
        <v>15.69</v>
      </c>
      <c r="I745" s="2" t="s">
        <v>16</v>
      </c>
      <c r="J745" s="3">
        <v>6.2184900000000001E-3</v>
      </c>
      <c r="K745" s="3">
        <v>2.3777900000000001</v>
      </c>
      <c r="L745" s="3">
        <v>4.3227599999999997</v>
      </c>
      <c r="M745" s="2">
        <v>206</v>
      </c>
      <c r="N745" s="4">
        <f t="shared" si="11"/>
        <v>0.28770949720670391</v>
      </c>
    </row>
    <row r="746" spans="1:14" x14ac:dyDescent="0.45">
      <c r="A746" s="2" t="s">
        <v>1502</v>
      </c>
      <c r="B746" s="2" t="s">
        <v>1503</v>
      </c>
      <c r="C746" s="3">
        <v>18.769300000000001</v>
      </c>
      <c r="D746" s="3">
        <v>16.9709</v>
      </c>
      <c r="E746" s="3">
        <v>19.334299999999999</v>
      </c>
      <c r="F746" s="3">
        <v>11.988099999999999</v>
      </c>
      <c r="G746" s="3">
        <v>13.9551</v>
      </c>
      <c r="H746" s="3">
        <v>15.3682</v>
      </c>
      <c r="I746" s="2" t="s">
        <v>16</v>
      </c>
      <c r="J746" s="3">
        <v>1.4418500000000001E-2</v>
      </c>
      <c r="K746" s="3">
        <v>1.7136400000000001</v>
      </c>
      <c r="L746" s="3">
        <v>4.5876900000000003</v>
      </c>
      <c r="M746" s="2">
        <v>5</v>
      </c>
      <c r="N746" s="4">
        <f t="shared" si="11"/>
        <v>6.9832402234636867E-3</v>
      </c>
    </row>
    <row r="747" spans="1:14" x14ac:dyDescent="0.45">
      <c r="A747" s="2" t="s">
        <v>1504</v>
      </c>
      <c r="B747" s="2" t="s">
        <v>1505</v>
      </c>
      <c r="C747" s="3">
        <v>19.129300000000001</v>
      </c>
      <c r="D747" s="3">
        <v>18.364999999999998</v>
      </c>
      <c r="E747" s="3">
        <v>18.704599999999999</v>
      </c>
      <c r="F747" s="3">
        <v>17.1967</v>
      </c>
      <c r="G747" s="3">
        <v>14.3086</v>
      </c>
      <c r="H747" s="3">
        <v>16.434699999999999</v>
      </c>
      <c r="I747" s="2" t="s">
        <v>16</v>
      </c>
      <c r="J747" s="3">
        <v>2.4563999999999999E-2</v>
      </c>
      <c r="K747" s="3">
        <v>1.4352400000000001</v>
      </c>
      <c r="L747" s="3">
        <v>2.7529599999999999</v>
      </c>
      <c r="M747" s="2">
        <v>143</v>
      </c>
      <c r="N747" s="4">
        <f t="shared" si="11"/>
        <v>0.19972067039106145</v>
      </c>
    </row>
    <row r="748" spans="1:14" x14ac:dyDescent="0.45">
      <c r="A748" s="2" t="s">
        <v>1506</v>
      </c>
      <c r="B748" s="2" t="s">
        <v>1507</v>
      </c>
      <c r="C748" s="3">
        <v>18.672000000000001</v>
      </c>
      <c r="D748" s="3">
        <v>17.301300000000001</v>
      </c>
      <c r="E748" s="3">
        <v>17.686800000000002</v>
      </c>
      <c r="F748" s="3">
        <v>13.068</v>
      </c>
      <c r="G748" s="3">
        <v>12.8315</v>
      </c>
      <c r="H748" s="3">
        <v>13.3353</v>
      </c>
      <c r="I748" s="2" t="s">
        <v>16</v>
      </c>
      <c r="J748" s="3">
        <v>0</v>
      </c>
      <c r="K748" s="3">
        <v>3.4258999999999999</v>
      </c>
      <c r="L748" s="3">
        <v>4.8084499999999997</v>
      </c>
      <c r="M748" s="2">
        <v>28</v>
      </c>
      <c r="N748" s="4">
        <f t="shared" si="11"/>
        <v>3.9106145251396648E-2</v>
      </c>
    </row>
    <row r="749" spans="1:14" x14ac:dyDescent="0.45">
      <c r="A749" s="2" t="s">
        <v>1508</v>
      </c>
      <c r="B749" s="2" t="s">
        <v>1509</v>
      </c>
      <c r="C749" s="3">
        <v>18.799600000000002</v>
      </c>
      <c r="D749" s="3">
        <v>18.157499999999999</v>
      </c>
      <c r="E749" s="3">
        <v>19.956399999999999</v>
      </c>
      <c r="F749" s="3">
        <v>16.9284</v>
      </c>
      <c r="G749" s="3">
        <v>13.9223</v>
      </c>
      <c r="H749" s="3">
        <v>12.9741</v>
      </c>
      <c r="I749" s="2" t="s">
        <v>16</v>
      </c>
      <c r="J749" s="3">
        <v>1.9799500000000001E-2</v>
      </c>
      <c r="K749" s="3">
        <v>1.5434699999999999</v>
      </c>
      <c r="L749" s="3">
        <v>4.3628900000000002</v>
      </c>
      <c r="M749" s="2">
        <v>0</v>
      </c>
      <c r="N749" s="4">
        <f t="shared" si="11"/>
        <v>0</v>
      </c>
    </row>
    <row r="750" spans="1:14" x14ac:dyDescent="0.45">
      <c r="A750" s="2" t="s">
        <v>1510</v>
      </c>
      <c r="B750" s="2" t="s">
        <v>1511</v>
      </c>
      <c r="C750" s="3">
        <v>19.6751</v>
      </c>
      <c r="D750" s="3">
        <v>20.0534</v>
      </c>
      <c r="E750" s="3">
        <v>19.632300000000001</v>
      </c>
      <c r="F750" s="3">
        <v>17.14</v>
      </c>
      <c r="G750" s="3">
        <v>13.770899999999999</v>
      </c>
      <c r="H750" s="3">
        <v>16.508299999999998</v>
      </c>
      <c r="I750" s="2" t="s">
        <v>16</v>
      </c>
      <c r="J750" s="3">
        <v>1.4281500000000001E-2</v>
      </c>
      <c r="K750" s="3">
        <v>1.72559</v>
      </c>
      <c r="L750" s="3">
        <v>3.98054</v>
      </c>
      <c r="M750" s="2">
        <v>69</v>
      </c>
      <c r="N750" s="4">
        <f t="shared" si="11"/>
        <v>9.6368715083798878E-2</v>
      </c>
    </row>
    <row r="751" spans="1:14" x14ac:dyDescent="0.45">
      <c r="A751" s="2" t="s">
        <v>1512</v>
      </c>
      <c r="B751" s="2" t="s">
        <v>1513</v>
      </c>
      <c r="C751" s="3">
        <v>21.728899999999999</v>
      </c>
      <c r="D751" s="3">
        <v>19.579699999999999</v>
      </c>
      <c r="E751" s="3">
        <v>20.627099999999999</v>
      </c>
      <c r="F751" s="3">
        <v>14.2525</v>
      </c>
      <c r="G751" s="3">
        <v>14.3231</v>
      </c>
      <c r="H751" s="3">
        <v>13.711399999999999</v>
      </c>
      <c r="I751" s="2" t="s">
        <v>16</v>
      </c>
      <c r="J751" s="3">
        <v>7.15232E-4</v>
      </c>
      <c r="K751" s="3">
        <v>3.26336</v>
      </c>
      <c r="L751" s="3">
        <v>6.54955</v>
      </c>
      <c r="M751" s="2">
        <v>24</v>
      </c>
      <c r="N751" s="4">
        <f t="shared" si="11"/>
        <v>3.3519553072625698E-2</v>
      </c>
    </row>
    <row r="752" spans="1:14" x14ac:dyDescent="0.45">
      <c r="A752" s="2" t="s">
        <v>1514</v>
      </c>
      <c r="B752" s="2" t="s">
        <v>1515</v>
      </c>
      <c r="C752" s="3">
        <v>17.973199999999999</v>
      </c>
      <c r="D752" s="3">
        <v>16.620899999999999</v>
      </c>
      <c r="E752" s="3">
        <v>18.028600000000001</v>
      </c>
      <c r="F752" s="3">
        <v>13.6807</v>
      </c>
      <c r="G752" s="3">
        <v>16.157</v>
      </c>
      <c r="H752" s="3">
        <v>14.3018</v>
      </c>
      <c r="I752" s="2" t="s">
        <v>16</v>
      </c>
      <c r="J752" s="3">
        <v>2.18906E-2</v>
      </c>
      <c r="K752" s="3">
        <v>1.4963</v>
      </c>
      <c r="L752" s="3">
        <v>2.8277299999999999</v>
      </c>
      <c r="M752" s="2">
        <v>0</v>
      </c>
      <c r="N752" s="4">
        <f t="shared" si="11"/>
        <v>0</v>
      </c>
    </row>
    <row r="753" spans="1:14" x14ac:dyDescent="0.45">
      <c r="A753" s="2" t="s">
        <v>1516</v>
      </c>
      <c r="B753" s="2" t="s">
        <v>1517</v>
      </c>
      <c r="C753" s="3">
        <v>21.2011</v>
      </c>
      <c r="D753" s="3">
        <v>21.581600000000002</v>
      </c>
      <c r="E753" s="3">
        <v>21.2546</v>
      </c>
      <c r="F753" s="3">
        <v>12.542199999999999</v>
      </c>
      <c r="G753" s="3">
        <v>15.267200000000001</v>
      </c>
      <c r="H753" s="3">
        <v>13.3323</v>
      </c>
      <c r="I753" s="2" t="s">
        <v>16</v>
      </c>
      <c r="J753" s="3">
        <v>1.6574599999999999E-3</v>
      </c>
      <c r="K753" s="3">
        <v>3.1336200000000001</v>
      </c>
      <c r="L753" s="3">
        <v>7.6318400000000004</v>
      </c>
      <c r="M753" s="2">
        <v>69</v>
      </c>
      <c r="N753" s="4">
        <f t="shared" si="11"/>
        <v>9.6368715083798878E-2</v>
      </c>
    </row>
    <row r="754" spans="1:14" x14ac:dyDescent="0.45">
      <c r="A754" s="2" t="s">
        <v>1518</v>
      </c>
      <c r="B754" s="2" t="s">
        <v>1519</v>
      </c>
      <c r="C754" s="3">
        <v>17.239799999999999</v>
      </c>
      <c r="D754" s="3">
        <v>18.745799999999999</v>
      </c>
      <c r="E754" s="3">
        <v>16.595099999999999</v>
      </c>
      <c r="F754" s="3">
        <v>14.6633</v>
      </c>
      <c r="G754" s="3">
        <v>15.006399999999999</v>
      </c>
      <c r="H754" s="3">
        <v>15.587</v>
      </c>
      <c r="I754" s="2" t="s">
        <v>16</v>
      </c>
      <c r="J754" s="3">
        <v>1.6338100000000001E-2</v>
      </c>
      <c r="K754" s="3">
        <v>1.6149800000000001</v>
      </c>
      <c r="L754" s="3">
        <v>2.4413200000000002</v>
      </c>
      <c r="M754" s="2">
        <v>129</v>
      </c>
      <c r="N754" s="4">
        <f t="shared" ref="N754:N817" si="12">M754/716</f>
        <v>0.18016759776536312</v>
      </c>
    </row>
    <row r="755" spans="1:14" x14ac:dyDescent="0.45">
      <c r="A755" s="2" t="s">
        <v>1520</v>
      </c>
      <c r="B755" s="2" t="s">
        <v>1521</v>
      </c>
      <c r="C755" s="3">
        <v>19.606000000000002</v>
      </c>
      <c r="D755" s="3">
        <v>18.8565</v>
      </c>
      <c r="E755" s="3">
        <v>20.249199999999998</v>
      </c>
      <c r="F755" s="3">
        <v>17.062200000000001</v>
      </c>
      <c r="G755" s="3">
        <v>15.0563</v>
      </c>
      <c r="H755" s="3">
        <v>17.9527</v>
      </c>
      <c r="I755" s="2" t="s">
        <v>16</v>
      </c>
      <c r="J755" s="3">
        <v>2.5761099999999999E-2</v>
      </c>
      <c r="K755" s="3">
        <v>1.4171199999999999</v>
      </c>
      <c r="L755" s="3">
        <v>2.8801899999999998</v>
      </c>
      <c r="M755" s="2">
        <v>10</v>
      </c>
      <c r="N755" s="4">
        <f t="shared" si="12"/>
        <v>1.3966480446927373E-2</v>
      </c>
    </row>
    <row r="756" spans="1:14" x14ac:dyDescent="0.45">
      <c r="A756" s="2" t="s">
        <v>1522</v>
      </c>
      <c r="B756" s="2" t="s">
        <v>1523</v>
      </c>
      <c r="C756" s="3">
        <v>19.004899999999999</v>
      </c>
      <c r="D756" s="3">
        <v>19.872499999999999</v>
      </c>
      <c r="E756" s="3">
        <v>18.505700000000001</v>
      </c>
      <c r="F756" s="3">
        <v>13.9536</v>
      </c>
      <c r="G756" s="3">
        <v>13.0641</v>
      </c>
      <c r="H756" s="3">
        <v>16.937100000000001</v>
      </c>
      <c r="I756" s="2" t="s">
        <v>16</v>
      </c>
      <c r="J756" s="3">
        <v>1.56174E-2</v>
      </c>
      <c r="K756" s="3">
        <v>1.64951</v>
      </c>
      <c r="L756" s="3">
        <v>4.4761300000000004</v>
      </c>
      <c r="M756" s="2">
        <v>0</v>
      </c>
      <c r="N756" s="4">
        <f t="shared" si="12"/>
        <v>0</v>
      </c>
    </row>
    <row r="757" spans="1:14" x14ac:dyDescent="0.45">
      <c r="A757" s="2" t="s">
        <v>1524</v>
      </c>
      <c r="B757" s="2" t="s">
        <v>1525</v>
      </c>
      <c r="C757" s="3">
        <v>24.298999999999999</v>
      </c>
      <c r="D757" s="3">
        <v>23.4499</v>
      </c>
      <c r="E757" s="3">
        <v>24.2301</v>
      </c>
      <c r="F757" s="3">
        <v>19.2331</v>
      </c>
      <c r="G757" s="3">
        <v>18.276499999999999</v>
      </c>
      <c r="H757" s="3">
        <v>19.726199999999999</v>
      </c>
      <c r="I757" s="2" t="s">
        <v>16</v>
      </c>
      <c r="J757" s="3">
        <v>1.2363599999999999E-3</v>
      </c>
      <c r="K757" s="3">
        <v>3.2038500000000001</v>
      </c>
      <c r="L757" s="3">
        <v>4.9143699999999999</v>
      </c>
      <c r="M757" s="2">
        <v>50</v>
      </c>
      <c r="N757" s="4">
        <f t="shared" si="12"/>
        <v>6.9832402234636867E-2</v>
      </c>
    </row>
    <row r="758" spans="1:14" x14ac:dyDescent="0.45">
      <c r="A758" s="2" t="s">
        <v>1526</v>
      </c>
      <c r="B758" s="2" t="s">
        <v>1527</v>
      </c>
      <c r="C758" s="3">
        <v>21.488700000000001</v>
      </c>
      <c r="D758" s="3">
        <v>20.076699999999999</v>
      </c>
      <c r="E758" s="3">
        <v>21.494800000000001</v>
      </c>
      <c r="F758" s="3">
        <v>18.348600000000001</v>
      </c>
      <c r="G758" s="3">
        <v>18.083300000000001</v>
      </c>
      <c r="H758" s="3">
        <v>19.473800000000001</v>
      </c>
      <c r="I758" s="2" t="s">
        <v>16</v>
      </c>
      <c r="J758" s="3">
        <v>1.4596100000000001E-2</v>
      </c>
      <c r="K758" s="3">
        <v>1.70062</v>
      </c>
      <c r="L758" s="3">
        <v>2.3848199999999999</v>
      </c>
      <c r="M758" s="2">
        <v>14</v>
      </c>
      <c r="N758" s="4">
        <f t="shared" si="12"/>
        <v>1.9553072625698324E-2</v>
      </c>
    </row>
    <row r="759" spans="1:14" x14ac:dyDescent="0.45">
      <c r="A759" s="2" t="s">
        <v>1528</v>
      </c>
      <c r="B759" s="2" t="s">
        <v>1529</v>
      </c>
      <c r="C759" s="3">
        <v>18.892900000000001</v>
      </c>
      <c r="D759" s="3">
        <v>20.0382</v>
      </c>
      <c r="E759" s="3">
        <v>18.741099999999999</v>
      </c>
      <c r="F759" s="3">
        <v>16.3306</v>
      </c>
      <c r="G759" s="3">
        <v>16.8264</v>
      </c>
      <c r="H759" s="3">
        <v>13.734999999999999</v>
      </c>
      <c r="I759" s="2" t="s">
        <v>16</v>
      </c>
      <c r="J759" s="3">
        <v>1.78776E-2</v>
      </c>
      <c r="K759" s="3">
        <v>1.5830500000000001</v>
      </c>
      <c r="L759" s="3">
        <v>3.5933799999999998</v>
      </c>
      <c r="M759" s="2">
        <v>1</v>
      </c>
      <c r="N759" s="4">
        <f t="shared" si="12"/>
        <v>1.3966480446927375E-3</v>
      </c>
    </row>
    <row r="760" spans="1:14" x14ac:dyDescent="0.45">
      <c r="A760" s="2" t="s">
        <v>1530</v>
      </c>
      <c r="B760" s="2" t="s">
        <v>1531</v>
      </c>
      <c r="C760" s="3">
        <v>19.6005</v>
      </c>
      <c r="D760" s="3">
        <v>18.7927</v>
      </c>
      <c r="E760" s="3">
        <v>19.591799999999999</v>
      </c>
      <c r="F760" s="3">
        <v>14.0307</v>
      </c>
      <c r="G760" s="3">
        <v>12.674799999999999</v>
      </c>
      <c r="H760" s="3">
        <v>15.031499999999999</v>
      </c>
      <c r="I760" s="2" t="s">
        <v>16</v>
      </c>
      <c r="J760" s="3">
        <v>3.4855300000000001E-3</v>
      </c>
      <c r="K760" s="3">
        <v>2.7462300000000002</v>
      </c>
      <c r="L760" s="3">
        <v>5.4159800000000002</v>
      </c>
      <c r="M760" s="2">
        <v>17</v>
      </c>
      <c r="N760" s="4">
        <f t="shared" si="12"/>
        <v>2.3743016759776536E-2</v>
      </c>
    </row>
    <row r="761" spans="1:14" x14ac:dyDescent="0.45">
      <c r="A761" s="2" t="s">
        <v>1532</v>
      </c>
      <c r="B761" s="2" t="s">
        <v>1533</v>
      </c>
      <c r="C761" s="3">
        <v>21.3414</v>
      </c>
      <c r="D761" s="3">
        <v>20.171600000000002</v>
      </c>
      <c r="E761" s="3">
        <v>20.758700000000001</v>
      </c>
      <c r="F761" s="3">
        <v>17.304200000000002</v>
      </c>
      <c r="G761" s="3">
        <v>18.248200000000001</v>
      </c>
      <c r="H761" s="3">
        <v>16.615500000000001</v>
      </c>
      <c r="I761" s="2" t="s">
        <v>16</v>
      </c>
      <c r="J761" s="3">
        <v>6.4195500000000004E-3</v>
      </c>
      <c r="K761" s="3">
        <v>2.3551899999999999</v>
      </c>
      <c r="L761" s="3">
        <v>3.3679700000000001</v>
      </c>
      <c r="M761" s="2">
        <v>9</v>
      </c>
      <c r="N761" s="4">
        <f t="shared" si="12"/>
        <v>1.2569832402234637E-2</v>
      </c>
    </row>
    <row r="762" spans="1:14" x14ac:dyDescent="0.45">
      <c r="A762" s="2" t="s">
        <v>1534</v>
      </c>
      <c r="B762" s="2" t="s">
        <v>1535</v>
      </c>
      <c r="C762" s="3">
        <v>19.766200000000001</v>
      </c>
      <c r="D762" s="3">
        <v>19.5778</v>
      </c>
      <c r="E762" s="3">
        <v>19.783300000000001</v>
      </c>
      <c r="F762" s="3">
        <v>13.632400000000001</v>
      </c>
      <c r="G762" s="3">
        <v>13.210699999999999</v>
      </c>
      <c r="H762" s="3">
        <v>14.486499999999999</v>
      </c>
      <c r="I762" s="2" t="s">
        <v>16</v>
      </c>
      <c r="J762" s="3">
        <v>0</v>
      </c>
      <c r="K762" s="3">
        <v>4.0030200000000002</v>
      </c>
      <c r="L762" s="3">
        <v>5.93262</v>
      </c>
      <c r="M762" s="2">
        <v>1</v>
      </c>
      <c r="N762" s="4">
        <f t="shared" si="12"/>
        <v>1.3966480446927375E-3</v>
      </c>
    </row>
    <row r="763" spans="1:14" x14ac:dyDescent="0.45">
      <c r="A763" s="2" t="s">
        <v>1536</v>
      </c>
      <c r="B763" s="2" t="s">
        <v>1537</v>
      </c>
      <c r="C763" s="3">
        <v>21.6113</v>
      </c>
      <c r="D763" s="3">
        <v>22.598400000000002</v>
      </c>
      <c r="E763" s="3">
        <v>21.504899999999999</v>
      </c>
      <c r="F763" s="3">
        <v>14.9399</v>
      </c>
      <c r="G763" s="3">
        <v>13.116</v>
      </c>
      <c r="H763" s="3">
        <v>15.968999999999999</v>
      </c>
      <c r="I763" s="2" t="s">
        <v>16</v>
      </c>
      <c r="J763" s="3">
        <v>2.8235299999999999E-3</v>
      </c>
      <c r="K763" s="3">
        <v>2.87785</v>
      </c>
      <c r="L763" s="3">
        <v>7.22987</v>
      </c>
      <c r="M763" s="2">
        <v>8</v>
      </c>
      <c r="N763" s="4">
        <f t="shared" si="12"/>
        <v>1.11731843575419E-2</v>
      </c>
    </row>
    <row r="764" spans="1:14" x14ac:dyDescent="0.45">
      <c r="A764" s="2" t="s">
        <v>1538</v>
      </c>
      <c r="B764" s="2" t="s">
        <v>1539</v>
      </c>
      <c r="C764" s="3">
        <v>19.674700000000001</v>
      </c>
      <c r="D764" s="3">
        <v>19.204999999999998</v>
      </c>
      <c r="E764" s="3">
        <v>20.161300000000001</v>
      </c>
      <c r="F764" s="3">
        <v>17.139700000000001</v>
      </c>
      <c r="G764" s="3">
        <v>14.7126</v>
      </c>
      <c r="H764" s="3">
        <v>17.136700000000001</v>
      </c>
      <c r="I764" s="2" t="s">
        <v>16</v>
      </c>
      <c r="J764" s="3">
        <v>1.37229E-2</v>
      </c>
      <c r="K764" s="3">
        <v>1.7639199999999999</v>
      </c>
      <c r="L764" s="3">
        <v>3.35066</v>
      </c>
      <c r="M764" s="2">
        <v>7</v>
      </c>
      <c r="N764" s="4">
        <f t="shared" si="12"/>
        <v>9.7765363128491621E-3</v>
      </c>
    </row>
    <row r="765" spans="1:14" x14ac:dyDescent="0.45">
      <c r="A765" s="2" t="s">
        <v>1540</v>
      </c>
      <c r="B765" s="2" t="s">
        <v>1541</v>
      </c>
      <c r="C765" s="3">
        <v>23.618300000000001</v>
      </c>
      <c r="D765" s="3">
        <v>24.648900000000001</v>
      </c>
      <c r="E765" s="3">
        <v>23.457000000000001</v>
      </c>
      <c r="F765" s="3">
        <v>15.9754</v>
      </c>
      <c r="G765" s="3">
        <v>16.143599999999999</v>
      </c>
      <c r="H765" s="3">
        <v>18.366099999999999</v>
      </c>
      <c r="I765" s="2" t="s">
        <v>16</v>
      </c>
      <c r="J765" s="3">
        <v>3.02521E-3</v>
      </c>
      <c r="K765" s="3">
        <v>2.9329999999999998</v>
      </c>
      <c r="L765" s="3">
        <v>7.0796700000000001</v>
      </c>
      <c r="M765" s="2">
        <v>0</v>
      </c>
      <c r="N765" s="4">
        <f t="shared" si="12"/>
        <v>0</v>
      </c>
    </row>
    <row r="766" spans="1:14" x14ac:dyDescent="0.45">
      <c r="A766" s="2" t="s">
        <v>1542</v>
      </c>
      <c r="B766" s="2" t="s">
        <v>1543</v>
      </c>
      <c r="C766" s="3">
        <v>21.9633</v>
      </c>
      <c r="D766" s="3">
        <v>21.772099999999998</v>
      </c>
      <c r="E766" s="3">
        <v>21.558399999999999</v>
      </c>
      <c r="F766" s="3">
        <v>19.063500000000001</v>
      </c>
      <c r="G766" s="3">
        <v>16.2502</v>
      </c>
      <c r="H766" s="3">
        <v>19.9649</v>
      </c>
      <c r="I766" s="2" t="s">
        <v>16</v>
      </c>
      <c r="J766" s="3">
        <v>2.7382E-2</v>
      </c>
      <c r="K766" s="3">
        <v>1.3848400000000001</v>
      </c>
      <c r="L766" s="3">
        <v>3.3384299999999998</v>
      </c>
      <c r="M766" s="2">
        <v>23</v>
      </c>
      <c r="N766" s="4">
        <f t="shared" si="12"/>
        <v>3.2122905027932962E-2</v>
      </c>
    </row>
    <row r="767" spans="1:14" x14ac:dyDescent="0.45">
      <c r="A767" s="2" t="s">
        <v>1544</v>
      </c>
      <c r="B767" s="2" t="s">
        <v>1545</v>
      </c>
      <c r="C767" s="3">
        <v>22.101500000000001</v>
      </c>
      <c r="D767" s="3">
        <v>22.4084</v>
      </c>
      <c r="E767" s="3">
        <v>22.143999999999998</v>
      </c>
      <c r="F767" s="3">
        <v>14.101599999999999</v>
      </c>
      <c r="G767" s="3">
        <v>13.902699999999999</v>
      </c>
      <c r="H767" s="3">
        <v>16.529900000000001</v>
      </c>
      <c r="I767" s="2" t="s">
        <v>16</v>
      </c>
      <c r="J767" s="3">
        <v>1.8888900000000001E-3</v>
      </c>
      <c r="K767" s="3">
        <v>3.0123899999999999</v>
      </c>
      <c r="L767" s="3">
        <v>7.3731900000000001</v>
      </c>
      <c r="M767" s="2">
        <v>36</v>
      </c>
      <c r="N767" s="4">
        <f t="shared" si="12"/>
        <v>5.027932960893855E-2</v>
      </c>
    </row>
    <row r="768" spans="1:14" x14ac:dyDescent="0.45">
      <c r="A768" s="2" t="s">
        <v>1546</v>
      </c>
      <c r="B768" s="2" t="s">
        <v>1547</v>
      </c>
      <c r="C768" s="3">
        <v>19.2607</v>
      </c>
      <c r="D768" s="3">
        <v>20.1373</v>
      </c>
      <c r="E768" s="3">
        <v>19.382100000000001</v>
      </c>
      <c r="F768" s="3">
        <v>17.304400000000001</v>
      </c>
      <c r="G768" s="3">
        <v>18.5763</v>
      </c>
      <c r="H768" s="3">
        <v>18.398599999999998</v>
      </c>
      <c r="I768" s="2" t="s">
        <v>16</v>
      </c>
      <c r="J768" s="3">
        <v>2.3885799999999999E-2</v>
      </c>
      <c r="K768" s="3">
        <v>1.4434499999999999</v>
      </c>
      <c r="L768" s="3">
        <v>1.50024</v>
      </c>
      <c r="M768" s="2">
        <v>37</v>
      </c>
      <c r="N768" s="4">
        <f t="shared" si="12"/>
        <v>5.1675977653631286E-2</v>
      </c>
    </row>
    <row r="769" spans="1:14" x14ac:dyDescent="0.45">
      <c r="A769" s="2" t="s">
        <v>1548</v>
      </c>
      <c r="B769" s="2" t="s">
        <v>1549</v>
      </c>
      <c r="C769" s="3">
        <v>18.649999999999999</v>
      </c>
      <c r="D769" s="3">
        <v>18.281600000000001</v>
      </c>
      <c r="E769" s="3">
        <v>18.922899999999998</v>
      </c>
      <c r="F769" s="3">
        <v>14.1805</v>
      </c>
      <c r="G769" s="3">
        <v>13.5587</v>
      </c>
      <c r="H769" s="3">
        <v>13.4581</v>
      </c>
      <c r="I769" s="2" t="s">
        <v>16</v>
      </c>
      <c r="J769" s="3">
        <v>0</v>
      </c>
      <c r="K769" s="3">
        <v>4.1232199999999999</v>
      </c>
      <c r="L769" s="3">
        <v>4.8857400000000002</v>
      </c>
      <c r="M769" s="2">
        <v>21</v>
      </c>
      <c r="N769" s="4">
        <f t="shared" si="12"/>
        <v>2.9329608938547486E-2</v>
      </c>
    </row>
    <row r="770" spans="1:14" x14ac:dyDescent="0.45">
      <c r="A770" s="2" t="s">
        <v>1550</v>
      </c>
      <c r="B770" s="2" t="s">
        <v>1551</v>
      </c>
      <c r="C770" s="3">
        <v>20.134399999999999</v>
      </c>
      <c r="D770" s="3">
        <v>20.2514</v>
      </c>
      <c r="E770" s="3">
        <v>20.360199999999999</v>
      </c>
      <c r="F770" s="3">
        <v>18.1584</v>
      </c>
      <c r="G770" s="3">
        <v>17.3642</v>
      </c>
      <c r="H770" s="3">
        <v>17.572600000000001</v>
      </c>
      <c r="I770" s="2" t="s">
        <v>16</v>
      </c>
      <c r="J770" s="3">
        <v>7.6595700000000005E-4</v>
      </c>
      <c r="K770" s="3">
        <v>3.3073899999999998</v>
      </c>
      <c r="L770" s="3">
        <v>2.5502799999999999</v>
      </c>
      <c r="M770" s="2">
        <v>57</v>
      </c>
      <c r="N770" s="4">
        <f t="shared" si="12"/>
        <v>7.9608938547486033E-2</v>
      </c>
    </row>
    <row r="771" spans="1:14" x14ac:dyDescent="0.45">
      <c r="A771" s="2" t="s">
        <v>1552</v>
      </c>
      <c r="B771" s="2" t="s">
        <v>1553</v>
      </c>
      <c r="C771" s="3">
        <v>20.202300000000001</v>
      </c>
      <c r="D771" s="3">
        <v>18.694199999999999</v>
      </c>
      <c r="E771" s="3">
        <v>20.5124</v>
      </c>
      <c r="F771" s="3">
        <v>14.512600000000001</v>
      </c>
      <c r="G771" s="3">
        <v>13.465199999999999</v>
      </c>
      <c r="H771" s="3">
        <v>12.5928</v>
      </c>
      <c r="I771" s="2" t="s">
        <v>16</v>
      </c>
      <c r="J771" s="3">
        <v>2.77992E-3</v>
      </c>
      <c r="K771" s="3">
        <v>2.8685200000000002</v>
      </c>
      <c r="L771" s="3">
        <v>6.2794499999999998</v>
      </c>
      <c r="M771" s="2">
        <v>1</v>
      </c>
      <c r="N771" s="4">
        <f t="shared" si="12"/>
        <v>1.3966480446927375E-3</v>
      </c>
    </row>
    <row r="772" spans="1:14" x14ac:dyDescent="0.45">
      <c r="A772" s="2" t="s">
        <v>1554</v>
      </c>
      <c r="B772" s="2" t="s">
        <v>1555</v>
      </c>
      <c r="C772" s="3">
        <v>23.182700000000001</v>
      </c>
      <c r="D772" s="3">
        <v>23.707999999999998</v>
      </c>
      <c r="E772" s="3">
        <v>23.234500000000001</v>
      </c>
      <c r="F772" s="3">
        <v>19.863600000000002</v>
      </c>
      <c r="G772" s="3">
        <v>13.8734</v>
      </c>
      <c r="H772" s="3">
        <v>18.617799999999999</v>
      </c>
      <c r="I772" s="2" t="s">
        <v>16</v>
      </c>
      <c r="J772" s="3">
        <v>2.18719E-2</v>
      </c>
      <c r="K772" s="3">
        <v>1.49617</v>
      </c>
      <c r="L772" s="3">
        <v>5.92347</v>
      </c>
      <c r="M772" s="2">
        <v>114</v>
      </c>
      <c r="N772" s="4">
        <f t="shared" si="12"/>
        <v>0.15921787709497207</v>
      </c>
    </row>
    <row r="773" spans="1:14" x14ac:dyDescent="0.45">
      <c r="A773" s="2" t="s">
        <v>1556</v>
      </c>
      <c r="B773" s="2" t="s">
        <v>1557</v>
      </c>
      <c r="C773" s="3">
        <v>21.7288</v>
      </c>
      <c r="D773" s="3">
        <v>20.427299999999999</v>
      </c>
      <c r="E773" s="3">
        <v>21.8842</v>
      </c>
      <c r="F773" s="3">
        <v>19.068000000000001</v>
      </c>
      <c r="G773" s="3">
        <v>18.4084</v>
      </c>
      <c r="H773" s="3">
        <v>17.722799999999999</v>
      </c>
      <c r="I773" s="2" t="s">
        <v>16</v>
      </c>
      <c r="J773" s="3">
        <v>8.1887899999999996E-3</v>
      </c>
      <c r="K773" s="3">
        <v>2.08934</v>
      </c>
      <c r="L773" s="3">
        <v>2.9470299999999998</v>
      </c>
      <c r="M773" s="2">
        <v>126</v>
      </c>
      <c r="N773" s="4">
        <f t="shared" si="12"/>
        <v>0.17597765363128492</v>
      </c>
    </row>
    <row r="774" spans="1:14" x14ac:dyDescent="0.45">
      <c r="A774" s="2" t="s">
        <v>1558</v>
      </c>
      <c r="B774" s="2" t="s">
        <v>1559</v>
      </c>
      <c r="C774" s="3">
        <v>16.867699999999999</v>
      </c>
      <c r="D774" s="3">
        <v>15.9101</v>
      </c>
      <c r="E774" s="3">
        <v>16.552199999999999</v>
      </c>
      <c r="F774" s="3">
        <v>14.370900000000001</v>
      </c>
      <c r="G774" s="3">
        <v>12.934799999999999</v>
      </c>
      <c r="H774" s="3">
        <v>14.8399</v>
      </c>
      <c r="I774" s="2" t="s">
        <v>16</v>
      </c>
      <c r="J774" s="3">
        <v>1.45507E-2</v>
      </c>
      <c r="K774" s="3">
        <v>1.70011</v>
      </c>
      <c r="L774" s="3">
        <v>2.39479</v>
      </c>
      <c r="M774" s="2">
        <v>4</v>
      </c>
      <c r="N774" s="4">
        <f t="shared" si="12"/>
        <v>5.5865921787709499E-3</v>
      </c>
    </row>
    <row r="775" spans="1:14" x14ac:dyDescent="0.45">
      <c r="A775" s="2" t="s">
        <v>1560</v>
      </c>
      <c r="B775" s="2" t="s">
        <v>1561</v>
      </c>
      <c r="C775" s="3">
        <v>23.488</v>
      </c>
      <c r="D775" s="3">
        <v>22.804600000000001</v>
      </c>
      <c r="E775" s="3">
        <v>23.491900000000001</v>
      </c>
      <c r="F775" s="3">
        <v>16.773399999999999</v>
      </c>
      <c r="G775" s="3">
        <v>16.3186</v>
      </c>
      <c r="H775" s="3">
        <v>17.3432</v>
      </c>
      <c r="I775" s="2" t="s">
        <v>16</v>
      </c>
      <c r="J775" s="3">
        <v>0</v>
      </c>
      <c r="K775" s="3">
        <v>4.1772</v>
      </c>
      <c r="L775" s="3">
        <v>6.44977</v>
      </c>
      <c r="M775" s="2">
        <v>64</v>
      </c>
      <c r="N775" s="4">
        <f t="shared" si="12"/>
        <v>8.9385474860335198E-2</v>
      </c>
    </row>
    <row r="776" spans="1:14" x14ac:dyDescent="0.45">
      <c r="A776" s="2" t="s">
        <v>1562</v>
      </c>
      <c r="B776" s="2" t="s">
        <v>1563</v>
      </c>
      <c r="C776" s="3">
        <v>19.456700000000001</v>
      </c>
      <c r="D776" s="3">
        <v>20.573799999999999</v>
      </c>
      <c r="E776" s="3">
        <v>19.538699999999999</v>
      </c>
      <c r="F776" s="3">
        <v>15.4923</v>
      </c>
      <c r="G776" s="3">
        <v>16.567799999999998</v>
      </c>
      <c r="H776" s="3">
        <v>15.9466</v>
      </c>
      <c r="I776" s="2" t="s">
        <v>16</v>
      </c>
      <c r="J776" s="3">
        <v>2.9149800000000002E-3</v>
      </c>
      <c r="K776" s="3">
        <v>2.8988</v>
      </c>
      <c r="L776" s="3">
        <v>3.8542100000000001</v>
      </c>
      <c r="M776" s="2">
        <v>84</v>
      </c>
      <c r="N776" s="4">
        <f t="shared" si="12"/>
        <v>0.11731843575418995</v>
      </c>
    </row>
    <row r="777" spans="1:14" x14ac:dyDescent="0.45">
      <c r="A777" s="2" t="s">
        <v>1564</v>
      </c>
      <c r="B777" s="2" t="s">
        <v>1565</v>
      </c>
      <c r="C777" s="3">
        <v>17.929500000000001</v>
      </c>
      <c r="D777" s="3">
        <v>20.338899999999999</v>
      </c>
      <c r="E777" s="3">
        <v>18.8489</v>
      </c>
      <c r="F777" s="3">
        <v>11.1854</v>
      </c>
      <c r="G777" s="3">
        <v>13.633900000000001</v>
      </c>
      <c r="H777" s="3">
        <v>14.404</v>
      </c>
      <c r="I777" s="2" t="s">
        <v>16</v>
      </c>
      <c r="J777" s="3">
        <v>7.2966400000000001E-3</v>
      </c>
      <c r="K777" s="3">
        <v>2.1194600000000001</v>
      </c>
      <c r="L777" s="3">
        <v>5.9646800000000004</v>
      </c>
      <c r="M777" s="2">
        <v>54</v>
      </c>
      <c r="N777" s="4">
        <f t="shared" si="12"/>
        <v>7.5418994413407825E-2</v>
      </c>
    </row>
    <row r="778" spans="1:14" x14ac:dyDescent="0.45">
      <c r="A778" s="2" t="s">
        <v>1564</v>
      </c>
      <c r="B778" s="2" t="s">
        <v>1566</v>
      </c>
      <c r="C778" s="3">
        <v>23.793099999999999</v>
      </c>
      <c r="D778" s="3">
        <v>23.077000000000002</v>
      </c>
      <c r="E778" s="3">
        <v>23.7819</v>
      </c>
      <c r="F778" s="3">
        <v>19.7423</v>
      </c>
      <c r="G778" s="3">
        <v>20.8063</v>
      </c>
      <c r="H778" s="3">
        <v>20.401599999999998</v>
      </c>
      <c r="I778" s="2" t="s">
        <v>16</v>
      </c>
      <c r="J778" s="3">
        <v>3.06383E-3</v>
      </c>
      <c r="K778" s="3">
        <v>2.93669</v>
      </c>
      <c r="L778" s="3">
        <v>3.2339199999999999</v>
      </c>
      <c r="M778" s="2">
        <v>54</v>
      </c>
      <c r="N778" s="4">
        <f t="shared" si="12"/>
        <v>7.5418994413407825E-2</v>
      </c>
    </row>
    <row r="779" spans="1:14" x14ac:dyDescent="0.45">
      <c r="A779" s="2" t="s">
        <v>1567</v>
      </c>
      <c r="B779" s="2" t="s">
        <v>1568</v>
      </c>
      <c r="C779" s="3">
        <v>25.823</v>
      </c>
      <c r="D779" s="3">
        <v>24.861699999999999</v>
      </c>
      <c r="E779" s="3">
        <v>25.65</v>
      </c>
      <c r="F779" s="3">
        <v>18.334099999999999</v>
      </c>
      <c r="G779" s="3">
        <v>17.635300000000001</v>
      </c>
      <c r="H779" s="3">
        <v>21.198499999999999</v>
      </c>
      <c r="I779" s="2" t="s">
        <v>16</v>
      </c>
      <c r="J779" s="3">
        <v>6.8548999999999997E-3</v>
      </c>
      <c r="K779" s="3">
        <v>2.3174399999999999</v>
      </c>
      <c r="L779" s="3">
        <v>6.38889</v>
      </c>
      <c r="M779" s="2">
        <v>169</v>
      </c>
      <c r="N779" s="4">
        <f t="shared" si="12"/>
        <v>0.23603351955307261</v>
      </c>
    </row>
    <row r="780" spans="1:14" x14ac:dyDescent="0.45">
      <c r="A780" s="2" t="s">
        <v>1569</v>
      </c>
      <c r="B780" s="2" t="s">
        <v>1570</v>
      </c>
      <c r="C780" s="3">
        <v>17.718900000000001</v>
      </c>
      <c r="D780" s="3">
        <v>18.709900000000001</v>
      </c>
      <c r="E780" s="3">
        <v>17.5778</v>
      </c>
      <c r="F780" s="3">
        <v>15.536199999999999</v>
      </c>
      <c r="G780" s="3">
        <v>13.466699999999999</v>
      </c>
      <c r="H780" s="3">
        <v>14.3657</v>
      </c>
      <c r="I780" s="2" t="s">
        <v>16</v>
      </c>
      <c r="J780" s="3">
        <v>7.0793699999999998E-3</v>
      </c>
      <c r="K780" s="3">
        <v>2.15219</v>
      </c>
      <c r="L780" s="3">
        <v>3.5460199999999999</v>
      </c>
      <c r="M780" s="2">
        <v>1</v>
      </c>
      <c r="N780" s="4">
        <f t="shared" si="12"/>
        <v>1.3966480446927375E-3</v>
      </c>
    </row>
    <row r="781" spans="1:14" x14ac:dyDescent="0.45">
      <c r="A781" s="2" t="s">
        <v>1571</v>
      </c>
      <c r="B781" s="2" t="s">
        <v>1572</v>
      </c>
      <c r="C781" s="3">
        <v>21.250399999999999</v>
      </c>
      <c r="D781" s="3">
        <v>20.473600000000001</v>
      </c>
      <c r="E781" s="3">
        <v>22.0031</v>
      </c>
      <c r="F781" s="3">
        <v>12.4876</v>
      </c>
      <c r="G781" s="3">
        <v>18.005600000000001</v>
      </c>
      <c r="H781" s="3">
        <v>17.1251</v>
      </c>
      <c r="I781" s="2" t="s">
        <v>16</v>
      </c>
      <c r="J781" s="3">
        <v>2.56387E-2</v>
      </c>
      <c r="K781" s="3">
        <v>1.4147000000000001</v>
      </c>
      <c r="L781" s="3">
        <v>5.3696000000000002</v>
      </c>
      <c r="M781" s="2">
        <v>0</v>
      </c>
      <c r="N781" s="4">
        <f t="shared" si="12"/>
        <v>0</v>
      </c>
    </row>
    <row r="782" spans="1:14" x14ac:dyDescent="0.45">
      <c r="A782" s="2" t="s">
        <v>1573</v>
      </c>
      <c r="B782" s="2" t="s">
        <v>1574</v>
      </c>
      <c r="C782" s="3">
        <v>20.0244</v>
      </c>
      <c r="D782" s="3">
        <v>18.7241</v>
      </c>
      <c r="E782" s="3">
        <v>19.7074</v>
      </c>
      <c r="F782" s="3">
        <v>11.9659</v>
      </c>
      <c r="G782" s="3">
        <v>15.314299999999999</v>
      </c>
      <c r="H782" s="3">
        <v>14.8393</v>
      </c>
      <c r="I782" s="2" t="s">
        <v>16</v>
      </c>
      <c r="J782" s="3">
        <v>8.3181100000000001E-3</v>
      </c>
      <c r="K782" s="3">
        <v>2.0869300000000002</v>
      </c>
      <c r="L782" s="3">
        <v>5.44543</v>
      </c>
      <c r="M782" s="2">
        <v>5</v>
      </c>
      <c r="N782" s="4">
        <f t="shared" si="12"/>
        <v>6.9832402234636867E-3</v>
      </c>
    </row>
    <row r="783" spans="1:14" x14ac:dyDescent="0.45">
      <c r="A783" s="2" t="s">
        <v>1575</v>
      </c>
      <c r="B783" s="2" t="s">
        <v>1576</v>
      </c>
      <c r="C783" s="3">
        <v>19.331700000000001</v>
      </c>
      <c r="D783" s="3">
        <v>20.211099999999998</v>
      </c>
      <c r="E783" s="3">
        <v>20.978400000000001</v>
      </c>
      <c r="F783" s="3">
        <v>17.2819</v>
      </c>
      <c r="G783" s="3">
        <v>16.720700000000001</v>
      </c>
      <c r="H783" s="3">
        <v>17.3429</v>
      </c>
      <c r="I783" s="2" t="s">
        <v>16</v>
      </c>
      <c r="J783" s="3">
        <v>6.1196599999999999E-3</v>
      </c>
      <c r="K783" s="3">
        <v>2.3936299999999999</v>
      </c>
      <c r="L783" s="3">
        <v>3.0585300000000002</v>
      </c>
      <c r="M783" s="2">
        <v>10</v>
      </c>
      <c r="N783" s="4">
        <f t="shared" si="12"/>
        <v>1.3966480446927373E-2</v>
      </c>
    </row>
    <row r="784" spans="1:14" x14ac:dyDescent="0.45">
      <c r="A784" s="2" t="s">
        <v>1577</v>
      </c>
      <c r="B784" s="2" t="s">
        <v>1578</v>
      </c>
      <c r="C784" s="3">
        <v>19.577100000000002</v>
      </c>
      <c r="D784" s="3">
        <v>21.2042</v>
      </c>
      <c r="E784" s="3">
        <v>19.189599999999999</v>
      </c>
      <c r="F784" s="3">
        <v>16.110499999999998</v>
      </c>
      <c r="G784" s="3">
        <v>14.3605</v>
      </c>
      <c r="H784" s="3">
        <v>16.299900000000001</v>
      </c>
      <c r="I784" s="2" t="s">
        <v>16</v>
      </c>
      <c r="J784" s="3">
        <v>6.9796600000000004E-3</v>
      </c>
      <c r="K784" s="3">
        <v>2.13788</v>
      </c>
      <c r="L784" s="3">
        <v>4.40001</v>
      </c>
      <c r="M784" s="2">
        <v>63</v>
      </c>
      <c r="N784" s="4">
        <f t="shared" si="12"/>
        <v>8.7988826815642462E-2</v>
      </c>
    </row>
    <row r="785" spans="1:14" x14ac:dyDescent="0.45">
      <c r="A785" s="2" t="s">
        <v>1579</v>
      </c>
      <c r="B785" s="2" t="s">
        <v>1580</v>
      </c>
      <c r="C785" s="3">
        <v>20.139600000000002</v>
      </c>
      <c r="D785" s="3">
        <v>19.0154</v>
      </c>
      <c r="E785" s="3">
        <v>20.4451</v>
      </c>
      <c r="F785" s="3">
        <v>12.9588</v>
      </c>
      <c r="G785" s="3">
        <v>14.4793</v>
      </c>
      <c r="H785" s="3">
        <v>14.2494</v>
      </c>
      <c r="I785" s="2" t="s">
        <v>16</v>
      </c>
      <c r="J785" s="3">
        <v>1.63043E-3</v>
      </c>
      <c r="K785" s="3">
        <v>3.1271599999999999</v>
      </c>
      <c r="L785" s="3">
        <v>5.9708699999999997</v>
      </c>
      <c r="M785" s="2">
        <v>0</v>
      </c>
      <c r="N785" s="4">
        <f t="shared" si="12"/>
        <v>0</v>
      </c>
    </row>
    <row r="786" spans="1:14" x14ac:dyDescent="0.45">
      <c r="A786" s="2" t="s">
        <v>1581</v>
      </c>
      <c r="B786" s="2" t="s">
        <v>1582</v>
      </c>
      <c r="C786" s="3">
        <v>21.0367</v>
      </c>
      <c r="D786" s="3">
        <v>20.6129</v>
      </c>
      <c r="E786" s="3">
        <v>21.403300000000002</v>
      </c>
      <c r="F786" s="3">
        <v>16.541</v>
      </c>
      <c r="G786" s="3">
        <v>16.0562</v>
      </c>
      <c r="H786" s="3">
        <v>16.291899999999998</v>
      </c>
      <c r="I786" s="2" t="s">
        <v>16</v>
      </c>
      <c r="J786" s="3">
        <v>0</v>
      </c>
      <c r="K786" s="3">
        <v>4.2158199999999999</v>
      </c>
      <c r="L786" s="3">
        <v>4.7212500000000004</v>
      </c>
      <c r="M786" s="2">
        <v>82</v>
      </c>
      <c r="N786" s="4">
        <f t="shared" si="12"/>
        <v>0.11452513966480447</v>
      </c>
    </row>
    <row r="787" spans="1:14" x14ac:dyDescent="0.45">
      <c r="A787" s="2" t="s">
        <v>1583</v>
      </c>
      <c r="B787" s="2" t="s">
        <v>1584</v>
      </c>
      <c r="C787" s="3">
        <v>23.078600000000002</v>
      </c>
      <c r="D787" s="3">
        <v>24.362200000000001</v>
      </c>
      <c r="E787" s="3">
        <v>23.007000000000001</v>
      </c>
      <c r="F787" s="3">
        <v>15.778700000000001</v>
      </c>
      <c r="G787" s="3">
        <v>16.927600000000002</v>
      </c>
      <c r="H787" s="3">
        <v>17.879000000000001</v>
      </c>
      <c r="I787" s="2" t="s">
        <v>16</v>
      </c>
      <c r="J787" s="3">
        <v>1.9902399999999999E-3</v>
      </c>
      <c r="K787" s="3">
        <v>3.0414599999999998</v>
      </c>
      <c r="L787" s="3">
        <v>6.6208099999999996</v>
      </c>
      <c r="M787" s="2">
        <v>19</v>
      </c>
      <c r="N787" s="4">
        <f t="shared" si="12"/>
        <v>2.6536312849162011E-2</v>
      </c>
    </row>
    <row r="788" spans="1:14" x14ac:dyDescent="0.45">
      <c r="A788" s="2" t="s">
        <v>1585</v>
      </c>
      <c r="B788" s="2" t="s">
        <v>1586</v>
      </c>
      <c r="C788" s="3">
        <v>19.787199999999999</v>
      </c>
      <c r="D788" s="3">
        <v>18.058199999999999</v>
      </c>
      <c r="E788" s="3">
        <v>19.642399999999999</v>
      </c>
      <c r="F788" s="3">
        <v>12.8607</v>
      </c>
      <c r="G788" s="3">
        <v>14.8058</v>
      </c>
      <c r="H788" s="3">
        <v>15.443099999999999</v>
      </c>
      <c r="I788" s="2" t="s">
        <v>16</v>
      </c>
      <c r="J788" s="3">
        <v>6.9254700000000004E-3</v>
      </c>
      <c r="K788" s="3">
        <v>2.1330100000000001</v>
      </c>
      <c r="L788" s="3">
        <v>4.7927600000000004</v>
      </c>
      <c r="M788" s="2">
        <v>9</v>
      </c>
      <c r="N788" s="4">
        <f t="shared" si="12"/>
        <v>1.2569832402234637E-2</v>
      </c>
    </row>
    <row r="789" spans="1:14" x14ac:dyDescent="0.45">
      <c r="A789" s="2" t="s">
        <v>1587</v>
      </c>
      <c r="B789" s="2" t="s">
        <v>1588</v>
      </c>
      <c r="C789" s="3">
        <v>18.462199999999999</v>
      </c>
      <c r="D789" s="3">
        <v>21.0321</v>
      </c>
      <c r="E789" s="3">
        <v>20.119499999999999</v>
      </c>
      <c r="F789" s="3">
        <v>13.333</v>
      </c>
      <c r="G789" s="3">
        <v>13.921900000000001</v>
      </c>
      <c r="H789" s="3">
        <v>15.5604</v>
      </c>
      <c r="I789" s="2" t="s">
        <v>16</v>
      </c>
      <c r="J789" s="3">
        <v>6.7617299999999997E-3</v>
      </c>
      <c r="K789" s="3">
        <v>2.2938900000000002</v>
      </c>
      <c r="L789" s="3">
        <v>5.5994999999999999</v>
      </c>
      <c r="M789" s="2">
        <v>0</v>
      </c>
      <c r="N789" s="4">
        <f t="shared" si="12"/>
        <v>0</v>
      </c>
    </row>
    <row r="790" spans="1:14" x14ac:dyDescent="0.45">
      <c r="A790" s="2" t="s">
        <v>1589</v>
      </c>
      <c r="B790" s="2" t="s">
        <v>1590</v>
      </c>
      <c r="C790" s="3">
        <v>23.222000000000001</v>
      </c>
      <c r="D790" s="3">
        <v>23.512899999999998</v>
      </c>
      <c r="E790" s="3">
        <v>23.821300000000001</v>
      </c>
      <c r="F790" s="3">
        <v>14.502000000000001</v>
      </c>
      <c r="G790" s="3">
        <v>16.352</v>
      </c>
      <c r="H790" s="3">
        <v>18.190000000000001</v>
      </c>
      <c r="I790" s="2" t="s">
        <v>16</v>
      </c>
      <c r="J790" s="3">
        <v>5.3048100000000001E-3</v>
      </c>
      <c r="K790" s="3">
        <v>2.5754899999999998</v>
      </c>
      <c r="L790" s="3">
        <v>7.1707599999999996</v>
      </c>
      <c r="M790" s="2">
        <v>81</v>
      </c>
      <c r="N790" s="4">
        <f t="shared" si="12"/>
        <v>0.11312849162011174</v>
      </c>
    </row>
    <row r="791" spans="1:14" x14ac:dyDescent="0.45">
      <c r="A791" s="2" t="s">
        <v>1591</v>
      </c>
      <c r="B791" s="2" t="s">
        <v>1592</v>
      </c>
      <c r="C791" s="3">
        <v>21.753799999999998</v>
      </c>
      <c r="D791" s="3">
        <v>20.416399999999999</v>
      </c>
      <c r="E791" s="3">
        <v>21.3752</v>
      </c>
      <c r="F791" s="3">
        <v>18.205400000000001</v>
      </c>
      <c r="G791" s="3">
        <v>16.936800000000002</v>
      </c>
      <c r="H791" s="3">
        <v>19.093499999999999</v>
      </c>
      <c r="I791" s="2" t="s">
        <v>16</v>
      </c>
      <c r="J791" s="3">
        <v>1.20926E-2</v>
      </c>
      <c r="K791" s="3">
        <v>1.85788</v>
      </c>
      <c r="L791" s="3">
        <v>3.10318</v>
      </c>
      <c r="M791" s="2">
        <v>2</v>
      </c>
      <c r="N791" s="4">
        <f t="shared" si="12"/>
        <v>2.7932960893854749E-3</v>
      </c>
    </row>
    <row r="792" spans="1:14" x14ac:dyDescent="0.45">
      <c r="A792" s="2" t="s">
        <v>1593</v>
      </c>
      <c r="B792" s="2" t="s">
        <v>1594</v>
      </c>
      <c r="C792" s="3">
        <v>18.726800000000001</v>
      </c>
      <c r="D792" s="3">
        <v>18.2638</v>
      </c>
      <c r="E792" s="3">
        <v>17.0869</v>
      </c>
      <c r="F792" s="3">
        <v>15.1853</v>
      </c>
      <c r="G792" s="3">
        <v>14.432499999999999</v>
      </c>
      <c r="H792" s="3">
        <v>14.5875</v>
      </c>
      <c r="I792" s="2" t="s">
        <v>16</v>
      </c>
      <c r="J792" s="3">
        <v>5.7117100000000001E-3</v>
      </c>
      <c r="K792" s="3">
        <v>2.4374699999999998</v>
      </c>
      <c r="L792" s="3">
        <v>3.2907600000000001</v>
      </c>
      <c r="M792" s="2">
        <v>15</v>
      </c>
      <c r="N792" s="4">
        <f t="shared" si="12"/>
        <v>2.094972067039106E-2</v>
      </c>
    </row>
    <row r="793" spans="1:14" x14ac:dyDescent="0.45">
      <c r="A793" s="2" t="s">
        <v>1595</v>
      </c>
      <c r="B793" s="2" t="s">
        <v>1596</v>
      </c>
      <c r="C793" s="3">
        <v>24.789200000000001</v>
      </c>
      <c r="D793" s="3">
        <v>25.503299999999999</v>
      </c>
      <c r="E793" s="3">
        <v>24.610600000000002</v>
      </c>
      <c r="F793" s="3">
        <v>19.467099999999999</v>
      </c>
      <c r="G793" s="3">
        <v>15.9076</v>
      </c>
      <c r="H793" s="3">
        <v>22.029699999999998</v>
      </c>
      <c r="I793" s="2" t="s">
        <v>16</v>
      </c>
      <c r="J793" s="3">
        <v>2.1652299999999999E-2</v>
      </c>
      <c r="K793" s="3">
        <v>1.5025200000000001</v>
      </c>
      <c r="L793" s="3">
        <v>5.83291</v>
      </c>
      <c r="M793" s="2">
        <v>12</v>
      </c>
      <c r="N793" s="4">
        <f t="shared" si="12"/>
        <v>1.6759776536312849E-2</v>
      </c>
    </row>
    <row r="794" spans="1:14" x14ac:dyDescent="0.45">
      <c r="A794" s="2" t="s">
        <v>1597</v>
      </c>
      <c r="B794" s="2" t="s">
        <v>1598</v>
      </c>
      <c r="C794" s="3">
        <v>23.525200000000002</v>
      </c>
      <c r="D794" s="3">
        <v>23.852799999999998</v>
      </c>
      <c r="E794" s="3">
        <v>23.417200000000001</v>
      </c>
      <c r="F794" s="3">
        <v>20.335999999999999</v>
      </c>
      <c r="G794" s="3">
        <v>17.9572</v>
      </c>
      <c r="H794" s="3">
        <v>19.534199999999998</v>
      </c>
      <c r="I794" s="2" t="s">
        <v>16</v>
      </c>
      <c r="J794" s="3">
        <v>5.6861000000000004E-3</v>
      </c>
      <c r="K794" s="3">
        <v>2.4320400000000002</v>
      </c>
      <c r="L794" s="3">
        <v>4.3225600000000002</v>
      </c>
      <c r="M794" s="2">
        <v>95</v>
      </c>
      <c r="N794" s="4">
        <f t="shared" si="12"/>
        <v>0.13268156424581007</v>
      </c>
    </row>
    <row r="795" spans="1:14" x14ac:dyDescent="0.45">
      <c r="A795" s="2" t="s">
        <v>1599</v>
      </c>
      <c r="B795" s="2" t="s">
        <v>1600</v>
      </c>
      <c r="C795" s="3">
        <v>22.530200000000001</v>
      </c>
      <c r="D795" s="3">
        <v>23.700099999999999</v>
      </c>
      <c r="E795" s="3">
        <v>22.6007</v>
      </c>
      <c r="F795" s="3">
        <v>17.720400000000001</v>
      </c>
      <c r="G795" s="3">
        <v>16.272600000000001</v>
      </c>
      <c r="H795" s="3">
        <v>20.441600000000001</v>
      </c>
      <c r="I795" s="2" t="s">
        <v>16</v>
      </c>
      <c r="J795" s="3">
        <v>1.4580900000000001E-2</v>
      </c>
      <c r="K795" s="3">
        <v>1.7003999999999999</v>
      </c>
      <c r="L795" s="3">
        <v>4.7988</v>
      </c>
      <c r="M795" s="2">
        <v>34</v>
      </c>
      <c r="N795" s="4">
        <f t="shared" si="12"/>
        <v>4.7486033519553071E-2</v>
      </c>
    </row>
    <row r="796" spans="1:14" x14ac:dyDescent="0.45">
      <c r="A796" s="2" t="s">
        <v>1601</v>
      </c>
      <c r="B796" s="2" t="s">
        <v>1602</v>
      </c>
      <c r="C796" s="3">
        <v>19.763300000000001</v>
      </c>
      <c r="D796" s="3">
        <v>17.8033</v>
      </c>
      <c r="E796" s="3">
        <v>19.834700000000002</v>
      </c>
      <c r="F796" s="3">
        <v>17.094100000000001</v>
      </c>
      <c r="G796" s="3">
        <v>13.202400000000001</v>
      </c>
      <c r="H796" s="3">
        <v>15.5909</v>
      </c>
      <c r="I796" s="2" t="s">
        <v>16</v>
      </c>
      <c r="J796" s="3">
        <v>2.7942100000000001E-2</v>
      </c>
      <c r="K796" s="3">
        <v>1.36435</v>
      </c>
      <c r="L796" s="3">
        <v>3.8379500000000002</v>
      </c>
      <c r="M796" s="2">
        <v>85</v>
      </c>
      <c r="N796" s="4">
        <f t="shared" si="12"/>
        <v>0.11871508379888268</v>
      </c>
    </row>
    <row r="797" spans="1:14" x14ac:dyDescent="0.45">
      <c r="A797" s="2" t="s">
        <v>1603</v>
      </c>
      <c r="B797" s="2" t="s">
        <v>1604</v>
      </c>
      <c r="C797" s="3">
        <v>17.708500000000001</v>
      </c>
      <c r="D797" s="3">
        <v>16.311499999999999</v>
      </c>
      <c r="E797" s="3">
        <v>18.010200000000001</v>
      </c>
      <c r="F797" s="3">
        <v>12.728199999999999</v>
      </c>
      <c r="G797" s="3">
        <v>13.836499999999999</v>
      </c>
      <c r="H797" s="3">
        <v>15.809900000000001</v>
      </c>
      <c r="I797" s="2" t="s">
        <v>16</v>
      </c>
      <c r="J797" s="3">
        <v>2.4496400000000002E-2</v>
      </c>
      <c r="K797" s="3">
        <v>1.43618</v>
      </c>
      <c r="L797" s="3">
        <v>3.2185199999999998</v>
      </c>
      <c r="M797" s="2">
        <v>163</v>
      </c>
      <c r="N797" s="4">
        <f t="shared" si="12"/>
        <v>0.2276536312849162</v>
      </c>
    </row>
    <row r="798" spans="1:14" x14ac:dyDescent="0.45">
      <c r="A798" s="2" t="s">
        <v>1605</v>
      </c>
      <c r="B798" s="2" t="s">
        <v>1606</v>
      </c>
      <c r="C798" s="3">
        <v>20.114799999999999</v>
      </c>
      <c r="D798" s="3">
        <v>20.566099999999999</v>
      </c>
      <c r="E798" s="3">
        <v>20.381499999999999</v>
      </c>
      <c r="F798" s="3">
        <v>19.396100000000001</v>
      </c>
      <c r="G798" s="3">
        <v>16.330200000000001</v>
      </c>
      <c r="H798" s="3">
        <v>16.359100000000002</v>
      </c>
      <c r="I798" s="2" t="s">
        <v>16</v>
      </c>
      <c r="J798" s="3">
        <v>2.7878400000000001E-2</v>
      </c>
      <c r="K798" s="3">
        <v>1.36307</v>
      </c>
      <c r="L798" s="3">
        <v>2.9923299999999999</v>
      </c>
      <c r="M798" s="2">
        <v>194</v>
      </c>
      <c r="N798" s="4">
        <f t="shared" si="12"/>
        <v>0.27094972067039108</v>
      </c>
    </row>
    <row r="799" spans="1:14" x14ac:dyDescent="0.45">
      <c r="A799" s="2" t="s">
        <v>1607</v>
      </c>
      <c r="B799" s="2" t="s">
        <v>1608</v>
      </c>
      <c r="C799" s="3">
        <v>19.6523</v>
      </c>
      <c r="D799" s="3">
        <v>21.9054</v>
      </c>
      <c r="E799" s="3">
        <v>19.977900000000002</v>
      </c>
      <c r="F799" s="3">
        <v>11.515000000000001</v>
      </c>
      <c r="G799" s="3">
        <v>18.180099999999999</v>
      </c>
      <c r="H799" s="3">
        <v>13.001799999999999</v>
      </c>
      <c r="I799" s="2" t="s">
        <v>16</v>
      </c>
      <c r="J799" s="3">
        <v>2.76536E-2</v>
      </c>
      <c r="K799" s="3">
        <v>1.37097</v>
      </c>
      <c r="L799" s="3">
        <v>6.2795899999999998</v>
      </c>
      <c r="M799" s="2">
        <v>179</v>
      </c>
      <c r="N799" s="4">
        <f t="shared" si="12"/>
        <v>0.25</v>
      </c>
    </row>
    <row r="800" spans="1:14" x14ac:dyDescent="0.45">
      <c r="A800" s="2" t="s">
        <v>1607</v>
      </c>
      <c r="B800" s="2" t="s">
        <v>1609</v>
      </c>
      <c r="C800" s="3">
        <v>26.769300000000001</v>
      </c>
      <c r="D800" s="3">
        <v>26.5319</v>
      </c>
      <c r="E800" s="3">
        <v>26.953499999999998</v>
      </c>
      <c r="F800" s="3">
        <v>23.987300000000001</v>
      </c>
      <c r="G800" s="3">
        <v>21.4925</v>
      </c>
      <c r="H800" s="3">
        <v>22.700900000000001</v>
      </c>
      <c r="I800" s="2" t="s">
        <v>16</v>
      </c>
      <c r="J800" s="3">
        <v>6.60073E-3</v>
      </c>
      <c r="K800" s="3">
        <v>2.2759299999999998</v>
      </c>
      <c r="L800" s="3">
        <v>4.0246599999999999</v>
      </c>
      <c r="M800" s="2">
        <v>179</v>
      </c>
      <c r="N800" s="4">
        <f t="shared" si="12"/>
        <v>0.25</v>
      </c>
    </row>
    <row r="801" spans="1:14" x14ac:dyDescent="0.45">
      <c r="A801" s="2" t="s">
        <v>1610</v>
      </c>
      <c r="B801" s="2" t="s">
        <v>1611</v>
      </c>
      <c r="C801" s="3">
        <v>26.997699999999998</v>
      </c>
      <c r="D801" s="3">
        <v>26.962299999999999</v>
      </c>
      <c r="E801" s="3">
        <v>27.276199999999999</v>
      </c>
      <c r="F801" s="3">
        <v>18.4465</v>
      </c>
      <c r="G801" s="3">
        <v>17.5641</v>
      </c>
      <c r="H801" s="3">
        <v>21.7852</v>
      </c>
      <c r="I801" s="2" t="s">
        <v>16</v>
      </c>
      <c r="J801" s="3">
        <v>5.8488899999999998E-3</v>
      </c>
      <c r="K801" s="3">
        <v>2.4268299999999998</v>
      </c>
      <c r="L801" s="3">
        <v>7.8134600000000001</v>
      </c>
      <c r="M801" s="2">
        <v>85</v>
      </c>
      <c r="N801" s="4">
        <f t="shared" si="12"/>
        <v>0.11871508379888268</v>
      </c>
    </row>
    <row r="802" spans="1:14" x14ac:dyDescent="0.45">
      <c r="A802" s="2" t="s">
        <v>1612</v>
      </c>
      <c r="B802" s="2" t="s">
        <v>1613</v>
      </c>
      <c r="C802" s="3">
        <v>23.310300000000002</v>
      </c>
      <c r="D802" s="3">
        <v>23.093800000000002</v>
      </c>
      <c r="E802" s="3">
        <v>23.5154</v>
      </c>
      <c r="F802" s="3">
        <v>18.660599999999999</v>
      </c>
      <c r="G802" s="3">
        <v>18.075800000000001</v>
      </c>
      <c r="H802" s="3">
        <v>20.281500000000001</v>
      </c>
      <c r="I802" s="2" t="s">
        <v>16</v>
      </c>
      <c r="J802" s="3">
        <v>5.6904199999999999E-3</v>
      </c>
      <c r="K802" s="3">
        <v>2.5167299999999999</v>
      </c>
      <c r="L802" s="3">
        <v>4.3005399999999998</v>
      </c>
      <c r="M802" s="2">
        <v>125</v>
      </c>
      <c r="N802" s="4">
        <f t="shared" si="12"/>
        <v>0.17458100558659218</v>
      </c>
    </row>
    <row r="803" spans="1:14" x14ac:dyDescent="0.45">
      <c r="A803" s="2" t="s">
        <v>1614</v>
      </c>
      <c r="B803" s="2" t="s">
        <v>1615</v>
      </c>
      <c r="C803" s="3">
        <v>22.873699999999999</v>
      </c>
      <c r="D803" s="3">
        <v>22.7409</v>
      </c>
      <c r="E803" s="3">
        <v>23.239699999999999</v>
      </c>
      <c r="F803" s="3">
        <v>18.370200000000001</v>
      </c>
      <c r="G803" s="3">
        <v>19.4922</v>
      </c>
      <c r="H803" s="3">
        <v>19.4451</v>
      </c>
      <c r="I803" s="2" t="s">
        <v>16</v>
      </c>
      <c r="J803" s="3">
        <v>1.2439E-3</v>
      </c>
      <c r="K803" s="3">
        <v>3.20424</v>
      </c>
      <c r="L803" s="3">
        <v>3.8489599999999999</v>
      </c>
      <c r="M803" s="2">
        <v>95</v>
      </c>
      <c r="N803" s="4">
        <f t="shared" si="12"/>
        <v>0.13268156424581007</v>
      </c>
    </row>
    <row r="804" spans="1:14" x14ac:dyDescent="0.45">
      <c r="A804" s="2" t="s">
        <v>1616</v>
      </c>
      <c r="B804" s="2" t="s">
        <v>1617</v>
      </c>
      <c r="C804" s="3">
        <v>22.459299999999999</v>
      </c>
      <c r="D804" s="3">
        <v>22.082799999999999</v>
      </c>
      <c r="E804" s="3">
        <v>22.504000000000001</v>
      </c>
      <c r="F804" s="3">
        <v>16.9358</v>
      </c>
      <c r="G804" s="3">
        <v>20.6631</v>
      </c>
      <c r="H804" s="3">
        <v>17.307700000000001</v>
      </c>
      <c r="I804" s="2" t="s">
        <v>16</v>
      </c>
      <c r="J804" s="3">
        <v>1.8857700000000002E-2</v>
      </c>
      <c r="K804" s="3">
        <v>1.5611600000000001</v>
      </c>
      <c r="L804" s="3">
        <v>4.0464900000000004</v>
      </c>
      <c r="M804" s="2">
        <v>37</v>
      </c>
      <c r="N804" s="4">
        <f t="shared" si="12"/>
        <v>5.1675977653631286E-2</v>
      </c>
    </row>
    <row r="805" spans="1:14" x14ac:dyDescent="0.45">
      <c r="A805" s="2" t="s">
        <v>1618</v>
      </c>
      <c r="B805" s="2" t="s">
        <v>1619</v>
      </c>
      <c r="C805" s="3">
        <v>23.819400000000002</v>
      </c>
      <c r="D805" s="3">
        <v>24.078099999999999</v>
      </c>
      <c r="E805" s="3">
        <v>24.401599999999998</v>
      </c>
      <c r="F805" s="3">
        <v>15.779299999999999</v>
      </c>
      <c r="G805" s="3">
        <v>15.913500000000001</v>
      </c>
      <c r="H805" s="3">
        <v>18.239699999999999</v>
      </c>
      <c r="I805" s="2" t="s">
        <v>16</v>
      </c>
      <c r="J805" s="3">
        <v>2.13613E-3</v>
      </c>
      <c r="K805" s="3">
        <v>3.0983499999999999</v>
      </c>
      <c r="L805" s="3">
        <v>7.4555400000000001</v>
      </c>
      <c r="M805" s="2">
        <v>139</v>
      </c>
      <c r="N805" s="4">
        <f t="shared" si="12"/>
        <v>0.19413407821229051</v>
      </c>
    </row>
    <row r="806" spans="1:14" x14ac:dyDescent="0.45">
      <c r="A806" s="2" t="s">
        <v>1620</v>
      </c>
      <c r="B806" s="2" t="s">
        <v>1621</v>
      </c>
      <c r="C806" s="3">
        <v>22.270700000000001</v>
      </c>
      <c r="D806" s="3">
        <v>22.0684</v>
      </c>
      <c r="E806" s="3">
        <v>22.318300000000001</v>
      </c>
      <c r="F806" s="3">
        <v>18.087700000000002</v>
      </c>
      <c r="G806" s="3">
        <v>17.353100000000001</v>
      </c>
      <c r="H806" s="3">
        <v>18.891300000000001</v>
      </c>
      <c r="I806" s="2" t="s">
        <v>16</v>
      </c>
      <c r="J806" s="3">
        <v>2.1250000000000002E-3</v>
      </c>
      <c r="K806" s="3">
        <v>3.0949200000000001</v>
      </c>
      <c r="L806" s="3">
        <v>4.1084300000000002</v>
      </c>
      <c r="M806" s="2">
        <v>122</v>
      </c>
      <c r="N806" s="4">
        <f t="shared" si="12"/>
        <v>0.17039106145251395</v>
      </c>
    </row>
    <row r="807" spans="1:14" x14ac:dyDescent="0.45">
      <c r="A807" s="2" t="s">
        <v>1622</v>
      </c>
      <c r="B807" s="2" t="s">
        <v>1623</v>
      </c>
      <c r="C807" s="3">
        <v>22.97</v>
      </c>
      <c r="D807" s="3">
        <v>23.585599999999999</v>
      </c>
      <c r="E807" s="3">
        <v>22.980699999999999</v>
      </c>
      <c r="F807" s="3">
        <v>16.2012</v>
      </c>
      <c r="G807" s="3">
        <v>19.0824</v>
      </c>
      <c r="H807" s="3">
        <v>18.0534</v>
      </c>
      <c r="I807" s="2" t="s">
        <v>16</v>
      </c>
      <c r="J807" s="3">
        <v>5.6261699999999998E-3</v>
      </c>
      <c r="K807" s="3">
        <v>2.4701399999999998</v>
      </c>
      <c r="L807" s="3">
        <v>5.3997900000000003</v>
      </c>
      <c r="M807" s="2">
        <v>79</v>
      </c>
      <c r="N807" s="4">
        <f t="shared" si="12"/>
        <v>0.11033519553072625</v>
      </c>
    </row>
    <row r="808" spans="1:14" x14ac:dyDescent="0.45">
      <c r="A808" s="2" t="s">
        <v>1624</v>
      </c>
      <c r="B808" s="2" t="s">
        <v>1625</v>
      </c>
      <c r="C808" s="3">
        <v>19.9208</v>
      </c>
      <c r="D808" s="3">
        <v>19.802199999999999</v>
      </c>
      <c r="E808" s="3">
        <v>21.354199999999999</v>
      </c>
      <c r="F808" s="3">
        <v>17.941099999999999</v>
      </c>
      <c r="G808" s="3">
        <v>15.9246</v>
      </c>
      <c r="H808" s="3">
        <v>17.694199999999999</v>
      </c>
      <c r="I808" s="2" t="s">
        <v>16</v>
      </c>
      <c r="J808" s="3">
        <v>1.3782600000000001E-2</v>
      </c>
      <c r="K808" s="3">
        <v>1.76654</v>
      </c>
      <c r="L808" s="3">
        <v>3.1724199999999998</v>
      </c>
      <c r="M808" s="2">
        <v>2</v>
      </c>
      <c r="N808" s="4">
        <f t="shared" si="12"/>
        <v>2.7932960893854749E-3</v>
      </c>
    </row>
    <row r="809" spans="1:14" x14ac:dyDescent="0.45">
      <c r="A809" s="2" t="s">
        <v>1626</v>
      </c>
      <c r="B809" s="2" t="s">
        <v>1627</v>
      </c>
      <c r="C809" s="3">
        <v>21.269500000000001</v>
      </c>
      <c r="D809" s="3">
        <v>21.950500000000002</v>
      </c>
      <c r="E809" s="3">
        <v>21.524699999999999</v>
      </c>
      <c r="F809" s="3">
        <v>17.104800000000001</v>
      </c>
      <c r="G809" s="3">
        <v>15.1759</v>
      </c>
      <c r="H809" s="3">
        <v>18.326899999999998</v>
      </c>
      <c r="I809" s="2" t="s">
        <v>16</v>
      </c>
      <c r="J809" s="3">
        <v>6.9040200000000003E-3</v>
      </c>
      <c r="K809" s="3">
        <v>2.1320199999999998</v>
      </c>
      <c r="L809" s="3">
        <v>4.7123999999999997</v>
      </c>
      <c r="M809" s="2">
        <v>64</v>
      </c>
      <c r="N809" s="4">
        <f t="shared" si="12"/>
        <v>8.9385474860335198E-2</v>
      </c>
    </row>
    <row r="810" spans="1:14" x14ac:dyDescent="0.45">
      <c r="A810" s="2" t="s">
        <v>1628</v>
      </c>
      <c r="B810" s="2" t="s">
        <v>1629</v>
      </c>
      <c r="C810" s="3">
        <v>20.767099999999999</v>
      </c>
      <c r="D810" s="3">
        <v>19.878399999999999</v>
      </c>
      <c r="E810" s="3">
        <v>21.295400000000001</v>
      </c>
      <c r="F810" s="3">
        <v>17.253900000000002</v>
      </c>
      <c r="G810" s="3">
        <v>16.477499999999999</v>
      </c>
      <c r="H810" s="3">
        <v>19.5288</v>
      </c>
      <c r="I810" s="2" t="s">
        <v>16</v>
      </c>
      <c r="J810" s="3">
        <v>2.9110299999999999E-2</v>
      </c>
      <c r="K810" s="3">
        <v>1.3468</v>
      </c>
      <c r="L810" s="3">
        <v>2.8935599999999999</v>
      </c>
      <c r="M810" s="2">
        <v>0</v>
      </c>
      <c r="N810" s="4">
        <f t="shared" si="12"/>
        <v>0</v>
      </c>
    </row>
    <row r="811" spans="1:14" x14ac:dyDescent="0.45">
      <c r="A811" s="2" t="s">
        <v>1630</v>
      </c>
      <c r="B811" s="2" t="s">
        <v>1631</v>
      </c>
      <c r="C811" s="3">
        <v>23.782299999999999</v>
      </c>
      <c r="D811" s="3">
        <v>22.872800000000002</v>
      </c>
      <c r="E811" s="3">
        <v>23.7988</v>
      </c>
      <c r="F811" s="3">
        <v>18.830300000000001</v>
      </c>
      <c r="G811" s="3">
        <v>12.7096</v>
      </c>
      <c r="H811" s="3">
        <v>18.4099</v>
      </c>
      <c r="I811" s="2" t="s">
        <v>16</v>
      </c>
      <c r="J811" s="3">
        <v>1.8525199999999999E-2</v>
      </c>
      <c r="K811" s="3">
        <v>1.57287</v>
      </c>
      <c r="L811" s="3">
        <v>6.8347199999999999</v>
      </c>
      <c r="M811" s="2">
        <v>158</v>
      </c>
      <c r="N811" s="4">
        <f t="shared" si="12"/>
        <v>0.2206703910614525</v>
      </c>
    </row>
    <row r="812" spans="1:14" x14ac:dyDescent="0.45">
      <c r="A812" s="2" t="s">
        <v>1632</v>
      </c>
      <c r="B812" s="2" t="s">
        <v>1633</v>
      </c>
      <c r="C812" s="3">
        <v>23.6555</v>
      </c>
      <c r="D812" s="3">
        <v>22.6356</v>
      </c>
      <c r="E812" s="3">
        <v>24.015799999999999</v>
      </c>
      <c r="F812" s="3">
        <v>18.890499999999999</v>
      </c>
      <c r="G812" s="3">
        <v>14.244300000000001</v>
      </c>
      <c r="H812" s="3">
        <v>18.073499999999999</v>
      </c>
      <c r="I812" s="2" t="s">
        <v>16</v>
      </c>
      <c r="J812" s="3">
        <v>1.15338E-2</v>
      </c>
      <c r="K812" s="3">
        <v>1.8880600000000001</v>
      </c>
      <c r="L812" s="3">
        <v>6.3662099999999997</v>
      </c>
      <c r="M812" s="2">
        <v>175</v>
      </c>
      <c r="N812" s="4">
        <f t="shared" si="12"/>
        <v>0.24441340782122906</v>
      </c>
    </row>
    <row r="813" spans="1:14" x14ac:dyDescent="0.45">
      <c r="A813" s="2" t="s">
        <v>1634</v>
      </c>
      <c r="B813" s="2" t="s">
        <v>1635</v>
      </c>
      <c r="C813" s="3">
        <v>23.8614</v>
      </c>
      <c r="D813" s="3">
        <v>23.033200000000001</v>
      </c>
      <c r="E813" s="3">
        <v>23.784300000000002</v>
      </c>
      <c r="F813" s="3">
        <v>19.9178</v>
      </c>
      <c r="G813" s="3">
        <v>16.111499999999999</v>
      </c>
      <c r="H813" s="3">
        <v>18.275600000000001</v>
      </c>
      <c r="I813" s="2" t="s">
        <v>16</v>
      </c>
      <c r="J813" s="3">
        <v>8.7024700000000003E-3</v>
      </c>
      <c r="K813" s="3">
        <v>2.0679599999999998</v>
      </c>
      <c r="L813" s="3">
        <v>5.4580000000000002</v>
      </c>
      <c r="M813" s="2">
        <v>200</v>
      </c>
      <c r="N813" s="4">
        <f t="shared" si="12"/>
        <v>0.27932960893854747</v>
      </c>
    </row>
    <row r="814" spans="1:14" x14ac:dyDescent="0.45">
      <c r="A814" s="2" t="s">
        <v>1636</v>
      </c>
      <c r="B814" s="2" t="s">
        <v>1637</v>
      </c>
      <c r="C814" s="3">
        <v>20.706800000000001</v>
      </c>
      <c r="D814" s="3">
        <v>21.334</v>
      </c>
      <c r="E814" s="3">
        <v>20.2986</v>
      </c>
      <c r="F814" s="3">
        <v>17.438700000000001</v>
      </c>
      <c r="G814" s="3">
        <v>16.062999999999999</v>
      </c>
      <c r="H814" s="3">
        <v>14.727399999999999</v>
      </c>
      <c r="I814" s="2" t="s">
        <v>16</v>
      </c>
      <c r="J814" s="3">
        <v>6.9307700000000002E-3</v>
      </c>
      <c r="K814" s="3">
        <v>2.3040500000000002</v>
      </c>
      <c r="L814" s="3">
        <v>4.7034399999999996</v>
      </c>
      <c r="M814" s="2">
        <v>7</v>
      </c>
      <c r="N814" s="4">
        <f t="shared" si="12"/>
        <v>9.7765363128491621E-3</v>
      </c>
    </row>
    <row r="815" spans="1:14" x14ac:dyDescent="0.45">
      <c r="A815" s="2" t="s">
        <v>1638</v>
      </c>
      <c r="B815" s="2" t="s">
        <v>1639</v>
      </c>
      <c r="C815" s="3">
        <v>17.095400000000001</v>
      </c>
      <c r="D815" s="3">
        <v>19.3004</v>
      </c>
      <c r="E815" s="3">
        <v>19.958600000000001</v>
      </c>
      <c r="F815" s="3">
        <v>15.0641</v>
      </c>
      <c r="G815" s="3">
        <v>15.272500000000001</v>
      </c>
      <c r="H815" s="3">
        <v>16.4344</v>
      </c>
      <c r="I815" s="2" t="s">
        <v>16</v>
      </c>
      <c r="J815" s="3">
        <v>2.0101999999999998E-2</v>
      </c>
      <c r="K815" s="3">
        <v>1.5279499999999999</v>
      </c>
      <c r="L815" s="3">
        <v>3.1944599999999999</v>
      </c>
      <c r="M815" s="2">
        <v>0</v>
      </c>
      <c r="N815" s="4">
        <f t="shared" si="12"/>
        <v>0</v>
      </c>
    </row>
    <row r="816" spans="1:14" x14ac:dyDescent="0.45">
      <c r="A816" s="2" t="s">
        <v>1640</v>
      </c>
      <c r="B816" s="2" t="s">
        <v>1641</v>
      </c>
      <c r="C816" s="3">
        <v>19.514600000000002</v>
      </c>
      <c r="D816" s="3">
        <v>17.8797</v>
      </c>
      <c r="E816" s="3">
        <v>19.262799999999999</v>
      </c>
      <c r="F816" s="3">
        <v>13.034599999999999</v>
      </c>
      <c r="G816" s="3">
        <v>12.5571</v>
      </c>
      <c r="H816" s="3">
        <v>16.2317</v>
      </c>
      <c r="I816" s="2" t="s">
        <v>16</v>
      </c>
      <c r="J816" s="3">
        <v>1.37378E-2</v>
      </c>
      <c r="K816" s="3">
        <v>1.7642500000000001</v>
      </c>
      <c r="L816" s="3">
        <v>4.9446099999999999</v>
      </c>
      <c r="M816" s="2">
        <v>141</v>
      </c>
      <c r="N816" s="4">
        <f t="shared" si="12"/>
        <v>0.19692737430167598</v>
      </c>
    </row>
    <row r="817" spans="1:14" x14ac:dyDescent="0.45">
      <c r="A817" s="2" t="s">
        <v>1642</v>
      </c>
      <c r="B817" s="2" t="s">
        <v>1643</v>
      </c>
      <c r="C817" s="3">
        <v>19.865200000000002</v>
      </c>
      <c r="D817" s="3">
        <v>19.061699999999998</v>
      </c>
      <c r="E817" s="3">
        <v>20.9087</v>
      </c>
      <c r="F817" s="3">
        <v>12.9176</v>
      </c>
      <c r="G817" s="3">
        <v>14.8109</v>
      </c>
      <c r="H817" s="3">
        <v>15.446899999999999</v>
      </c>
      <c r="I817" s="2" t="s">
        <v>16</v>
      </c>
      <c r="J817" s="3">
        <v>6.2260900000000001E-3</v>
      </c>
      <c r="K817" s="3">
        <v>2.4051300000000002</v>
      </c>
      <c r="L817" s="3">
        <v>5.5534299999999996</v>
      </c>
      <c r="M817" s="2">
        <v>8</v>
      </c>
      <c r="N817" s="4">
        <f t="shared" si="12"/>
        <v>1.11731843575419E-2</v>
      </c>
    </row>
    <row r="818" spans="1:14" x14ac:dyDescent="0.45">
      <c r="A818" s="2" t="s">
        <v>1644</v>
      </c>
      <c r="B818" s="2" t="s">
        <v>1645</v>
      </c>
      <c r="C818" s="3">
        <v>20.461600000000001</v>
      </c>
      <c r="D818" s="3">
        <v>19.207699999999999</v>
      </c>
      <c r="E818" s="3">
        <v>20.715299999999999</v>
      </c>
      <c r="F818" s="3">
        <v>17.261199999999999</v>
      </c>
      <c r="G818" s="3">
        <v>16.359500000000001</v>
      </c>
      <c r="H818" s="3">
        <v>13.510400000000001</v>
      </c>
      <c r="I818" s="2" t="s">
        <v>16</v>
      </c>
      <c r="J818" s="3">
        <v>1.5586600000000001E-2</v>
      </c>
      <c r="K818" s="3">
        <v>1.64798</v>
      </c>
      <c r="L818" s="3">
        <v>4.4178499999999996</v>
      </c>
      <c r="M818" s="2">
        <v>25</v>
      </c>
      <c r="N818" s="4">
        <f t="shared" ref="N818:N881" si="13">M818/716</f>
        <v>3.4916201117318434E-2</v>
      </c>
    </row>
    <row r="819" spans="1:14" x14ac:dyDescent="0.45">
      <c r="A819" s="2" t="s">
        <v>1646</v>
      </c>
      <c r="B819" s="2" t="s">
        <v>1647</v>
      </c>
      <c r="C819" s="3">
        <v>22.409700000000001</v>
      </c>
      <c r="D819" s="3">
        <v>21.0199</v>
      </c>
      <c r="E819" s="3">
        <v>22.353999999999999</v>
      </c>
      <c r="F819" s="3">
        <v>19.3248</v>
      </c>
      <c r="G819" s="3">
        <v>19.021999999999998</v>
      </c>
      <c r="H819" s="3">
        <v>19.680599999999998</v>
      </c>
      <c r="I819" s="2" t="s">
        <v>16</v>
      </c>
      <c r="J819" s="3">
        <v>6.9395999999999998E-3</v>
      </c>
      <c r="K819" s="3">
        <v>2.2006399999999999</v>
      </c>
      <c r="L819" s="3">
        <v>2.5854200000000001</v>
      </c>
      <c r="M819" s="2">
        <v>17</v>
      </c>
      <c r="N819" s="4">
        <f t="shared" si="13"/>
        <v>2.3743016759776536E-2</v>
      </c>
    </row>
    <row r="820" spans="1:14" x14ac:dyDescent="0.45">
      <c r="A820" s="2" t="s">
        <v>1648</v>
      </c>
      <c r="B820" s="2" t="s">
        <v>1649</v>
      </c>
      <c r="C820" s="3">
        <v>19.378499999999999</v>
      </c>
      <c r="D820" s="3">
        <v>17.347799999999999</v>
      </c>
      <c r="E820" s="3">
        <v>19.8291</v>
      </c>
      <c r="F820" s="3">
        <v>14.252000000000001</v>
      </c>
      <c r="G820" s="3">
        <v>13.640599999999999</v>
      </c>
      <c r="H820" s="3">
        <v>14.2536</v>
      </c>
      <c r="I820" s="2" t="s">
        <v>16</v>
      </c>
      <c r="J820" s="3">
        <v>5.6733799999999996E-3</v>
      </c>
      <c r="K820" s="3">
        <v>2.4319600000000001</v>
      </c>
      <c r="L820" s="3">
        <v>4.8030799999999996</v>
      </c>
      <c r="M820" s="2">
        <v>20</v>
      </c>
      <c r="N820" s="4">
        <f t="shared" si="13"/>
        <v>2.7932960893854747E-2</v>
      </c>
    </row>
    <row r="821" spans="1:14" x14ac:dyDescent="0.45">
      <c r="A821" s="2" t="s">
        <v>1650</v>
      </c>
      <c r="B821" s="2" t="s">
        <v>1651</v>
      </c>
      <c r="C821" s="3">
        <v>18.546700000000001</v>
      </c>
      <c r="D821" s="3">
        <v>17.8903</v>
      </c>
      <c r="E821" s="3">
        <v>17.747800000000002</v>
      </c>
      <c r="F821" s="3">
        <v>16.946899999999999</v>
      </c>
      <c r="G821" s="3">
        <v>14.8003</v>
      </c>
      <c r="H821" s="3">
        <v>13.8706</v>
      </c>
      <c r="I821" s="2" t="s">
        <v>16</v>
      </c>
      <c r="J821" s="3">
        <v>2.6254900000000001E-2</v>
      </c>
      <c r="K821" s="3">
        <v>1.4098999999999999</v>
      </c>
      <c r="L821" s="3">
        <v>2.85568</v>
      </c>
      <c r="M821" s="2">
        <v>10</v>
      </c>
      <c r="N821" s="4">
        <f t="shared" si="13"/>
        <v>1.3966480446927373E-2</v>
      </c>
    </row>
    <row r="822" spans="1:14" x14ac:dyDescent="0.45">
      <c r="A822" s="2" t="s">
        <v>1652</v>
      </c>
      <c r="B822" s="2" t="s">
        <v>1653</v>
      </c>
      <c r="C822" s="3">
        <v>19.351199999999999</v>
      </c>
      <c r="D822" s="3">
        <v>19.165400000000002</v>
      </c>
      <c r="E822" s="3">
        <v>19.777200000000001</v>
      </c>
      <c r="F822" s="3">
        <v>13.5021</v>
      </c>
      <c r="G822" s="3">
        <v>13.4886</v>
      </c>
      <c r="H822" s="3">
        <v>16.833400000000001</v>
      </c>
      <c r="I822" s="2" t="s">
        <v>16</v>
      </c>
      <c r="J822" s="3">
        <v>1.15774E-2</v>
      </c>
      <c r="K822" s="3">
        <v>1.89063</v>
      </c>
      <c r="L822" s="3">
        <v>4.8232400000000002</v>
      </c>
      <c r="M822" s="2">
        <v>125</v>
      </c>
      <c r="N822" s="4">
        <f t="shared" si="13"/>
        <v>0.17458100558659218</v>
      </c>
    </row>
    <row r="823" spans="1:14" x14ac:dyDescent="0.45">
      <c r="A823" s="2" t="s">
        <v>1654</v>
      </c>
      <c r="B823" s="2" t="s">
        <v>1655</v>
      </c>
      <c r="C823" s="3">
        <v>18.328900000000001</v>
      </c>
      <c r="D823" s="3">
        <v>16.896799999999999</v>
      </c>
      <c r="E823" s="3">
        <v>18.802</v>
      </c>
      <c r="F823" s="3">
        <v>16.403300000000002</v>
      </c>
      <c r="G823" s="3">
        <v>12.0526</v>
      </c>
      <c r="H823" s="3">
        <v>12.367000000000001</v>
      </c>
      <c r="I823" s="2" t="s">
        <v>16</v>
      </c>
      <c r="J823" s="3">
        <v>2.8185000000000002E-2</v>
      </c>
      <c r="K823" s="3">
        <v>1.3591</v>
      </c>
      <c r="L823" s="3">
        <v>4.4016000000000002</v>
      </c>
      <c r="M823" s="2">
        <v>2</v>
      </c>
      <c r="N823" s="4">
        <f t="shared" si="13"/>
        <v>2.7932960893854749E-3</v>
      </c>
    </row>
    <row r="824" spans="1:14" x14ac:dyDescent="0.45">
      <c r="A824" s="2" t="s">
        <v>1656</v>
      </c>
      <c r="B824" s="2" t="s">
        <v>1657</v>
      </c>
      <c r="C824" s="3">
        <v>16.330100000000002</v>
      </c>
      <c r="D824" s="3">
        <v>15.739599999999999</v>
      </c>
      <c r="E824" s="3">
        <v>16.617000000000001</v>
      </c>
      <c r="F824" s="3">
        <v>14.4771</v>
      </c>
      <c r="G824" s="3">
        <v>15.1066</v>
      </c>
      <c r="H824" s="3">
        <v>13.4971</v>
      </c>
      <c r="I824" s="2" t="s">
        <v>16</v>
      </c>
      <c r="J824" s="3">
        <v>1.6882999999999999E-2</v>
      </c>
      <c r="K824" s="3">
        <v>1.6015999999999999</v>
      </c>
      <c r="L824" s="3">
        <v>1.8686499999999999</v>
      </c>
      <c r="M824" s="2">
        <v>18</v>
      </c>
      <c r="N824" s="4">
        <f t="shared" si="13"/>
        <v>2.5139664804469275E-2</v>
      </c>
    </row>
    <row r="825" spans="1:14" x14ac:dyDescent="0.45">
      <c r="A825" s="2" t="s">
        <v>1658</v>
      </c>
      <c r="B825" s="2" t="s">
        <v>1659</v>
      </c>
      <c r="C825" s="3">
        <v>21.7806</v>
      </c>
      <c r="D825" s="3">
        <v>22.1418</v>
      </c>
      <c r="E825" s="3">
        <v>21.495000000000001</v>
      </c>
      <c r="F825" s="3">
        <v>15.815099999999999</v>
      </c>
      <c r="G825" s="3">
        <v>17.912299999999998</v>
      </c>
      <c r="H825" s="3">
        <v>18.231200000000001</v>
      </c>
      <c r="I825" s="2" t="s">
        <v>16</v>
      </c>
      <c r="J825" s="3">
        <v>6.3039999999999997E-3</v>
      </c>
      <c r="K825" s="3">
        <v>2.3426399999999998</v>
      </c>
      <c r="L825" s="3">
        <v>4.4862799999999998</v>
      </c>
      <c r="M825" s="2">
        <v>62</v>
      </c>
      <c r="N825" s="4">
        <f t="shared" si="13"/>
        <v>8.6592178770949726E-2</v>
      </c>
    </row>
    <row r="826" spans="1:14" x14ac:dyDescent="0.45">
      <c r="A826" s="2" t="s">
        <v>1660</v>
      </c>
      <c r="B826" s="2" t="s">
        <v>1661</v>
      </c>
      <c r="C826" s="3">
        <v>19.214400000000001</v>
      </c>
      <c r="D826" s="3">
        <v>18.110199999999999</v>
      </c>
      <c r="E826" s="3">
        <v>19.910699999999999</v>
      </c>
      <c r="F826" s="3">
        <v>16.334099999999999</v>
      </c>
      <c r="G826" s="3">
        <v>15.864800000000001</v>
      </c>
      <c r="H826" s="3">
        <v>17.2148</v>
      </c>
      <c r="I826" s="2" t="s">
        <v>16</v>
      </c>
      <c r="J826" s="3">
        <v>1.3646800000000001E-2</v>
      </c>
      <c r="K826" s="3">
        <v>1.78135</v>
      </c>
      <c r="L826" s="3">
        <v>2.6071499999999999</v>
      </c>
      <c r="M826" s="2">
        <v>172</v>
      </c>
      <c r="N826" s="4">
        <f t="shared" si="13"/>
        <v>0.24022346368715083</v>
      </c>
    </row>
    <row r="827" spans="1:14" x14ac:dyDescent="0.45">
      <c r="A827" s="2" t="s">
        <v>1662</v>
      </c>
      <c r="B827" s="2" t="s">
        <v>1663</v>
      </c>
      <c r="C827" s="3">
        <v>18.574999999999999</v>
      </c>
      <c r="D827" s="3">
        <v>18.954599999999999</v>
      </c>
      <c r="E827" s="3">
        <v>18.903500000000001</v>
      </c>
      <c r="F827" s="3">
        <v>12.210900000000001</v>
      </c>
      <c r="G827" s="3">
        <v>15.8162</v>
      </c>
      <c r="H827" s="3">
        <v>16.574400000000001</v>
      </c>
      <c r="I827" s="2" t="s">
        <v>16</v>
      </c>
      <c r="J827" s="3">
        <v>2.78996E-2</v>
      </c>
      <c r="K827" s="3">
        <v>1.36348</v>
      </c>
      <c r="L827" s="3">
        <v>3.9438900000000001</v>
      </c>
      <c r="M827" s="2">
        <v>0</v>
      </c>
      <c r="N827" s="4">
        <f t="shared" si="13"/>
        <v>0</v>
      </c>
    </row>
    <row r="828" spans="1:14" x14ac:dyDescent="0.45">
      <c r="A828" s="2" t="s">
        <v>1664</v>
      </c>
      <c r="B828" s="2" t="s">
        <v>1665</v>
      </c>
      <c r="C828" s="3">
        <v>19.1846</v>
      </c>
      <c r="D828" s="3">
        <v>18.28</v>
      </c>
      <c r="E828" s="3">
        <v>19.617899999999999</v>
      </c>
      <c r="F828" s="3">
        <v>16.632400000000001</v>
      </c>
      <c r="G828" s="3">
        <v>12.9216</v>
      </c>
      <c r="H828" s="3">
        <v>15.325200000000001</v>
      </c>
      <c r="I828" s="2" t="s">
        <v>16</v>
      </c>
      <c r="J828" s="3">
        <v>1.6529200000000001E-2</v>
      </c>
      <c r="K828" s="3">
        <v>1.6113</v>
      </c>
      <c r="L828" s="3">
        <v>4.0677399999999997</v>
      </c>
      <c r="M828" s="2">
        <v>1</v>
      </c>
      <c r="N828" s="4">
        <f t="shared" si="13"/>
        <v>1.3966480446927375E-3</v>
      </c>
    </row>
    <row r="829" spans="1:14" x14ac:dyDescent="0.45">
      <c r="A829" s="2" t="s">
        <v>1666</v>
      </c>
      <c r="B829" s="2" t="s">
        <v>1667</v>
      </c>
      <c r="C829" s="3">
        <v>21.0762</v>
      </c>
      <c r="D829" s="3">
        <v>20.9999</v>
      </c>
      <c r="E829" s="3">
        <v>20.901800000000001</v>
      </c>
      <c r="F829" s="3">
        <v>16.106300000000001</v>
      </c>
      <c r="G829" s="3">
        <v>16.946200000000001</v>
      </c>
      <c r="H829" s="3">
        <v>16.600200000000001</v>
      </c>
      <c r="I829" s="2" t="s">
        <v>16</v>
      </c>
      <c r="J829" s="3">
        <v>0</v>
      </c>
      <c r="K829" s="3">
        <v>4.2371699999999999</v>
      </c>
      <c r="L829" s="3">
        <v>4.4417299999999997</v>
      </c>
      <c r="M829" s="2">
        <v>5</v>
      </c>
      <c r="N829" s="4">
        <f t="shared" si="13"/>
        <v>6.9832402234636867E-3</v>
      </c>
    </row>
    <row r="830" spans="1:14" x14ac:dyDescent="0.45">
      <c r="A830" s="2" t="s">
        <v>1668</v>
      </c>
      <c r="B830" s="2" t="s">
        <v>1669</v>
      </c>
      <c r="C830" s="3">
        <v>17.1373</v>
      </c>
      <c r="D830" s="3">
        <v>18.4801</v>
      </c>
      <c r="E830" s="3">
        <v>17.503599999999999</v>
      </c>
      <c r="F830" s="3">
        <v>14.483499999999999</v>
      </c>
      <c r="G830" s="3">
        <v>16.468499999999999</v>
      </c>
      <c r="H830" s="3">
        <v>15.014099999999999</v>
      </c>
      <c r="I830" s="2" t="s">
        <v>16</v>
      </c>
      <c r="J830" s="3">
        <v>1.9971599999999999E-2</v>
      </c>
      <c r="K830" s="3">
        <v>1.5363899999999999</v>
      </c>
      <c r="L830" s="3">
        <v>2.38496</v>
      </c>
      <c r="M830" s="2">
        <v>40</v>
      </c>
      <c r="N830" s="4">
        <f t="shared" si="13"/>
        <v>5.5865921787709494E-2</v>
      </c>
    </row>
    <row r="831" spans="1:14" x14ac:dyDescent="0.45">
      <c r="A831" s="2" t="s">
        <v>1670</v>
      </c>
      <c r="B831" s="2" t="s">
        <v>1671</v>
      </c>
      <c r="C831" s="3">
        <v>23.136700000000001</v>
      </c>
      <c r="D831" s="3">
        <v>23.207699999999999</v>
      </c>
      <c r="E831" s="3">
        <v>23.226199999999999</v>
      </c>
      <c r="F831" s="3">
        <v>13.1663</v>
      </c>
      <c r="G831" s="3">
        <v>17.079999999999998</v>
      </c>
      <c r="H831" s="3">
        <v>17.8689</v>
      </c>
      <c r="I831" s="2" t="s">
        <v>16</v>
      </c>
      <c r="J831" s="3">
        <v>8.28657E-3</v>
      </c>
      <c r="K831" s="3">
        <v>2.1000899999999998</v>
      </c>
      <c r="L831" s="3">
        <v>7.1517400000000002</v>
      </c>
      <c r="M831" s="2">
        <v>1</v>
      </c>
      <c r="N831" s="4">
        <f t="shared" si="13"/>
        <v>1.3966480446927375E-3</v>
      </c>
    </row>
    <row r="832" spans="1:14" x14ac:dyDescent="0.45">
      <c r="A832" s="2" t="s">
        <v>1672</v>
      </c>
      <c r="B832" s="2" t="s">
        <v>1673</v>
      </c>
      <c r="C832" s="3">
        <v>23.040299999999998</v>
      </c>
      <c r="D832" s="3">
        <v>23.6448</v>
      </c>
      <c r="E832" s="3">
        <v>22.959199999999999</v>
      </c>
      <c r="F832" s="3">
        <v>18.269500000000001</v>
      </c>
      <c r="G832" s="3">
        <v>14.0307</v>
      </c>
      <c r="H832" s="3">
        <v>19.732299999999999</v>
      </c>
      <c r="I832" s="2" t="s">
        <v>16</v>
      </c>
      <c r="J832" s="3">
        <v>1.8669100000000001E-2</v>
      </c>
      <c r="K832" s="3">
        <v>1.56681</v>
      </c>
      <c r="L832" s="3">
        <v>5.87059</v>
      </c>
      <c r="M832" s="2">
        <v>2</v>
      </c>
      <c r="N832" s="4">
        <f t="shared" si="13"/>
        <v>2.7932960893854749E-3</v>
      </c>
    </row>
    <row r="833" spans="1:14" x14ac:dyDescent="0.45">
      <c r="A833" s="2" t="s">
        <v>1674</v>
      </c>
      <c r="B833" s="2" t="s">
        <v>1675</v>
      </c>
      <c r="C833" s="3">
        <v>19.8536</v>
      </c>
      <c r="D833" s="3">
        <v>18.005700000000001</v>
      </c>
      <c r="E833" s="3">
        <v>20.270299999999999</v>
      </c>
      <c r="F833" s="3">
        <v>14.905799999999999</v>
      </c>
      <c r="G833" s="3">
        <v>13.5646</v>
      </c>
      <c r="H833" s="3">
        <v>14.296200000000001</v>
      </c>
      <c r="I833" s="2" t="s">
        <v>16</v>
      </c>
      <c r="J833" s="3">
        <v>5.7326699999999996E-3</v>
      </c>
      <c r="K833" s="3">
        <v>2.5213299999999998</v>
      </c>
      <c r="L833" s="3">
        <v>5.1209899999999999</v>
      </c>
      <c r="M833" s="2">
        <v>27</v>
      </c>
      <c r="N833" s="4">
        <f t="shared" si="13"/>
        <v>3.7709497206703912E-2</v>
      </c>
    </row>
    <row r="834" spans="1:14" x14ac:dyDescent="0.45">
      <c r="A834" s="2" t="s">
        <v>1676</v>
      </c>
      <c r="B834" s="2" t="s">
        <v>1677</v>
      </c>
      <c r="C834" s="3">
        <v>18.3019</v>
      </c>
      <c r="D834" s="3">
        <v>18.281600000000001</v>
      </c>
      <c r="E834" s="3">
        <v>19.870799999999999</v>
      </c>
      <c r="F834" s="3">
        <v>17.089500000000001</v>
      </c>
      <c r="G834" s="3">
        <v>13.532</v>
      </c>
      <c r="H834" s="3">
        <v>13.5952</v>
      </c>
      <c r="I834" s="2" t="s">
        <v>16</v>
      </c>
      <c r="J834" s="3">
        <v>2.2657799999999999E-2</v>
      </c>
      <c r="K834" s="3">
        <v>1.46923</v>
      </c>
      <c r="L834" s="3">
        <v>4.0792000000000002</v>
      </c>
      <c r="M834" s="2">
        <v>8</v>
      </c>
      <c r="N834" s="4">
        <f t="shared" si="13"/>
        <v>1.11731843575419E-2</v>
      </c>
    </row>
    <row r="835" spans="1:14" x14ac:dyDescent="0.45">
      <c r="A835" s="2" t="s">
        <v>1678</v>
      </c>
      <c r="B835" s="2" t="s">
        <v>1679</v>
      </c>
      <c r="C835" s="3">
        <v>19.7516</v>
      </c>
      <c r="D835" s="3">
        <v>18.051300000000001</v>
      </c>
      <c r="E835" s="3">
        <v>19.854199999999999</v>
      </c>
      <c r="F835" s="3">
        <v>17.725300000000001</v>
      </c>
      <c r="G835" s="3">
        <v>14.0253</v>
      </c>
      <c r="H835" s="3">
        <v>13.552199999999999</v>
      </c>
      <c r="I835" s="2" t="s">
        <v>16</v>
      </c>
      <c r="J835" s="3">
        <v>2.9853000000000001E-2</v>
      </c>
      <c r="K835" s="3">
        <v>1.3351900000000001</v>
      </c>
      <c r="L835" s="3">
        <v>4.1180700000000003</v>
      </c>
      <c r="M835" s="2">
        <v>1</v>
      </c>
      <c r="N835" s="4">
        <f t="shared" si="13"/>
        <v>1.3966480446927375E-3</v>
      </c>
    </row>
    <row r="836" spans="1:14" x14ac:dyDescent="0.45">
      <c r="A836" s="2" t="s">
        <v>1680</v>
      </c>
      <c r="B836" s="2" t="s">
        <v>1681</v>
      </c>
      <c r="C836" s="3">
        <v>21.601299999999998</v>
      </c>
      <c r="D836" s="3">
        <v>22.686699999999998</v>
      </c>
      <c r="E836" s="3">
        <v>21.6358</v>
      </c>
      <c r="F836" s="3">
        <v>17.570399999999999</v>
      </c>
      <c r="G836" s="3">
        <v>19.884</v>
      </c>
      <c r="H836" s="3">
        <v>19.316299999999998</v>
      </c>
      <c r="I836" s="2" t="s">
        <v>16</v>
      </c>
      <c r="J836" s="3">
        <v>1.37524E-2</v>
      </c>
      <c r="K836" s="3">
        <v>1.7565299999999999</v>
      </c>
      <c r="L836" s="3">
        <v>3.0510100000000002</v>
      </c>
      <c r="M836" s="2">
        <v>34</v>
      </c>
      <c r="N836" s="4">
        <f t="shared" si="13"/>
        <v>4.7486033519553071E-2</v>
      </c>
    </row>
    <row r="837" spans="1:14" x14ac:dyDescent="0.45">
      <c r="A837" s="2" t="s">
        <v>1682</v>
      </c>
      <c r="B837" s="2" t="s">
        <v>1683</v>
      </c>
      <c r="C837" s="3">
        <v>23.776299999999999</v>
      </c>
      <c r="D837" s="3">
        <v>24.979099999999999</v>
      </c>
      <c r="E837" s="3">
        <v>23.84</v>
      </c>
      <c r="F837" s="3">
        <v>20.060300000000002</v>
      </c>
      <c r="G837" s="3">
        <v>20.919699999999999</v>
      </c>
      <c r="H837" s="3">
        <v>20.1999</v>
      </c>
      <c r="I837" s="2" t="s">
        <v>16</v>
      </c>
      <c r="J837" s="3">
        <v>2.8685300000000002E-3</v>
      </c>
      <c r="K837" s="3">
        <v>2.8879000000000001</v>
      </c>
      <c r="L837" s="3">
        <v>3.8051599999999999</v>
      </c>
      <c r="M837" s="2">
        <v>0</v>
      </c>
      <c r="N837" s="4">
        <f t="shared" si="13"/>
        <v>0</v>
      </c>
    </row>
    <row r="838" spans="1:14" x14ac:dyDescent="0.45">
      <c r="A838" s="2" t="s">
        <v>1684</v>
      </c>
      <c r="B838" s="2" t="s">
        <v>1685</v>
      </c>
      <c r="C838" s="3">
        <v>16.761600000000001</v>
      </c>
      <c r="D838" s="3">
        <v>17.659300000000002</v>
      </c>
      <c r="E838" s="3">
        <v>19.0014</v>
      </c>
      <c r="F838" s="3">
        <v>14.269600000000001</v>
      </c>
      <c r="G838" s="3">
        <v>14.0268</v>
      </c>
      <c r="H838" s="3">
        <v>13.501300000000001</v>
      </c>
      <c r="I838" s="2" t="s">
        <v>16</v>
      </c>
      <c r="J838" s="3">
        <v>6.7883500000000003E-3</v>
      </c>
      <c r="K838" s="3">
        <v>2.30802</v>
      </c>
      <c r="L838" s="3">
        <v>3.8748499999999999</v>
      </c>
      <c r="M838" s="2">
        <v>0</v>
      </c>
      <c r="N838" s="4">
        <f t="shared" si="13"/>
        <v>0</v>
      </c>
    </row>
    <row r="839" spans="1:14" x14ac:dyDescent="0.45">
      <c r="A839" s="2" t="s">
        <v>1686</v>
      </c>
      <c r="B839" s="2" t="s">
        <v>1687</v>
      </c>
      <c r="C839" s="3">
        <v>18.386099999999999</v>
      </c>
      <c r="D839" s="3">
        <v>18.747699999999998</v>
      </c>
      <c r="E839" s="3">
        <v>18.8232</v>
      </c>
      <c r="F839" s="3">
        <v>14.0479</v>
      </c>
      <c r="G839" s="3">
        <v>14.8973</v>
      </c>
      <c r="H839" s="3">
        <v>12.910299999999999</v>
      </c>
      <c r="I839" s="2" t="s">
        <v>16</v>
      </c>
      <c r="J839" s="3">
        <v>2.7692300000000001E-3</v>
      </c>
      <c r="K839" s="3">
        <v>2.8679700000000001</v>
      </c>
      <c r="L839" s="3">
        <v>4.7004799999999998</v>
      </c>
      <c r="M839" s="2">
        <v>74</v>
      </c>
      <c r="N839" s="4">
        <f t="shared" si="13"/>
        <v>0.10335195530726257</v>
      </c>
    </row>
    <row r="840" spans="1:14" x14ac:dyDescent="0.45">
      <c r="A840" s="2" t="s">
        <v>1688</v>
      </c>
      <c r="B840" s="2" t="s">
        <v>1689</v>
      </c>
      <c r="C840" s="3">
        <v>20.816299999999998</v>
      </c>
      <c r="D840" s="3">
        <v>20.771699999999999</v>
      </c>
      <c r="E840" s="3">
        <v>20.182600000000001</v>
      </c>
      <c r="F840" s="3">
        <v>18.360800000000001</v>
      </c>
      <c r="G840" s="3">
        <v>19.600200000000001</v>
      </c>
      <c r="H840" s="3">
        <v>17.878799999999998</v>
      </c>
      <c r="I840" s="2" t="s">
        <v>16</v>
      </c>
      <c r="J840" s="3">
        <v>1.5800600000000001E-2</v>
      </c>
      <c r="K840" s="3">
        <v>1.63595</v>
      </c>
      <c r="L840" s="3">
        <v>1.9769099999999999</v>
      </c>
      <c r="M840" s="2">
        <v>73</v>
      </c>
      <c r="N840" s="4">
        <f t="shared" si="13"/>
        <v>0.10195530726256984</v>
      </c>
    </row>
    <row r="841" spans="1:14" x14ac:dyDescent="0.45">
      <c r="A841" s="2" t="s">
        <v>1690</v>
      </c>
      <c r="B841" s="2" t="s">
        <v>1691</v>
      </c>
      <c r="C841" s="3">
        <v>21.805700000000002</v>
      </c>
      <c r="D841" s="3">
        <v>22.322299999999998</v>
      </c>
      <c r="E841" s="3">
        <v>21.3384</v>
      </c>
      <c r="F841" s="3">
        <v>12.9305</v>
      </c>
      <c r="G841" s="3">
        <v>19.322199999999999</v>
      </c>
      <c r="H841" s="3">
        <v>15.230600000000001</v>
      </c>
      <c r="I841" s="2" t="s">
        <v>16</v>
      </c>
      <c r="J841" s="3">
        <v>2.2416700000000001E-2</v>
      </c>
      <c r="K841" s="3">
        <v>1.4705999999999999</v>
      </c>
      <c r="L841" s="3">
        <v>5.9943900000000001</v>
      </c>
      <c r="M841" s="2">
        <v>0</v>
      </c>
      <c r="N841" s="4">
        <f t="shared" si="13"/>
        <v>0</v>
      </c>
    </row>
    <row r="842" spans="1:14" x14ac:dyDescent="0.45">
      <c r="A842" s="2" t="s">
        <v>1692</v>
      </c>
      <c r="B842" s="2" t="s">
        <v>1693</v>
      </c>
      <c r="C842" s="3">
        <v>16.561499999999999</v>
      </c>
      <c r="D842" s="3">
        <v>17.265899999999998</v>
      </c>
      <c r="E842" s="3">
        <v>15.8354</v>
      </c>
      <c r="F842" s="3">
        <v>13.895799999999999</v>
      </c>
      <c r="G842" s="3">
        <v>14.607900000000001</v>
      </c>
      <c r="H842" s="3">
        <v>14.3446</v>
      </c>
      <c r="I842" s="2" t="s">
        <v>16</v>
      </c>
      <c r="J842" s="3">
        <v>8.2742200000000005E-3</v>
      </c>
      <c r="K842" s="3">
        <v>2.0986199999999999</v>
      </c>
      <c r="L842" s="3">
        <v>2.2714799999999999</v>
      </c>
      <c r="M842" s="2">
        <v>0</v>
      </c>
      <c r="N842" s="4">
        <f t="shared" si="13"/>
        <v>0</v>
      </c>
    </row>
    <row r="843" spans="1:14" x14ac:dyDescent="0.45">
      <c r="A843" s="2" t="s">
        <v>1694</v>
      </c>
      <c r="B843" s="2" t="s">
        <v>1695</v>
      </c>
      <c r="C843" s="3">
        <v>23.252600000000001</v>
      </c>
      <c r="D843" s="3">
        <v>24.038499999999999</v>
      </c>
      <c r="E843" s="3">
        <v>23.6355</v>
      </c>
      <c r="F843" s="3">
        <v>18.120899999999999</v>
      </c>
      <c r="G843" s="3">
        <v>21.084900000000001</v>
      </c>
      <c r="H843" s="3">
        <v>20.3383</v>
      </c>
      <c r="I843" s="2" t="s">
        <v>16</v>
      </c>
      <c r="J843" s="3">
        <v>1.2574200000000001E-2</v>
      </c>
      <c r="K843" s="3">
        <v>1.8390599999999999</v>
      </c>
      <c r="L843" s="3">
        <v>3.79419</v>
      </c>
      <c r="M843" s="2">
        <v>139</v>
      </c>
      <c r="N843" s="4">
        <f t="shared" si="13"/>
        <v>0.19413407821229051</v>
      </c>
    </row>
    <row r="844" spans="1:14" x14ac:dyDescent="0.45">
      <c r="A844" s="2" t="s">
        <v>1696</v>
      </c>
      <c r="B844" s="2" t="s">
        <v>1697</v>
      </c>
      <c r="C844" s="3">
        <v>22.089500000000001</v>
      </c>
      <c r="D844" s="3">
        <v>21.147300000000001</v>
      </c>
      <c r="E844" s="3">
        <v>22.263300000000001</v>
      </c>
      <c r="F844" s="3">
        <v>19.800599999999999</v>
      </c>
      <c r="G844" s="3">
        <v>19.6892</v>
      </c>
      <c r="H844" s="3">
        <v>18.847200000000001</v>
      </c>
      <c r="I844" s="2" t="s">
        <v>16</v>
      </c>
      <c r="J844" s="3">
        <v>6.9539500000000004E-3</v>
      </c>
      <c r="K844" s="3">
        <v>2.1863199999999998</v>
      </c>
      <c r="L844" s="3">
        <v>2.3877299999999999</v>
      </c>
      <c r="M844" s="2">
        <v>0</v>
      </c>
      <c r="N844" s="4">
        <f t="shared" si="13"/>
        <v>0</v>
      </c>
    </row>
    <row r="845" spans="1:14" x14ac:dyDescent="0.45">
      <c r="A845" s="2" t="s">
        <v>1698</v>
      </c>
      <c r="B845" s="2" t="s">
        <v>1699</v>
      </c>
      <c r="C845" s="3">
        <v>21.6601</v>
      </c>
      <c r="D845" s="3">
        <v>21.118099999999998</v>
      </c>
      <c r="E845" s="3">
        <v>21.976199999999999</v>
      </c>
      <c r="F845" s="3">
        <v>16.567599999999999</v>
      </c>
      <c r="G845" s="3">
        <v>18.169699999999999</v>
      </c>
      <c r="H845" s="3">
        <v>18.757200000000001</v>
      </c>
      <c r="I845" s="2" t="s">
        <v>16</v>
      </c>
      <c r="J845" s="3">
        <v>6.8342100000000003E-3</v>
      </c>
      <c r="K845" s="3">
        <v>2.2322000000000002</v>
      </c>
      <c r="L845" s="3">
        <v>3.7532800000000002</v>
      </c>
      <c r="M845" s="2">
        <v>106</v>
      </c>
      <c r="N845" s="4">
        <f t="shared" si="13"/>
        <v>0.14804469273743018</v>
      </c>
    </row>
    <row r="846" spans="1:14" x14ac:dyDescent="0.45">
      <c r="A846" s="2" t="s">
        <v>1700</v>
      </c>
      <c r="B846" s="2" t="s">
        <v>1701</v>
      </c>
      <c r="C846" s="3">
        <v>19.545500000000001</v>
      </c>
      <c r="D846" s="3">
        <v>19.930800000000001</v>
      </c>
      <c r="E846" s="3">
        <v>19.557700000000001</v>
      </c>
      <c r="F846" s="3">
        <v>17.218499999999999</v>
      </c>
      <c r="G846" s="3">
        <v>17.6233</v>
      </c>
      <c r="H846" s="3">
        <v>14.472899999999999</v>
      </c>
      <c r="I846" s="2" t="s">
        <v>16</v>
      </c>
      <c r="J846" s="3">
        <v>2.1633699999999999E-2</v>
      </c>
      <c r="K846" s="3">
        <v>1.5023500000000001</v>
      </c>
      <c r="L846" s="3">
        <v>3.2397399999999998</v>
      </c>
      <c r="M846" s="2">
        <v>32</v>
      </c>
      <c r="N846" s="4">
        <f t="shared" si="13"/>
        <v>4.4692737430167599E-2</v>
      </c>
    </row>
    <row r="847" spans="1:14" x14ac:dyDescent="0.45">
      <c r="A847" s="2" t="s">
        <v>1702</v>
      </c>
      <c r="B847" s="2" t="s">
        <v>1703</v>
      </c>
      <c r="C847" s="3">
        <v>20.923999999999999</v>
      </c>
      <c r="D847" s="3">
        <v>20.937899999999999</v>
      </c>
      <c r="E847" s="3">
        <v>21.237300000000001</v>
      </c>
      <c r="F847" s="3">
        <v>16.0291</v>
      </c>
      <c r="G847" s="3">
        <v>17.993600000000001</v>
      </c>
      <c r="H847" s="3">
        <v>16.6706</v>
      </c>
      <c r="I847" s="2" t="s">
        <v>16</v>
      </c>
      <c r="J847" s="3">
        <v>4.2268699999999998E-3</v>
      </c>
      <c r="K847" s="3">
        <v>2.6686000000000001</v>
      </c>
      <c r="L847" s="3">
        <v>4.1352700000000002</v>
      </c>
      <c r="M847" s="2">
        <v>145</v>
      </c>
      <c r="N847" s="4">
        <f t="shared" si="13"/>
        <v>0.20251396648044692</v>
      </c>
    </row>
    <row r="848" spans="1:14" x14ac:dyDescent="0.45">
      <c r="A848" s="2" t="s">
        <v>1704</v>
      </c>
      <c r="B848" s="2" t="s">
        <v>1705</v>
      </c>
      <c r="C848" s="3">
        <v>19.288499999999999</v>
      </c>
      <c r="D848" s="3">
        <v>18.643899999999999</v>
      </c>
      <c r="E848" s="3">
        <v>18.9193</v>
      </c>
      <c r="F848" s="3">
        <v>14.845000000000001</v>
      </c>
      <c r="G848" s="3">
        <v>13.9148</v>
      </c>
      <c r="H848" s="3">
        <v>15.533099999999999</v>
      </c>
      <c r="I848" s="2" t="s">
        <v>16</v>
      </c>
      <c r="J848" s="3">
        <v>3.0769199999999999E-3</v>
      </c>
      <c r="K848" s="3">
        <v>2.93797</v>
      </c>
      <c r="L848" s="3">
        <v>4.1862899999999996</v>
      </c>
      <c r="M848" s="2">
        <v>183</v>
      </c>
      <c r="N848" s="4">
        <f t="shared" si="13"/>
        <v>0.25558659217877094</v>
      </c>
    </row>
    <row r="849" spans="1:14" x14ac:dyDescent="0.45">
      <c r="A849" s="2" t="s">
        <v>1706</v>
      </c>
      <c r="B849" s="2" t="s">
        <v>1707</v>
      </c>
      <c r="C849" s="3">
        <v>19.619800000000001</v>
      </c>
      <c r="D849" s="3">
        <v>20.126999999999999</v>
      </c>
      <c r="E849" s="3">
        <v>19.265899999999998</v>
      </c>
      <c r="F849" s="3">
        <v>15.4711</v>
      </c>
      <c r="G849" s="3">
        <v>13.3607</v>
      </c>
      <c r="H849" s="3">
        <v>16.9465</v>
      </c>
      <c r="I849" s="2" t="s">
        <v>16</v>
      </c>
      <c r="J849" s="3">
        <v>1.26468E-2</v>
      </c>
      <c r="K849" s="3">
        <v>1.83613</v>
      </c>
      <c r="L849" s="3">
        <v>4.4114599999999999</v>
      </c>
      <c r="M849" s="2">
        <v>188</v>
      </c>
      <c r="N849" s="4">
        <f t="shared" si="13"/>
        <v>0.26256983240223464</v>
      </c>
    </row>
    <row r="850" spans="1:14" x14ac:dyDescent="0.45">
      <c r="A850" s="2" t="s">
        <v>1708</v>
      </c>
      <c r="B850" s="2" t="s">
        <v>1709</v>
      </c>
      <c r="C850" s="3">
        <v>17.559999999999999</v>
      </c>
      <c r="D850" s="3">
        <v>17.9726</v>
      </c>
      <c r="E850" s="3">
        <v>19.321300000000001</v>
      </c>
      <c r="F850" s="3">
        <v>15.148999999999999</v>
      </c>
      <c r="G850" s="3">
        <v>15.2402</v>
      </c>
      <c r="H850" s="3">
        <v>15.392799999999999</v>
      </c>
      <c r="I850" s="2" t="s">
        <v>16</v>
      </c>
      <c r="J850" s="3">
        <v>6.8015599999999999E-3</v>
      </c>
      <c r="K850" s="3">
        <v>2.3117299999999998</v>
      </c>
      <c r="L850" s="3">
        <v>3.0239799999999999</v>
      </c>
      <c r="M850" s="2">
        <v>164</v>
      </c>
      <c r="N850" s="4">
        <f t="shared" si="13"/>
        <v>0.22905027932960895</v>
      </c>
    </row>
    <row r="851" spans="1:14" x14ac:dyDescent="0.45">
      <c r="A851" s="2" t="s">
        <v>1710</v>
      </c>
      <c r="B851" s="2" t="s">
        <v>1711</v>
      </c>
      <c r="C851" s="3">
        <v>18.462199999999999</v>
      </c>
      <c r="D851" s="3">
        <v>16.935700000000001</v>
      </c>
      <c r="E851" s="3">
        <v>18.247699999999998</v>
      </c>
      <c r="F851" s="3">
        <v>15.4201</v>
      </c>
      <c r="G851" s="3">
        <v>14.3491</v>
      </c>
      <c r="H851" s="3">
        <v>14.3559</v>
      </c>
      <c r="I851" s="2" t="s">
        <v>16</v>
      </c>
      <c r="J851" s="3">
        <v>6.9411799999999999E-3</v>
      </c>
      <c r="K851" s="3">
        <v>2.2248700000000001</v>
      </c>
      <c r="L851" s="3">
        <v>3.1735099999999998</v>
      </c>
      <c r="M851" s="2">
        <v>168</v>
      </c>
      <c r="N851" s="4">
        <f t="shared" si="13"/>
        <v>0.23463687150837989</v>
      </c>
    </row>
    <row r="852" spans="1:14" x14ac:dyDescent="0.45">
      <c r="A852" s="2" t="s">
        <v>1712</v>
      </c>
      <c r="B852" s="2" t="s">
        <v>1713</v>
      </c>
      <c r="C852" s="3">
        <v>22.863</v>
      </c>
      <c r="D852" s="3">
        <v>21.7865</v>
      </c>
      <c r="E852" s="3">
        <v>23.110600000000002</v>
      </c>
      <c r="F852" s="3">
        <v>20.7317</v>
      </c>
      <c r="G852" s="3">
        <v>20.962299999999999</v>
      </c>
      <c r="H852" s="3">
        <v>18.831499999999998</v>
      </c>
      <c r="I852" s="2" t="s">
        <v>16</v>
      </c>
      <c r="J852" s="3">
        <v>2.5378299999999999E-2</v>
      </c>
      <c r="K852" s="3">
        <v>1.4241999999999999</v>
      </c>
      <c r="L852" s="3">
        <v>2.41153</v>
      </c>
      <c r="M852" s="2">
        <v>194</v>
      </c>
      <c r="N852" s="4">
        <f t="shared" si="13"/>
        <v>0.27094972067039108</v>
      </c>
    </row>
    <row r="853" spans="1:14" x14ac:dyDescent="0.45">
      <c r="A853" s="2" t="s">
        <v>1714</v>
      </c>
      <c r="B853" s="2" t="s">
        <v>1715</v>
      </c>
      <c r="C853" s="3">
        <v>21.6357</v>
      </c>
      <c r="D853" s="3">
        <v>21.8828</v>
      </c>
      <c r="E853" s="3">
        <v>21.013300000000001</v>
      </c>
      <c r="F853" s="3">
        <v>19.909800000000001</v>
      </c>
      <c r="G853" s="3">
        <v>19.336300000000001</v>
      </c>
      <c r="H853" s="3">
        <v>19.762</v>
      </c>
      <c r="I853" s="2" t="s">
        <v>16</v>
      </c>
      <c r="J853" s="3">
        <v>6.0936200000000001E-3</v>
      </c>
      <c r="K853" s="3">
        <v>2.3917099999999998</v>
      </c>
      <c r="L853" s="3">
        <v>1.8412599999999999</v>
      </c>
      <c r="M853" s="2">
        <v>194</v>
      </c>
      <c r="N853" s="4">
        <f t="shared" si="13"/>
        <v>0.27094972067039108</v>
      </c>
    </row>
    <row r="854" spans="1:14" x14ac:dyDescent="0.45">
      <c r="A854" s="2" t="s">
        <v>1716</v>
      </c>
      <c r="B854" s="2" t="s">
        <v>1717</v>
      </c>
      <c r="C854" s="3">
        <v>19.099499999999999</v>
      </c>
      <c r="D854" s="3">
        <v>18.855599999999999</v>
      </c>
      <c r="E854" s="3">
        <v>19.084499999999998</v>
      </c>
      <c r="F854" s="3">
        <v>13.6241</v>
      </c>
      <c r="G854" s="3">
        <v>14.136200000000001</v>
      </c>
      <c r="H854" s="3">
        <v>15.3642</v>
      </c>
      <c r="I854" s="2" t="s">
        <v>16</v>
      </c>
      <c r="J854" s="3">
        <v>2.0298500000000001E-3</v>
      </c>
      <c r="K854" s="3">
        <v>3.0514600000000001</v>
      </c>
      <c r="L854" s="3">
        <v>4.6383400000000004</v>
      </c>
      <c r="M854" s="2">
        <v>155</v>
      </c>
      <c r="N854" s="4">
        <f t="shared" si="13"/>
        <v>0.21648044692737431</v>
      </c>
    </row>
    <row r="855" spans="1:14" x14ac:dyDescent="0.45">
      <c r="A855" s="2" t="s">
        <v>1718</v>
      </c>
      <c r="B855" s="2" t="s">
        <v>1719</v>
      </c>
      <c r="C855" s="3">
        <v>22.8096</v>
      </c>
      <c r="D855" s="3">
        <v>22.751799999999999</v>
      </c>
      <c r="E855" s="3">
        <v>22.820900000000002</v>
      </c>
      <c r="F855" s="3">
        <v>18.782</v>
      </c>
      <c r="G855" s="3">
        <v>20.1921</v>
      </c>
      <c r="H855" s="3">
        <v>17.9176</v>
      </c>
      <c r="I855" s="2" t="s">
        <v>16</v>
      </c>
      <c r="J855" s="3">
        <v>6.3676799999999997E-3</v>
      </c>
      <c r="K855" s="3">
        <v>2.3502800000000001</v>
      </c>
      <c r="L855" s="3">
        <v>3.83019</v>
      </c>
      <c r="M855" s="2">
        <v>14</v>
      </c>
      <c r="N855" s="4">
        <f t="shared" si="13"/>
        <v>1.9553072625698324E-2</v>
      </c>
    </row>
    <row r="856" spans="1:14" x14ac:dyDescent="0.45">
      <c r="A856" s="2" t="s">
        <v>1720</v>
      </c>
      <c r="B856" s="2" t="s">
        <v>1721</v>
      </c>
      <c r="C856" s="3">
        <v>20.4054</v>
      </c>
      <c r="D856" s="3">
        <v>19.049800000000001</v>
      </c>
      <c r="E856" s="3">
        <v>20.758299999999998</v>
      </c>
      <c r="F856" s="3">
        <v>15.326499999999999</v>
      </c>
      <c r="G856" s="3">
        <v>15.692500000000001</v>
      </c>
      <c r="H856" s="3">
        <v>14.288600000000001</v>
      </c>
      <c r="I856" s="2" t="s">
        <v>16</v>
      </c>
      <c r="J856" s="3">
        <v>3.1039000000000001E-3</v>
      </c>
      <c r="K856" s="3">
        <v>2.75508</v>
      </c>
      <c r="L856" s="3">
        <v>4.9686899999999996</v>
      </c>
      <c r="M856" s="2">
        <v>39</v>
      </c>
      <c r="N856" s="4">
        <f t="shared" si="13"/>
        <v>5.4469273743016758E-2</v>
      </c>
    </row>
    <row r="857" spans="1:14" x14ac:dyDescent="0.45">
      <c r="A857" s="2" t="s">
        <v>1722</v>
      </c>
      <c r="B857" s="2" t="s">
        <v>1723</v>
      </c>
      <c r="C857" s="3">
        <v>19.0411</v>
      </c>
      <c r="D857" s="3">
        <v>19.589400000000001</v>
      </c>
      <c r="E857" s="3">
        <v>19.169899999999998</v>
      </c>
      <c r="F857" s="3">
        <v>14.7547</v>
      </c>
      <c r="G857" s="3">
        <v>16.575399999999998</v>
      </c>
      <c r="H857" s="3">
        <v>13.8071</v>
      </c>
      <c r="I857" s="2" t="s">
        <v>16</v>
      </c>
      <c r="J857" s="3">
        <v>7.1019100000000003E-3</v>
      </c>
      <c r="K857" s="3">
        <v>2.1535099999999998</v>
      </c>
      <c r="L857" s="3">
        <v>4.2210000000000001</v>
      </c>
      <c r="M857" s="2">
        <v>3</v>
      </c>
      <c r="N857" s="4">
        <f t="shared" si="13"/>
        <v>4.1899441340782122E-3</v>
      </c>
    </row>
    <row r="858" spans="1:14" x14ac:dyDescent="0.45">
      <c r="A858" s="2" t="s">
        <v>1724</v>
      </c>
      <c r="B858" s="2" t="s">
        <v>1725</v>
      </c>
      <c r="C858" s="3">
        <v>22.2622</v>
      </c>
      <c r="D858" s="3">
        <v>21.133199999999999</v>
      </c>
      <c r="E858" s="3">
        <v>22.453299999999999</v>
      </c>
      <c r="F858" s="3">
        <v>17.458500000000001</v>
      </c>
      <c r="G858" s="3">
        <v>15.875299999999999</v>
      </c>
      <c r="H858" s="3">
        <v>14.5267</v>
      </c>
      <c r="I858" s="2" t="s">
        <v>16</v>
      </c>
      <c r="J858" s="3">
        <v>5.63504E-3</v>
      </c>
      <c r="K858" s="3">
        <v>2.5052699999999999</v>
      </c>
      <c r="L858" s="3">
        <v>5.9960500000000003</v>
      </c>
      <c r="M858" s="2">
        <v>54</v>
      </c>
      <c r="N858" s="4">
        <f t="shared" si="13"/>
        <v>7.5418994413407825E-2</v>
      </c>
    </row>
    <row r="859" spans="1:14" x14ac:dyDescent="0.45">
      <c r="A859" s="2" t="s">
        <v>1726</v>
      </c>
      <c r="B859" s="2" t="s">
        <v>1727</v>
      </c>
      <c r="C859" s="3">
        <v>19.613199999999999</v>
      </c>
      <c r="D859" s="3">
        <v>19.2041</v>
      </c>
      <c r="E859" s="3">
        <v>18.817599999999999</v>
      </c>
      <c r="F859" s="3">
        <v>16.003499999999999</v>
      </c>
      <c r="G859" s="3">
        <v>18.156500000000001</v>
      </c>
      <c r="H859" s="3">
        <v>14.619300000000001</v>
      </c>
      <c r="I859" s="2" t="s">
        <v>16</v>
      </c>
      <c r="J859" s="3">
        <v>3.10234E-2</v>
      </c>
      <c r="K859" s="3">
        <v>1.3112699999999999</v>
      </c>
      <c r="L859" s="3">
        <v>2.9518800000000001</v>
      </c>
      <c r="M859" s="2">
        <v>123</v>
      </c>
      <c r="N859" s="4">
        <f t="shared" si="13"/>
        <v>0.1717877094972067</v>
      </c>
    </row>
    <row r="860" spans="1:14" x14ac:dyDescent="0.45">
      <c r="A860" s="2" t="s">
        <v>1728</v>
      </c>
      <c r="B860" s="2" t="s">
        <v>1729</v>
      </c>
      <c r="C860" s="3">
        <v>20.1722</v>
      </c>
      <c r="D860" s="3">
        <v>18.375399999999999</v>
      </c>
      <c r="E860" s="3">
        <v>20.504100000000001</v>
      </c>
      <c r="F860" s="3">
        <v>14.472</v>
      </c>
      <c r="G860" s="3">
        <v>15.5175</v>
      </c>
      <c r="H860" s="3">
        <v>12.7311</v>
      </c>
      <c r="I860" s="2" t="s">
        <v>16</v>
      </c>
      <c r="J860" s="3">
        <v>6.9425299999999997E-3</v>
      </c>
      <c r="K860" s="3">
        <v>2.1847799999999999</v>
      </c>
      <c r="L860" s="3">
        <v>5.4436900000000001</v>
      </c>
      <c r="M860" s="2">
        <v>0</v>
      </c>
      <c r="N860" s="4">
        <f t="shared" si="13"/>
        <v>0</v>
      </c>
    </row>
    <row r="861" spans="1:14" x14ac:dyDescent="0.45">
      <c r="A861" s="2" t="s">
        <v>1730</v>
      </c>
      <c r="B861" s="2" t="s">
        <v>1731</v>
      </c>
      <c r="C861" s="3">
        <v>21.434699999999999</v>
      </c>
      <c r="D861" s="3">
        <v>21.899100000000001</v>
      </c>
      <c r="E861" s="3">
        <v>21.0044</v>
      </c>
      <c r="F861" s="3">
        <v>18.203399999999998</v>
      </c>
      <c r="G861" s="3">
        <v>16.448499999999999</v>
      </c>
      <c r="H861" s="3">
        <v>19.5944</v>
      </c>
      <c r="I861" s="2" t="s">
        <v>16</v>
      </c>
      <c r="J861" s="3">
        <v>1.5876000000000001E-2</v>
      </c>
      <c r="K861" s="3">
        <v>1.6256299999999999</v>
      </c>
      <c r="L861" s="3">
        <v>3.3639800000000002</v>
      </c>
      <c r="M861" s="2">
        <v>11</v>
      </c>
      <c r="N861" s="4">
        <f t="shared" si="13"/>
        <v>1.5363128491620111E-2</v>
      </c>
    </row>
    <row r="862" spans="1:14" x14ac:dyDescent="0.45">
      <c r="A862" s="2" t="s">
        <v>1732</v>
      </c>
      <c r="B862" s="2" t="s">
        <v>1733</v>
      </c>
      <c r="C862" s="3">
        <v>18.925000000000001</v>
      </c>
      <c r="D862" s="3">
        <v>19.073799999999999</v>
      </c>
      <c r="E862" s="3">
        <v>20.2225</v>
      </c>
      <c r="F862" s="3">
        <v>14.437799999999999</v>
      </c>
      <c r="G862" s="3">
        <v>16.8446</v>
      </c>
      <c r="H862" s="3">
        <v>14.206</v>
      </c>
      <c r="I862" s="2" t="s">
        <v>16</v>
      </c>
      <c r="J862" s="3">
        <v>1.0516299999999999E-2</v>
      </c>
      <c r="K862" s="3">
        <v>1.9740800000000001</v>
      </c>
      <c r="L862" s="3">
        <v>4.2442500000000001</v>
      </c>
      <c r="M862" s="2">
        <v>100</v>
      </c>
      <c r="N862" s="4">
        <f t="shared" si="13"/>
        <v>0.13966480446927373</v>
      </c>
    </row>
    <row r="863" spans="1:14" x14ac:dyDescent="0.45">
      <c r="A863" s="2" t="s">
        <v>1734</v>
      </c>
      <c r="B863" s="2" t="s">
        <v>1735</v>
      </c>
      <c r="C863" s="3">
        <v>23.786799999999999</v>
      </c>
      <c r="D863" s="3">
        <v>23.177099999999999</v>
      </c>
      <c r="E863" s="3">
        <v>24.4907</v>
      </c>
      <c r="F863" s="3">
        <v>15.169600000000001</v>
      </c>
      <c r="G863" s="3">
        <v>14.615500000000001</v>
      </c>
      <c r="H863" s="3">
        <v>15.311400000000001</v>
      </c>
      <c r="I863" s="2" t="s">
        <v>16</v>
      </c>
      <c r="J863" s="3">
        <v>0</v>
      </c>
      <c r="K863" s="3">
        <v>4.4506300000000003</v>
      </c>
      <c r="L863" s="3">
        <v>8.7859999999999996</v>
      </c>
      <c r="M863" s="2">
        <v>124</v>
      </c>
      <c r="N863" s="4">
        <f t="shared" si="13"/>
        <v>0.17318435754189945</v>
      </c>
    </row>
    <row r="864" spans="1:14" x14ac:dyDescent="0.45">
      <c r="A864" s="2" t="s">
        <v>1736</v>
      </c>
      <c r="B864" s="2" t="s">
        <v>1737</v>
      </c>
      <c r="C864" s="3">
        <v>19.6663</v>
      </c>
      <c r="D864" s="3">
        <v>19.020499999999998</v>
      </c>
      <c r="E864" s="3">
        <v>19.6633</v>
      </c>
      <c r="F864" s="3">
        <v>15.2942</v>
      </c>
      <c r="G864" s="3">
        <v>15.6952</v>
      </c>
      <c r="H864" s="3">
        <v>14.6914</v>
      </c>
      <c r="I864" s="2" t="s">
        <v>16</v>
      </c>
      <c r="J864" s="3">
        <v>0</v>
      </c>
      <c r="K864" s="3">
        <v>3.5093899999999998</v>
      </c>
      <c r="L864" s="3">
        <v>4.22309</v>
      </c>
      <c r="M864" s="2">
        <v>3</v>
      </c>
      <c r="N864" s="4">
        <f t="shared" si="13"/>
        <v>4.1899441340782122E-3</v>
      </c>
    </row>
    <row r="865" spans="1:14" x14ac:dyDescent="0.45">
      <c r="A865" s="2" t="s">
        <v>1738</v>
      </c>
      <c r="B865" s="2" t="s">
        <v>1739</v>
      </c>
      <c r="C865" s="3">
        <v>18.029399999999999</v>
      </c>
      <c r="D865" s="3">
        <v>18.890799999999999</v>
      </c>
      <c r="E865" s="3">
        <v>17.700299999999999</v>
      </c>
      <c r="F865" s="3">
        <v>16.506499999999999</v>
      </c>
      <c r="G865" s="3">
        <v>15.9062</v>
      </c>
      <c r="H865" s="3">
        <v>14.308199999999999</v>
      </c>
      <c r="I865" s="2" t="s">
        <v>16</v>
      </c>
      <c r="J865" s="3">
        <v>1.6353800000000002E-2</v>
      </c>
      <c r="K865" s="3">
        <v>1.61578</v>
      </c>
      <c r="L865" s="3">
        <v>2.6332</v>
      </c>
      <c r="M865" s="2">
        <v>42</v>
      </c>
      <c r="N865" s="4">
        <f t="shared" si="13"/>
        <v>5.8659217877094973E-2</v>
      </c>
    </row>
    <row r="866" spans="1:14" x14ac:dyDescent="0.45">
      <c r="A866" s="2" t="s">
        <v>1740</v>
      </c>
      <c r="B866" s="2" t="s">
        <v>1741</v>
      </c>
      <c r="C866" s="3">
        <v>21.1676</v>
      </c>
      <c r="D866" s="3">
        <v>20.131599999999999</v>
      </c>
      <c r="E866" s="3">
        <v>21.024999999999999</v>
      </c>
      <c r="F866" s="3">
        <v>13.676600000000001</v>
      </c>
      <c r="G866" s="3">
        <v>14.895899999999999</v>
      </c>
      <c r="H866" s="3">
        <v>13.438599999999999</v>
      </c>
      <c r="I866" s="2" t="s">
        <v>16</v>
      </c>
      <c r="J866" s="3">
        <v>0</v>
      </c>
      <c r="K866" s="3">
        <v>3.5843099999999999</v>
      </c>
      <c r="L866" s="3">
        <v>6.7709799999999998</v>
      </c>
      <c r="M866" s="2">
        <v>0</v>
      </c>
      <c r="N866" s="4">
        <f t="shared" si="13"/>
        <v>0</v>
      </c>
    </row>
    <row r="867" spans="1:14" x14ac:dyDescent="0.45">
      <c r="A867" s="2" t="s">
        <v>1742</v>
      </c>
      <c r="B867" s="2" t="s">
        <v>1743</v>
      </c>
      <c r="C867" s="3">
        <v>19.449000000000002</v>
      </c>
      <c r="D867" s="3">
        <v>17.2743</v>
      </c>
      <c r="E867" s="3">
        <v>19.521000000000001</v>
      </c>
      <c r="F867" s="3">
        <v>16.300799999999999</v>
      </c>
      <c r="G867" s="3">
        <v>14.305400000000001</v>
      </c>
      <c r="H867" s="3">
        <v>16.435300000000002</v>
      </c>
      <c r="I867" s="2" t="s">
        <v>16</v>
      </c>
      <c r="J867" s="3">
        <v>2.5720199999999999E-2</v>
      </c>
      <c r="K867" s="3">
        <v>1.4160200000000001</v>
      </c>
      <c r="L867" s="3">
        <v>3.0676100000000002</v>
      </c>
      <c r="M867" s="2">
        <v>194</v>
      </c>
      <c r="N867" s="4">
        <f t="shared" si="13"/>
        <v>0.27094972067039108</v>
      </c>
    </row>
    <row r="868" spans="1:14" x14ac:dyDescent="0.45">
      <c r="A868" s="2" t="s">
        <v>1744</v>
      </c>
      <c r="B868" s="2" t="s">
        <v>1745</v>
      </c>
      <c r="C868" s="3">
        <v>24.263999999999999</v>
      </c>
      <c r="D868" s="3">
        <v>24.424700000000001</v>
      </c>
      <c r="E868" s="3">
        <v>24.1951</v>
      </c>
      <c r="F868" s="3">
        <v>20.722200000000001</v>
      </c>
      <c r="G868" s="3">
        <v>18.664300000000001</v>
      </c>
      <c r="H868" s="3">
        <v>19.228899999999999</v>
      </c>
      <c r="I868" s="2" t="s">
        <v>16</v>
      </c>
      <c r="J868" s="3">
        <v>2.98592E-3</v>
      </c>
      <c r="K868" s="3">
        <v>2.81521</v>
      </c>
      <c r="L868" s="3">
        <v>4.7561099999999996</v>
      </c>
      <c r="M868" s="2">
        <v>140</v>
      </c>
      <c r="N868" s="4">
        <f t="shared" si="13"/>
        <v>0.19553072625698323</v>
      </c>
    </row>
    <row r="869" spans="1:14" x14ac:dyDescent="0.45">
      <c r="A869" s="2" t="s">
        <v>1746</v>
      </c>
      <c r="B869" s="2" t="s">
        <v>1747</v>
      </c>
      <c r="C869" s="3">
        <v>19.682200000000002</v>
      </c>
      <c r="D869" s="3">
        <v>17.585899999999999</v>
      </c>
      <c r="E869" s="3">
        <v>19.434000000000001</v>
      </c>
      <c r="F869" s="3">
        <v>16.534500000000001</v>
      </c>
      <c r="G869" s="3">
        <v>15.7996</v>
      </c>
      <c r="H869" s="3">
        <v>15.704599999999999</v>
      </c>
      <c r="I869" s="2" t="s">
        <v>16</v>
      </c>
      <c r="J869" s="3">
        <v>1.30858E-2</v>
      </c>
      <c r="K869" s="3">
        <v>1.8137000000000001</v>
      </c>
      <c r="L869" s="3">
        <v>2.8878499999999998</v>
      </c>
      <c r="M869" s="2">
        <v>0</v>
      </c>
      <c r="N869" s="4">
        <f t="shared" si="13"/>
        <v>0</v>
      </c>
    </row>
    <row r="870" spans="1:14" x14ac:dyDescent="0.45">
      <c r="A870" s="2" t="s">
        <v>1748</v>
      </c>
      <c r="B870" s="2" t="s">
        <v>1749</v>
      </c>
      <c r="C870" s="3">
        <v>22.3506</v>
      </c>
      <c r="D870" s="3">
        <v>21.559000000000001</v>
      </c>
      <c r="E870" s="3">
        <v>22.023499999999999</v>
      </c>
      <c r="F870" s="3">
        <v>19.657699999999998</v>
      </c>
      <c r="G870" s="3">
        <v>17.238499999999998</v>
      </c>
      <c r="H870" s="3">
        <v>19.008199999999999</v>
      </c>
      <c r="I870" s="2" t="s">
        <v>16</v>
      </c>
      <c r="J870" s="3">
        <v>1.0649199999999999E-2</v>
      </c>
      <c r="K870" s="3">
        <v>1.9346099999999999</v>
      </c>
      <c r="L870" s="3">
        <v>3.3428900000000001</v>
      </c>
      <c r="M870" s="2">
        <v>141</v>
      </c>
      <c r="N870" s="4">
        <f t="shared" si="13"/>
        <v>0.19692737430167598</v>
      </c>
    </row>
    <row r="871" spans="1:14" x14ac:dyDescent="0.45">
      <c r="A871" s="2" t="s">
        <v>1750</v>
      </c>
      <c r="B871" s="2" t="s">
        <v>1751</v>
      </c>
      <c r="C871" s="3">
        <v>23.2392</v>
      </c>
      <c r="D871" s="3">
        <v>23.611799999999999</v>
      </c>
      <c r="E871" s="3">
        <v>22.670100000000001</v>
      </c>
      <c r="F871" s="3">
        <v>19.648399999999999</v>
      </c>
      <c r="G871" s="3">
        <v>14.624700000000001</v>
      </c>
      <c r="H871" s="3">
        <v>13.369</v>
      </c>
      <c r="I871" s="2" t="s">
        <v>16</v>
      </c>
      <c r="J871" s="3">
        <v>1.4512499999999999E-2</v>
      </c>
      <c r="K871" s="3">
        <v>1.70519</v>
      </c>
      <c r="L871" s="3">
        <v>7.2929899999999996</v>
      </c>
      <c r="M871" s="2">
        <v>17</v>
      </c>
      <c r="N871" s="4">
        <f t="shared" si="13"/>
        <v>2.3743016759776536E-2</v>
      </c>
    </row>
    <row r="872" spans="1:14" x14ac:dyDescent="0.45">
      <c r="A872" s="2" t="s">
        <v>1752</v>
      </c>
      <c r="B872" s="2" t="s">
        <v>1753</v>
      </c>
      <c r="C872" s="3">
        <v>20.394400000000001</v>
      </c>
      <c r="D872" s="3">
        <v>20.286899999999999</v>
      </c>
      <c r="E872" s="3">
        <v>19.7972</v>
      </c>
      <c r="F872" s="3">
        <v>15.5654</v>
      </c>
      <c r="G872" s="3">
        <v>12.936999999999999</v>
      </c>
      <c r="H872" s="3">
        <v>13.919</v>
      </c>
      <c r="I872" s="2" t="s">
        <v>16</v>
      </c>
      <c r="J872" s="3">
        <v>2.9041100000000001E-3</v>
      </c>
      <c r="K872" s="3">
        <v>2.80084</v>
      </c>
      <c r="L872" s="3">
        <v>6.01898</v>
      </c>
      <c r="M872" s="2">
        <v>45</v>
      </c>
      <c r="N872" s="4">
        <f t="shared" si="13"/>
        <v>6.2849162011173187E-2</v>
      </c>
    </row>
    <row r="873" spans="1:14" x14ac:dyDescent="0.45">
      <c r="A873" s="2" t="s">
        <v>1754</v>
      </c>
      <c r="B873" s="2" t="s">
        <v>1755</v>
      </c>
      <c r="C873" s="3">
        <v>17.979199999999999</v>
      </c>
      <c r="D873" s="3">
        <v>18.264600000000002</v>
      </c>
      <c r="E873" s="3">
        <v>18.488800000000001</v>
      </c>
      <c r="F873" s="3">
        <v>14.534599999999999</v>
      </c>
      <c r="G873" s="3">
        <v>12.571</v>
      </c>
      <c r="H873" s="3">
        <v>13.3565</v>
      </c>
      <c r="I873" s="2" t="s">
        <v>16</v>
      </c>
      <c r="J873" s="3">
        <v>2.89157E-3</v>
      </c>
      <c r="K873" s="3">
        <v>2.8928199999999999</v>
      </c>
      <c r="L873" s="3">
        <v>4.7568299999999999</v>
      </c>
      <c r="M873" s="2">
        <v>34</v>
      </c>
      <c r="N873" s="4">
        <f t="shared" si="13"/>
        <v>4.7486033519553071E-2</v>
      </c>
    </row>
    <row r="874" spans="1:14" x14ac:dyDescent="0.45">
      <c r="A874" s="2" t="s">
        <v>1756</v>
      </c>
      <c r="B874" s="2" t="s">
        <v>1757</v>
      </c>
      <c r="C874" s="3">
        <v>19.2988</v>
      </c>
      <c r="D874" s="3">
        <v>19.467099999999999</v>
      </c>
      <c r="E874" s="3">
        <v>19.943300000000001</v>
      </c>
      <c r="F874" s="3">
        <v>17.519400000000001</v>
      </c>
      <c r="G874" s="3">
        <v>13.671799999999999</v>
      </c>
      <c r="H874" s="3">
        <v>12.1921</v>
      </c>
      <c r="I874" s="2" t="s">
        <v>16</v>
      </c>
      <c r="J874" s="3">
        <v>2.2015199999999999E-2</v>
      </c>
      <c r="K874" s="3">
        <v>1.4803599999999999</v>
      </c>
      <c r="L874" s="3">
        <v>5.1085900000000004</v>
      </c>
      <c r="M874" s="2">
        <v>42</v>
      </c>
      <c r="N874" s="4">
        <f t="shared" si="13"/>
        <v>5.8659217877094973E-2</v>
      </c>
    </row>
    <row r="875" spans="1:14" x14ac:dyDescent="0.45">
      <c r="A875" s="2" t="s">
        <v>1758</v>
      </c>
      <c r="B875" s="2" t="s">
        <v>1759</v>
      </c>
      <c r="C875" s="3">
        <v>21.509599999999999</v>
      </c>
      <c r="D875" s="3">
        <v>23.049099999999999</v>
      </c>
      <c r="E875" s="3">
        <v>22.182200000000002</v>
      </c>
      <c r="F875" s="3">
        <v>18.1066</v>
      </c>
      <c r="G875" s="3">
        <v>21.2027</v>
      </c>
      <c r="H875" s="3">
        <v>18.603300000000001</v>
      </c>
      <c r="I875" s="2" t="s">
        <v>16</v>
      </c>
      <c r="J875" s="3">
        <v>3.1944899999999998E-2</v>
      </c>
      <c r="K875" s="3">
        <v>1.3028</v>
      </c>
      <c r="L875" s="3">
        <v>2.94279</v>
      </c>
      <c r="M875" s="2">
        <v>0</v>
      </c>
      <c r="N875" s="4">
        <f t="shared" si="13"/>
        <v>0</v>
      </c>
    </row>
    <row r="876" spans="1:14" x14ac:dyDescent="0.45">
      <c r="A876" s="2" t="s">
        <v>1760</v>
      </c>
      <c r="B876" s="2" t="s">
        <v>1761</v>
      </c>
      <c r="C876" s="3">
        <v>21.695</v>
      </c>
      <c r="D876" s="3">
        <v>23.370799999999999</v>
      </c>
      <c r="E876" s="3">
        <v>23.322399999999998</v>
      </c>
      <c r="F876" s="3">
        <v>16.848199999999999</v>
      </c>
      <c r="G876" s="3">
        <v>16.435500000000001</v>
      </c>
      <c r="H876" s="3">
        <v>18.3795</v>
      </c>
      <c r="I876" s="2" t="s">
        <v>16</v>
      </c>
      <c r="J876" s="3">
        <v>4.7386399999999997E-3</v>
      </c>
      <c r="K876" s="3">
        <v>2.63551</v>
      </c>
      <c r="L876" s="3">
        <v>5.5749700000000004</v>
      </c>
      <c r="M876" s="2">
        <v>5</v>
      </c>
      <c r="N876" s="4">
        <f t="shared" si="13"/>
        <v>6.9832402234636867E-3</v>
      </c>
    </row>
    <row r="877" spans="1:14" x14ac:dyDescent="0.45">
      <c r="A877" s="2" t="s">
        <v>1762</v>
      </c>
      <c r="B877" s="2" t="s">
        <v>1763</v>
      </c>
      <c r="C877" s="3">
        <v>19.889199999999999</v>
      </c>
      <c r="D877" s="3">
        <v>18.253299999999999</v>
      </c>
      <c r="E877" s="3">
        <v>18.8309</v>
      </c>
      <c r="F877" s="3">
        <v>13.7629</v>
      </c>
      <c r="G877" s="3">
        <v>14.038</v>
      </c>
      <c r="H877" s="3">
        <v>16.1937</v>
      </c>
      <c r="I877" s="2" t="s">
        <v>16</v>
      </c>
      <c r="J877" s="3">
        <v>9.0417299999999996E-3</v>
      </c>
      <c r="K877" s="3">
        <v>2.05593</v>
      </c>
      <c r="L877" s="3">
        <v>4.3262999999999998</v>
      </c>
      <c r="M877" s="2">
        <v>17</v>
      </c>
      <c r="N877" s="4">
        <f t="shared" si="13"/>
        <v>2.3743016759776536E-2</v>
      </c>
    </row>
    <row r="878" spans="1:14" x14ac:dyDescent="0.45">
      <c r="A878" s="2" t="s">
        <v>1764</v>
      </c>
      <c r="B878" s="2" t="s">
        <v>1765</v>
      </c>
      <c r="C878" s="3">
        <v>19.834499999999998</v>
      </c>
      <c r="D878" s="3">
        <v>18.6052</v>
      </c>
      <c r="E878" s="3">
        <v>19.5093</v>
      </c>
      <c r="F878" s="3">
        <v>12.037100000000001</v>
      </c>
      <c r="G878" s="3">
        <v>12.2309</v>
      </c>
      <c r="H878" s="3">
        <v>15.4291</v>
      </c>
      <c r="I878" s="2" t="s">
        <v>16</v>
      </c>
      <c r="J878" s="3">
        <v>6.9048399999999998E-3</v>
      </c>
      <c r="K878" s="3">
        <v>2.1997900000000001</v>
      </c>
      <c r="L878" s="3">
        <v>6.0839800000000004</v>
      </c>
      <c r="M878" s="2">
        <v>1</v>
      </c>
      <c r="N878" s="4">
        <f t="shared" si="13"/>
        <v>1.3966480446927375E-3</v>
      </c>
    </row>
    <row r="879" spans="1:14" x14ac:dyDescent="0.45">
      <c r="A879" s="2" t="s">
        <v>1766</v>
      </c>
      <c r="B879" s="2" t="s">
        <v>1767</v>
      </c>
      <c r="C879" s="3">
        <v>20.608699999999999</v>
      </c>
      <c r="D879" s="3">
        <v>19.344200000000001</v>
      </c>
      <c r="E879" s="3">
        <v>20.512899999999998</v>
      </c>
      <c r="F879" s="3">
        <v>13.939399999999999</v>
      </c>
      <c r="G879" s="3">
        <v>17.147300000000001</v>
      </c>
      <c r="H879" s="3">
        <v>13.7478</v>
      </c>
      <c r="I879" s="2" t="s">
        <v>16</v>
      </c>
      <c r="J879" s="3">
        <v>1.0634899999999999E-2</v>
      </c>
      <c r="K879" s="3">
        <v>1.94356</v>
      </c>
      <c r="L879" s="3">
        <v>5.2104799999999996</v>
      </c>
      <c r="M879" s="2">
        <v>89</v>
      </c>
      <c r="N879" s="4">
        <f t="shared" si="13"/>
        <v>0.12430167597765363</v>
      </c>
    </row>
    <row r="880" spans="1:14" x14ac:dyDescent="0.45">
      <c r="A880" s="2" t="s">
        <v>1768</v>
      </c>
      <c r="B880" s="2" t="s">
        <v>1769</v>
      </c>
      <c r="C880" s="3">
        <v>21.639800000000001</v>
      </c>
      <c r="D880" s="3">
        <v>20.075700000000001</v>
      </c>
      <c r="E880" s="3">
        <v>21.372900000000001</v>
      </c>
      <c r="F880" s="3">
        <v>14.176600000000001</v>
      </c>
      <c r="G880" s="3">
        <v>13.0397</v>
      </c>
      <c r="H880" s="3">
        <v>15.321099999999999</v>
      </c>
      <c r="I880" s="2" t="s">
        <v>16</v>
      </c>
      <c r="J880" s="3">
        <v>3.1440999999999999E-3</v>
      </c>
      <c r="K880" s="3">
        <v>2.95641</v>
      </c>
      <c r="L880" s="3">
        <v>6.8503600000000002</v>
      </c>
      <c r="M880" s="2">
        <v>151</v>
      </c>
      <c r="N880" s="4">
        <f t="shared" si="13"/>
        <v>0.21089385474860337</v>
      </c>
    </row>
    <row r="881" spans="1:14" x14ac:dyDescent="0.45">
      <c r="A881" s="2" t="s">
        <v>1770</v>
      </c>
      <c r="B881" s="2" t="s">
        <v>1771</v>
      </c>
      <c r="C881" s="3">
        <v>25.726199999999999</v>
      </c>
      <c r="D881" s="3">
        <v>25.0197</v>
      </c>
      <c r="E881" s="3">
        <v>25.997699999999998</v>
      </c>
      <c r="F881" s="3">
        <v>23.09</v>
      </c>
      <c r="G881" s="3">
        <v>19.335799999999999</v>
      </c>
      <c r="H881" s="3">
        <v>21.942</v>
      </c>
      <c r="I881" s="2" t="s">
        <v>16</v>
      </c>
      <c r="J881" s="3">
        <v>1.5694699999999999E-2</v>
      </c>
      <c r="K881" s="3">
        <v>1.6399900000000001</v>
      </c>
      <c r="L881" s="3">
        <v>4.1252500000000003</v>
      </c>
      <c r="M881" s="2">
        <v>103</v>
      </c>
      <c r="N881" s="4">
        <f t="shared" si="13"/>
        <v>0.14385474860335196</v>
      </c>
    </row>
    <row r="882" spans="1:14" x14ac:dyDescent="0.45">
      <c r="A882" s="2" t="s">
        <v>1772</v>
      </c>
      <c r="B882" s="2" t="s">
        <v>1773</v>
      </c>
      <c r="C882" s="3">
        <v>21.539000000000001</v>
      </c>
      <c r="D882" s="3">
        <v>19.7775</v>
      </c>
      <c r="E882" s="3">
        <v>21.3537</v>
      </c>
      <c r="F882" s="3">
        <v>17.086500000000001</v>
      </c>
      <c r="G882" s="3">
        <v>13.8848</v>
      </c>
      <c r="H882" s="3">
        <v>13.856299999999999</v>
      </c>
      <c r="I882" s="2" t="s">
        <v>16</v>
      </c>
      <c r="J882" s="3">
        <v>8.1136000000000003E-3</v>
      </c>
      <c r="K882" s="3">
        <v>2.1006499999999999</v>
      </c>
      <c r="L882" s="3">
        <v>5.9475499999999997</v>
      </c>
      <c r="M882" s="2">
        <v>0</v>
      </c>
      <c r="N882" s="4">
        <f t="shared" ref="N882:N945" si="14">M882/716</f>
        <v>0</v>
      </c>
    </row>
    <row r="883" spans="1:14" x14ac:dyDescent="0.45">
      <c r="A883" s="2" t="s">
        <v>1774</v>
      </c>
      <c r="B883" s="2" t="s">
        <v>1775</v>
      </c>
      <c r="C883" s="3">
        <v>20.229199999999999</v>
      </c>
      <c r="D883" s="3">
        <v>20.925000000000001</v>
      </c>
      <c r="E883" s="3">
        <v>20.572099999999999</v>
      </c>
      <c r="F883" s="3">
        <v>13.1546</v>
      </c>
      <c r="G883" s="3">
        <v>12.2591</v>
      </c>
      <c r="H883" s="3">
        <v>17.035499999999999</v>
      </c>
      <c r="I883" s="2" t="s">
        <v>16</v>
      </c>
      <c r="J883" s="3">
        <v>1.12143E-2</v>
      </c>
      <c r="K883" s="3">
        <v>1.9127700000000001</v>
      </c>
      <c r="L883" s="3">
        <v>6.4256700000000002</v>
      </c>
      <c r="M883" s="2">
        <v>0</v>
      </c>
      <c r="N883" s="4">
        <f t="shared" si="14"/>
        <v>0</v>
      </c>
    </row>
    <row r="884" spans="1:14" x14ac:dyDescent="0.45">
      <c r="A884" s="2" t="s">
        <v>1776</v>
      </c>
      <c r="B884" s="2" t="s">
        <v>1777</v>
      </c>
      <c r="C884" s="3">
        <v>20.538399999999999</v>
      </c>
      <c r="D884" s="3">
        <v>20.9862</v>
      </c>
      <c r="E884" s="3">
        <v>20.661000000000001</v>
      </c>
      <c r="F884" s="3">
        <v>16.664899999999999</v>
      </c>
      <c r="G884" s="3">
        <v>14.5276</v>
      </c>
      <c r="H884" s="3">
        <v>14.907999999999999</v>
      </c>
      <c r="I884" s="2" t="s">
        <v>16</v>
      </c>
      <c r="J884" s="3">
        <v>2.8015599999999998E-3</v>
      </c>
      <c r="K884" s="3">
        <v>2.87453</v>
      </c>
      <c r="L884" s="3">
        <v>5.3616900000000003</v>
      </c>
      <c r="M884" s="2">
        <v>31</v>
      </c>
      <c r="N884" s="4">
        <f t="shared" si="14"/>
        <v>4.3296089385474863E-2</v>
      </c>
    </row>
    <row r="885" spans="1:14" x14ac:dyDescent="0.45">
      <c r="A885" s="2" t="s">
        <v>1778</v>
      </c>
      <c r="B885" s="2" t="s">
        <v>1779</v>
      </c>
      <c r="C885" s="3">
        <v>19.4377</v>
      </c>
      <c r="D885" s="3">
        <v>18.621600000000001</v>
      </c>
      <c r="E885" s="3">
        <v>19.138200000000001</v>
      </c>
      <c r="F885" s="3">
        <v>17.200600000000001</v>
      </c>
      <c r="G885" s="3">
        <v>11.9556</v>
      </c>
      <c r="H885" s="3">
        <v>14.3741</v>
      </c>
      <c r="I885" s="2" t="s">
        <v>16</v>
      </c>
      <c r="J885" s="3">
        <v>2.7488700000000001E-2</v>
      </c>
      <c r="K885" s="3">
        <v>1.3854</v>
      </c>
      <c r="L885" s="3">
        <v>4.55572</v>
      </c>
      <c r="M885" s="2">
        <v>3</v>
      </c>
      <c r="N885" s="4">
        <f t="shared" si="14"/>
        <v>4.1899441340782122E-3</v>
      </c>
    </row>
    <row r="886" spans="1:14" x14ac:dyDescent="0.45">
      <c r="A886" s="2" t="s">
        <v>1780</v>
      </c>
      <c r="B886" s="2" t="s">
        <v>1781</v>
      </c>
      <c r="C886" s="3">
        <v>24.066099999999999</v>
      </c>
      <c r="D886" s="3">
        <v>22.5121</v>
      </c>
      <c r="E886" s="3">
        <v>23.908300000000001</v>
      </c>
      <c r="F886" s="3">
        <v>19.5108</v>
      </c>
      <c r="G886" s="3">
        <v>14.7812</v>
      </c>
      <c r="H886" s="3">
        <v>20.349499999999999</v>
      </c>
      <c r="I886" s="2" t="s">
        <v>16</v>
      </c>
      <c r="J886" s="3">
        <v>2.7725E-2</v>
      </c>
      <c r="K886" s="3">
        <v>1.3686499999999999</v>
      </c>
      <c r="L886" s="3">
        <v>5.2816900000000002</v>
      </c>
      <c r="M886" s="2">
        <v>138</v>
      </c>
      <c r="N886" s="4">
        <f t="shared" si="14"/>
        <v>0.19273743016759776</v>
      </c>
    </row>
    <row r="887" spans="1:14" x14ac:dyDescent="0.45">
      <c r="A887" s="2" t="s">
        <v>1782</v>
      </c>
      <c r="B887" s="2" t="s">
        <v>1783</v>
      </c>
      <c r="C887" s="3">
        <v>16.427800000000001</v>
      </c>
      <c r="D887" s="3">
        <v>17.547000000000001</v>
      </c>
      <c r="E887" s="3">
        <v>18.7898</v>
      </c>
      <c r="F887" s="3">
        <v>14.8565</v>
      </c>
      <c r="G887" s="3">
        <v>15.4701</v>
      </c>
      <c r="H887" s="3">
        <v>13.8172</v>
      </c>
      <c r="I887" s="2" t="s">
        <v>16</v>
      </c>
      <c r="J887" s="3">
        <v>1.8081199999999999E-2</v>
      </c>
      <c r="K887" s="3">
        <v>1.5798700000000001</v>
      </c>
      <c r="L887" s="3">
        <v>2.8735900000000001</v>
      </c>
      <c r="M887" s="2">
        <v>31</v>
      </c>
      <c r="N887" s="4">
        <f t="shared" si="14"/>
        <v>4.3296089385474863E-2</v>
      </c>
    </row>
    <row r="888" spans="1:14" x14ac:dyDescent="0.45">
      <c r="A888" s="2" t="s">
        <v>1784</v>
      </c>
      <c r="B888" s="2" t="s">
        <v>1785</v>
      </c>
      <c r="C888" s="3">
        <v>21.2544</v>
      </c>
      <c r="D888" s="3">
        <v>19.999199999999998</v>
      </c>
      <c r="E888" s="3">
        <v>21.365200000000002</v>
      </c>
      <c r="F888" s="3">
        <v>12.947800000000001</v>
      </c>
      <c r="G888" s="3">
        <v>16.993600000000001</v>
      </c>
      <c r="H888" s="3">
        <v>17.557099999999998</v>
      </c>
      <c r="I888" s="2" t="s">
        <v>16</v>
      </c>
      <c r="J888" s="3">
        <v>1.9883499999999998E-2</v>
      </c>
      <c r="K888" s="3">
        <v>1.5335700000000001</v>
      </c>
      <c r="L888" s="3">
        <v>5.0401199999999999</v>
      </c>
      <c r="M888" s="2">
        <v>0</v>
      </c>
      <c r="N888" s="4">
        <f t="shared" si="14"/>
        <v>0</v>
      </c>
    </row>
    <row r="889" spans="1:14" x14ac:dyDescent="0.45">
      <c r="A889" s="2" t="s">
        <v>1786</v>
      </c>
      <c r="B889" s="2" t="s">
        <v>1787</v>
      </c>
      <c r="C889" s="3">
        <v>19.6435</v>
      </c>
      <c r="D889" s="3">
        <v>20.1601</v>
      </c>
      <c r="E889" s="3">
        <v>18.695699999999999</v>
      </c>
      <c r="F889" s="3">
        <v>15.8001</v>
      </c>
      <c r="G889" s="3">
        <v>13.419700000000001</v>
      </c>
      <c r="H889" s="3">
        <v>15.2994</v>
      </c>
      <c r="I889" s="2" t="s">
        <v>16</v>
      </c>
      <c r="J889" s="3">
        <v>6.68646E-3</v>
      </c>
      <c r="K889" s="3">
        <v>2.28329</v>
      </c>
      <c r="L889" s="3">
        <v>4.6600400000000004</v>
      </c>
      <c r="M889" s="2">
        <v>69</v>
      </c>
      <c r="N889" s="4">
        <f t="shared" si="14"/>
        <v>9.6368715083798878E-2</v>
      </c>
    </row>
    <row r="890" spans="1:14" x14ac:dyDescent="0.45">
      <c r="A890" s="2" t="s">
        <v>1788</v>
      </c>
      <c r="B890" s="2" t="s">
        <v>1789</v>
      </c>
      <c r="C890" s="3">
        <v>24.650500000000001</v>
      </c>
      <c r="D890" s="3">
        <v>24.808800000000002</v>
      </c>
      <c r="E890" s="3">
        <v>24.311900000000001</v>
      </c>
      <c r="F890" s="3">
        <v>15.3254</v>
      </c>
      <c r="G890" s="3">
        <v>18.8626</v>
      </c>
      <c r="H890" s="3">
        <v>19.080100000000002</v>
      </c>
      <c r="I890" s="2" t="s">
        <v>16</v>
      </c>
      <c r="J890" s="3">
        <v>6.8257600000000002E-3</v>
      </c>
      <c r="K890" s="3">
        <v>2.2948900000000001</v>
      </c>
      <c r="L890" s="3">
        <v>6.8343600000000002</v>
      </c>
      <c r="M890" s="2">
        <v>120</v>
      </c>
      <c r="N890" s="4">
        <f t="shared" si="14"/>
        <v>0.16759776536312848</v>
      </c>
    </row>
    <row r="891" spans="1:14" x14ac:dyDescent="0.45">
      <c r="A891" s="2" t="s">
        <v>1790</v>
      </c>
      <c r="B891" s="2" t="s">
        <v>1791</v>
      </c>
      <c r="C891" s="3">
        <v>23.183499999999999</v>
      </c>
      <c r="D891" s="3">
        <v>23.215</v>
      </c>
      <c r="E891" s="3">
        <v>22.947800000000001</v>
      </c>
      <c r="F891" s="3">
        <v>18.912500000000001</v>
      </c>
      <c r="G891" s="3">
        <v>18.930800000000001</v>
      </c>
      <c r="H891" s="3">
        <v>18.818999999999999</v>
      </c>
      <c r="I891" s="2" t="s">
        <v>16</v>
      </c>
      <c r="J891" s="3">
        <v>0</v>
      </c>
      <c r="K891" s="3">
        <v>5.8886900000000004</v>
      </c>
      <c r="L891" s="3">
        <v>4.2279900000000001</v>
      </c>
      <c r="M891" s="2">
        <v>192</v>
      </c>
      <c r="N891" s="4">
        <f t="shared" si="14"/>
        <v>0.26815642458100558</v>
      </c>
    </row>
    <row r="892" spans="1:14" x14ac:dyDescent="0.45">
      <c r="A892" s="2" t="s">
        <v>1792</v>
      </c>
      <c r="B892" s="2" t="s">
        <v>1793</v>
      </c>
      <c r="C892" s="3">
        <v>21.926600000000001</v>
      </c>
      <c r="D892" s="3">
        <v>23.603999999999999</v>
      </c>
      <c r="E892" s="3">
        <v>21.973700000000001</v>
      </c>
      <c r="F892" s="3">
        <v>20.369900000000001</v>
      </c>
      <c r="G892" s="3">
        <v>16.6782</v>
      </c>
      <c r="H892" s="3">
        <v>19.503900000000002</v>
      </c>
      <c r="I892" s="2" t="s">
        <v>16</v>
      </c>
      <c r="J892" s="3">
        <v>2.7632500000000001E-2</v>
      </c>
      <c r="K892" s="3">
        <v>1.3708899999999999</v>
      </c>
      <c r="L892" s="3">
        <v>3.6507800000000001</v>
      </c>
      <c r="M892" s="2">
        <v>168</v>
      </c>
      <c r="N892" s="4">
        <f t="shared" si="14"/>
        <v>0.23463687150837989</v>
      </c>
    </row>
    <row r="893" spans="1:14" x14ac:dyDescent="0.45">
      <c r="A893" s="2" t="s">
        <v>1794</v>
      </c>
      <c r="B893" s="2" t="s">
        <v>1795</v>
      </c>
      <c r="C893" s="3">
        <v>24.683900000000001</v>
      </c>
      <c r="D893" s="3">
        <v>25.315799999999999</v>
      </c>
      <c r="E893" s="3">
        <v>24.845199999999998</v>
      </c>
      <c r="F893" s="3">
        <v>20.212599999999998</v>
      </c>
      <c r="G893" s="3">
        <v>18.537500000000001</v>
      </c>
      <c r="H893" s="3">
        <v>19.172599999999999</v>
      </c>
      <c r="I893" s="2" t="s">
        <v>16</v>
      </c>
      <c r="J893" s="3">
        <v>0</v>
      </c>
      <c r="K893" s="3">
        <v>3.3752900000000001</v>
      </c>
      <c r="L893" s="3">
        <v>5.6407499999999997</v>
      </c>
      <c r="M893" s="2">
        <v>115</v>
      </c>
      <c r="N893" s="4">
        <f t="shared" si="14"/>
        <v>0.16061452513966482</v>
      </c>
    </row>
    <row r="894" spans="1:14" x14ac:dyDescent="0.45">
      <c r="A894" s="2" t="s">
        <v>1796</v>
      </c>
      <c r="B894" s="2" t="s">
        <v>1797</v>
      </c>
      <c r="C894" s="3">
        <v>24.1358</v>
      </c>
      <c r="D894" s="3">
        <v>24.491399999999999</v>
      </c>
      <c r="E894" s="3">
        <v>24.690300000000001</v>
      </c>
      <c r="F894" s="3">
        <v>19.163</v>
      </c>
      <c r="G894" s="3">
        <v>19.39</v>
      </c>
      <c r="H894" s="3">
        <v>18.6463</v>
      </c>
      <c r="I894" s="2" t="s">
        <v>16</v>
      </c>
      <c r="J894" s="3">
        <v>0</v>
      </c>
      <c r="K894" s="3">
        <v>4.40313</v>
      </c>
      <c r="L894" s="3">
        <v>5.3727400000000003</v>
      </c>
      <c r="M894" s="2">
        <v>90</v>
      </c>
      <c r="N894" s="4">
        <f t="shared" si="14"/>
        <v>0.12569832402234637</v>
      </c>
    </row>
    <row r="895" spans="1:14" x14ac:dyDescent="0.45">
      <c r="A895" s="2" t="s">
        <v>1798</v>
      </c>
      <c r="B895" s="2" t="s">
        <v>1799</v>
      </c>
      <c r="C895" s="3">
        <v>20.949000000000002</v>
      </c>
      <c r="D895" s="3">
        <v>20.587599999999998</v>
      </c>
      <c r="E895" s="3">
        <v>21.1922</v>
      </c>
      <c r="F895" s="3">
        <v>11.9345</v>
      </c>
      <c r="G895" s="3">
        <v>15.5814</v>
      </c>
      <c r="H895" s="3">
        <v>17.198799999999999</v>
      </c>
      <c r="I895" s="2" t="s">
        <v>16</v>
      </c>
      <c r="J895" s="3">
        <v>1.3959600000000001E-2</v>
      </c>
      <c r="K895" s="3">
        <v>1.7310399999999999</v>
      </c>
      <c r="L895" s="3">
        <v>6.00474</v>
      </c>
      <c r="M895" s="2">
        <v>8</v>
      </c>
      <c r="N895" s="4">
        <f t="shared" si="14"/>
        <v>1.11731843575419E-2</v>
      </c>
    </row>
    <row r="896" spans="1:14" x14ac:dyDescent="0.45">
      <c r="A896" s="2" t="s">
        <v>1800</v>
      </c>
      <c r="B896" s="2" t="s">
        <v>1801</v>
      </c>
      <c r="C896" s="3">
        <v>23.5473</v>
      </c>
      <c r="D896" s="3">
        <v>24.262799999999999</v>
      </c>
      <c r="E896" s="3">
        <v>23.4678</v>
      </c>
      <c r="F896" s="3">
        <v>19.5777</v>
      </c>
      <c r="G896" s="3">
        <v>20.415299999999998</v>
      </c>
      <c r="H896" s="3">
        <v>15.1708</v>
      </c>
      <c r="I896" s="2" t="s">
        <v>16</v>
      </c>
      <c r="J896" s="3">
        <v>2.12076E-2</v>
      </c>
      <c r="K896" s="3">
        <v>1.5087200000000001</v>
      </c>
      <c r="L896" s="3">
        <v>5.3713899999999999</v>
      </c>
      <c r="M896" s="2">
        <v>69</v>
      </c>
      <c r="N896" s="4">
        <f t="shared" si="14"/>
        <v>9.6368715083798878E-2</v>
      </c>
    </row>
    <row r="897" spans="1:14" x14ac:dyDescent="0.45">
      <c r="A897" s="2" t="s">
        <v>1802</v>
      </c>
      <c r="B897" s="2" t="s">
        <v>1803</v>
      </c>
      <c r="C897" s="3">
        <v>21.6111</v>
      </c>
      <c r="D897" s="3">
        <v>20.5078</v>
      </c>
      <c r="E897" s="3">
        <v>21.6797</v>
      </c>
      <c r="F897" s="3">
        <v>16.4389</v>
      </c>
      <c r="G897" s="3">
        <v>14.6487</v>
      </c>
      <c r="H897" s="3">
        <v>16.521799999999999</v>
      </c>
      <c r="I897" s="2" t="s">
        <v>16</v>
      </c>
      <c r="J897" s="3">
        <v>3.16556E-3</v>
      </c>
      <c r="K897" s="3">
        <v>2.77216</v>
      </c>
      <c r="L897" s="3">
        <v>5.3963700000000001</v>
      </c>
      <c r="M897" s="2">
        <v>2</v>
      </c>
      <c r="N897" s="4">
        <f t="shared" si="14"/>
        <v>2.7932960893854749E-3</v>
      </c>
    </row>
    <row r="898" spans="1:14" x14ac:dyDescent="0.45">
      <c r="A898" s="2" t="s">
        <v>1804</v>
      </c>
      <c r="B898" s="2" t="s">
        <v>1805</v>
      </c>
      <c r="C898" s="3">
        <v>23.513000000000002</v>
      </c>
      <c r="D898" s="3">
        <v>24.1663</v>
      </c>
      <c r="E898" s="3">
        <v>23.739899999999999</v>
      </c>
      <c r="F898" s="3">
        <v>22.226299999999998</v>
      </c>
      <c r="G898" s="3">
        <v>20.7028</v>
      </c>
      <c r="H898" s="3">
        <v>22.880600000000001</v>
      </c>
      <c r="I898" s="2" t="s">
        <v>16</v>
      </c>
      <c r="J898" s="3">
        <v>3.2159199999999999E-2</v>
      </c>
      <c r="K898" s="3">
        <v>1.30193</v>
      </c>
      <c r="L898" s="3">
        <v>1.8698699999999999</v>
      </c>
      <c r="M898" s="2">
        <v>0</v>
      </c>
      <c r="N898" s="4">
        <f t="shared" si="14"/>
        <v>0</v>
      </c>
    </row>
    <row r="899" spans="1:14" x14ac:dyDescent="0.45">
      <c r="A899" s="2" t="s">
        <v>1806</v>
      </c>
      <c r="B899" s="2" t="s">
        <v>1807</v>
      </c>
      <c r="C899" s="3">
        <v>20.925000000000001</v>
      </c>
      <c r="D899" s="3">
        <v>18.883900000000001</v>
      </c>
      <c r="E899" s="3">
        <v>20.771699999999999</v>
      </c>
      <c r="F899" s="3">
        <v>15.151400000000001</v>
      </c>
      <c r="G899" s="3">
        <v>13.030900000000001</v>
      </c>
      <c r="H899" s="3">
        <v>16.789400000000001</v>
      </c>
      <c r="I899" s="2" t="s">
        <v>16</v>
      </c>
      <c r="J899" s="3">
        <v>1.2902500000000001E-2</v>
      </c>
      <c r="K899" s="3">
        <v>1.8263799999999999</v>
      </c>
      <c r="L899" s="3">
        <v>5.2029800000000002</v>
      </c>
      <c r="M899" s="2">
        <v>121</v>
      </c>
      <c r="N899" s="4">
        <f t="shared" si="14"/>
        <v>0.16899441340782123</v>
      </c>
    </row>
    <row r="900" spans="1:14" x14ac:dyDescent="0.45">
      <c r="A900" s="2" t="s">
        <v>1808</v>
      </c>
      <c r="B900" s="2" t="s">
        <v>1809</v>
      </c>
      <c r="C900" s="3">
        <v>25.235800000000001</v>
      </c>
      <c r="D900" s="3">
        <v>23.919</v>
      </c>
      <c r="E900" s="3">
        <v>25.558</v>
      </c>
      <c r="F900" s="3">
        <v>20.4057</v>
      </c>
      <c r="G900" s="3">
        <v>21.418299999999999</v>
      </c>
      <c r="H900" s="3">
        <v>19.910499999999999</v>
      </c>
      <c r="I900" s="2" t="s">
        <v>16</v>
      </c>
      <c r="J900" s="3">
        <v>5.5252499999999998E-3</v>
      </c>
      <c r="K900" s="3">
        <v>2.5295899999999998</v>
      </c>
      <c r="L900" s="3">
        <v>4.3261099999999999</v>
      </c>
      <c r="M900" s="2">
        <v>16</v>
      </c>
      <c r="N900" s="4">
        <f t="shared" si="14"/>
        <v>2.23463687150838E-2</v>
      </c>
    </row>
    <row r="901" spans="1:14" x14ac:dyDescent="0.45">
      <c r="A901" s="2" t="s">
        <v>1810</v>
      </c>
      <c r="B901" s="2" t="s">
        <v>1811</v>
      </c>
      <c r="C901" s="3">
        <v>25.962499999999999</v>
      </c>
      <c r="D901" s="3">
        <v>26.46</v>
      </c>
      <c r="E901" s="3">
        <v>28.011800000000001</v>
      </c>
      <c r="F901" s="3">
        <v>17.7271</v>
      </c>
      <c r="G901" s="3">
        <v>19.605799999999999</v>
      </c>
      <c r="H901" s="3">
        <v>17.488900000000001</v>
      </c>
      <c r="I901" s="2" t="s">
        <v>16</v>
      </c>
      <c r="J901" s="3">
        <v>1.6759800000000001E-3</v>
      </c>
      <c r="K901" s="3">
        <v>3.1422599999999998</v>
      </c>
      <c r="L901" s="3">
        <v>8.5375499999999995</v>
      </c>
      <c r="M901" s="2">
        <v>7</v>
      </c>
      <c r="N901" s="4">
        <f t="shared" si="14"/>
        <v>9.7765363128491621E-3</v>
      </c>
    </row>
    <row r="902" spans="1:14" x14ac:dyDescent="0.45">
      <c r="A902" s="2" t="s">
        <v>1812</v>
      </c>
      <c r="B902" s="2" t="s">
        <v>1813</v>
      </c>
      <c r="C902" s="3">
        <v>23.426400000000001</v>
      </c>
      <c r="D902" s="3">
        <v>22.9863</v>
      </c>
      <c r="E902" s="3">
        <v>23.918299999999999</v>
      </c>
      <c r="F902" s="3">
        <v>18.525200000000002</v>
      </c>
      <c r="G902" s="3">
        <v>16.133500000000002</v>
      </c>
      <c r="H902" s="3">
        <v>15.411799999999999</v>
      </c>
      <c r="I902" s="2" t="s">
        <v>16</v>
      </c>
      <c r="J902" s="3">
        <v>4.7521400000000002E-3</v>
      </c>
      <c r="K902" s="3">
        <v>2.6360000000000001</v>
      </c>
      <c r="L902" s="3">
        <v>6.75352</v>
      </c>
      <c r="M902" s="2">
        <v>4</v>
      </c>
      <c r="N902" s="4">
        <f t="shared" si="14"/>
        <v>5.5865921787709499E-3</v>
      </c>
    </row>
    <row r="903" spans="1:14" x14ac:dyDescent="0.45">
      <c r="A903" s="2" t="s">
        <v>1814</v>
      </c>
      <c r="B903" s="2" t="s">
        <v>1815</v>
      </c>
      <c r="C903" s="3">
        <v>20.875</v>
      </c>
      <c r="D903" s="3">
        <v>21.264600000000002</v>
      </c>
      <c r="E903" s="3">
        <v>20.320900000000002</v>
      </c>
      <c r="F903" s="3">
        <v>16.004300000000001</v>
      </c>
      <c r="G903" s="3">
        <v>16.054600000000001</v>
      </c>
      <c r="H903" s="3">
        <v>15.849600000000001</v>
      </c>
      <c r="I903" s="2" t="s">
        <v>16</v>
      </c>
      <c r="J903" s="3">
        <v>0</v>
      </c>
      <c r="K903" s="3">
        <v>4.1818400000000002</v>
      </c>
      <c r="L903" s="3">
        <v>4.8506600000000004</v>
      </c>
      <c r="M903" s="2">
        <v>29</v>
      </c>
      <c r="N903" s="4">
        <f t="shared" si="14"/>
        <v>4.0502793296089384E-2</v>
      </c>
    </row>
    <row r="904" spans="1:14" x14ac:dyDescent="0.45">
      <c r="A904" s="2" t="s">
        <v>1816</v>
      </c>
      <c r="B904" s="2" t="s">
        <v>1817</v>
      </c>
      <c r="C904" s="3">
        <v>21.089700000000001</v>
      </c>
      <c r="D904" s="3">
        <v>19.850100000000001</v>
      </c>
      <c r="E904" s="3">
        <v>21.1997</v>
      </c>
      <c r="F904" s="3">
        <v>15.9108</v>
      </c>
      <c r="G904" s="3">
        <v>16.619700000000002</v>
      </c>
      <c r="H904" s="3">
        <v>18.193000000000001</v>
      </c>
      <c r="I904" s="2" t="s">
        <v>16</v>
      </c>
      <c r="J904" s="3">
        <v>8.9771399999999998E-3</v>
      </c>
      <c r="K904" s="3">
        <v>2.0468799999999998</v>
      </c>
      <c r="L904" s="3">
        <v>3.80532</v>
      </c>
      <c r="M904" s="2">
        <v>10</v>
      </c>
      <c r="N904" s="4">
        <f t="shared" si="14"/>
        <v>1.3966480446927373E-2</v>
      </c>
    </row>
    <row r="905" spans="1:14" x14ac:dyDescent="0.45">
      <c r="A905" s="2" t="s">
        <v>1818</v>
      </c>
      <c r="B905" s="2" t="s">
        <v>1819</v>
      </c>
      <c r="C905" s="3">
        <v>21.252800000000001</v>
      </c>
      <c r="D905" s="3">
        <v>19.877400000000002</v>
      </c>
      <c r="E905" s="3">
        <v>21.605599999999999</v>
      </c>
      <c r="F905" s="3">
        <v>17.819500000000001</v>
      </c>
      <c r="G905" s="3">
        <v>14.4239</v>
      </c>
      <c r="H905" s="3">
        <v>12.8657</v>
      </c>
      <c r="I905" s="2" t="s">
        <v>16</v>
      </c>
      <c r="J905" s="3">
        <v>1.4518400000000001E-2</v>
      </c>
      <c r="K905" s="3">
        <v>1.71122</v>
      </c>
      <c r="L905" s="3">
        <v>5.8755699999999997</v>
      </c>
      <c r="M905" s="2">
        <v>37</v>
      </c>
      <c r="N905" s="4">
        <f t="shared" si="14"/>
        <v>5.1675977653631286E-2</v>
      </c>
    </row>
    <row r="906" spans="1:14" x14ac:dyDescent="0.45">
      <c r="A906" s="2" t="s">
        <v>1820</v>
      </c>
      <c r="B906" s="2" t="s">
        <v>1821</v>
      </c>
      <c r="C906" s="3">
        <v>20.6006</v>
      </c>
      <c r="D906" s="3">
        <v>20.145199999999999</v>
      </c>
      <c r="E906" s="3">
        <v>20.462800000000001</v>
      </c>
      <c r="F906" s="3">
        <v>18.038799999999998</v>
      </c>
      <c r="G906" s="3">
        <v>17.1813</v>
      </c>
      <c r="H906" s="3">
        <v>15.2379</v>
      </c>
      <c r="I906" s="2" t="s">
        <v>16</v>
      </c>
      <c r="J906" s="3">
        <v>1.1505E-2</v>
      </c>
      <c r="K906" s="3">
        <v>1.88734</v>
      </c>
      <c r="L906" s="3">
        <v>3.5835300000000001</v>
      </c>
      <c r="M906" s="2">
        <v>0</v>
      </c>
      <c r="N906" s="4">
        <f t="shared" si="14"/>
        <v>0</v>
      </c>
    </row>
    <row r="907" spans="1:14" x14ac:dyDescent="0.45">
      <c r="A907" s="2" t="s">
        <v>1822</v>
      </c>
      <c r="B907" s="2" t="s">
        <v>1823</v>
      </c>
      <c r="C907" s="3">
        <v>20.6722</v>
      </c>
      <c r="D907" s="3">
        <v>19.764199999999999</v>
      </c>
      <c r="E907" s="3">
        <v>20.802</v>
      </c>
      <c r="F907" s="3">
        <v>15.6594</v>
      </c>
      <c r="G907" s="3">
        <v>15.0099</v>
      </c>
      <c r="H907" s="3">
        <v>15.2498</v>
      </c>
      <c r="I907" s="2" t="s">
        <v>16</v>
      </c>
      <c r="J907" s="3">
        <v>0</v>
      </c>
      <c r="K907" s="3">
        <v>3.7622100000000001</v>
      </c>
      <c r="L907" s="3">
        <v>5.1063900000000002</v>
      </c>
      <c r="M907" s="2">
        <v>1</v>
      </c>
      <c r="N907" s="4">
        <f t="shared" si="14"/>
        <v>1.3966480446927375E-3</v>
      </c>
    </row>
    <row r="908" spans="1:14" x14ac:dyDescent="0.45">
      <c r="A908" s="2" t="s">
        <v>1824</v>
      </c>
      <c r="B908" s="2" t="s">
        <v>1825</v>
      </c>
      <c r="C908" s="3">
        <v>23.105599999999999</v>
      </c>
      <c r="D908" s="3">
        <v>21.524699999999999</v>
      </c>
      <c r="E908" s="3">
        <v>23.0383</v>
      </c>
      <c r="F908" s="3">
        <v>14.257300000000001</v>
      </c>
      <c r="G908" s="3">
        <v>15.370799999999999</v>
      </c>
      <c r="H908" s="3">
        <v>15.222899999999999</v>
      </c>
      <c r="I908" s="2" t="s">
        <v>16</v>
      </c>
      <c r="J908" s="3">
        <v>0</v>
      </c>
      <c r="K908" s="3">
        <v>3.5873599999999999</v>
      </c>
      <c r="L908" s="3">
        <v>7.6058700000000004</v>
      </c>
      <c r="M908" s="2">
        <v>11</v>
      </c>
      <c r="N908" s="4">
        <f t="shared" si="14"/>
        <v>1.5363128491620111E-2</v>
      </c>
    </row>
    <row r="909" spans="1:14" x14ac:dyDescent="0.45">
      <c r="A909" s="2" t="s">
        <v>1826</v>
      </c>
      <c r="B909" s="2" t="s">
        <v>1827</v>
      </c>
      <c r="C909" s="3">
        <v>20.8126</v>
      </c>
      <c r="D909" s="3">
        <v>20.290800000000001</v>
      </c>
      <c r="E909" s="3">
        <v>20.611899999999999</v>
      </c>
      <c r="F909" s="3">
        <v>16.198399999999999</v>
      </c>
      <c r="G909" s="3">
        <v>16.633900000000001</v>
      </c>
      <c r="H909" s="3">
        <v>17.514900000000001</v>
      </c>
      <c r="I909" s="2" t="s">
        <v>16</v>
      </c>
      <c r="J909" s="3">
        <v>2.1139900000000001E-3</v>
      </c>
      <c r="K909" s="3">
        <v>3.0939199999999998</v>
      </c>
      <c r="L909" s="3">
        <v>3.7893599999999998</v>
      </c>
      <c r="M909" s="2">
        <v>13</v>
      </c>
      <c r="N909" s="4">
        <f t="shared" si="14"/>
        <v>1.8156424581005588E-2</v>
      </c>
    </row>
    <row r="910" spans="1:14" x14ac:dyDescent="0.45">
      <c r="A910" s="2" t="s">
        <v>1828</v>
      </c>
      <c r="B910" s="2" t="s">
        <v>1829</v>
      </c>
      <c r="C910" s="3">
        <v>21.2468</v>
      </c>
      <c r="D910" s="3">
        <v>20.182700000000001</v>
      </c>
      <c r="E910" s="3">
        <v>21.005400000000002</v>
      </c>
      <c r="F910" s="3">
        <v>17.505199999999999</v>
      </c>
      <c r="G910" s="3">
        <v>17.3812</v>
      </c>
      <c r="H910" s="3">
        <v>14.386900000000001</v>
      </c>
      <c r="I910" s="2" t="s">
        <v>16</v>
      </c>
      <c r="J910" s="3">
        <v>1.2640800000000001E-2</v>
      </c>
      <c r="K910" s="3">
        <v>1.8295300000000001</v>
      </c>
      <c r="L910" s="3">
        <v>4.3872099999999996</v>
      </c>
      <c r="M910" s="2">
        <v>1</v>
      </c>
      <c r="N910" s="4">
        <f t="shared" si="14"/>
        <v>1.3966480446927375E-3</v>
      </c>
    </row>
    <row r="911" spans="1:14" x14ac:dyDescent="0.45">
      <c r="A911" s="2" t="s">
        <v>1830</v>
      </c>
      <c r="B911" s="2" t="s">
        <v>1831</v>
      </c>
      <c r="C911" s="3">
        <v>21.688199999999998</v>
      </c>
      <c r="D911" s="3">
        <v>22.005099999999999</v>
      </c>
      <c r="E911" s="3">
        <v>21.5275</v>
      </c>
      <c r="F911" s="3">
        <v>19.350100000000001</v>
      </c>
      <c r="G911" s="3">
        <v>14.083399999999999</v>
      </c>
      <c r="H911" s="3">
        <v>16.542200000000001</v>
      </c>
      <c r="I911" s="2" t="s">
        <v>16</v>
      </c>
      <c r="J911" s="3">
        <v>1.9918700000000001E-2</v>
      </c>
      <c r="K911" s="3">
        <v>1.5343599999999999</v>
      </c>
      <c r="L911" s="3">
        <v>5.0817100000000002</v>
      </c>
      <c r="M911" s="2">
        <v>190</v>
      </c>
      <c r="N911" s="4">
        <f t="shared" si="14"/>
        <v>0.26536312849162014</v>
      </c>
    </row>
    <row r="912" spans="1:14" x14ac:dyDescent="0.45">
      <c r="A912" s="2" t="s">
        <v>1832</v>
      </c>
      <c r="B912" s="2" t="s">
        <v>1833</v>
      </c>
      <c r="C912" s="3">
        <v>20.3996</v>
      </c>
      <c r="D912" s="3">
        <v>19.307400000000001</v>
      </c>
      <c r="E912" s="3">
        <v>20.349900000000002</v>
      </c>
      <c r="F912" s="3">
        <v>15.0137</v>
      </c>
      <c r="G912" s="3">
        <v>15.3933</v>
      </c>
      <c r="H912" s="3">
        <v>14.3238</v>
      </c>
      <c r="I912" s="2" t="s">
        <v>16</v>
      </c>
      <c r="J912" s="3">
        <v>0</v>
      </c>
      <c r="K912" s="3">
        <v>3.3760400000000002</v>
      </c>
      <c r="L912" s="3">
        <v>5.10867</v>
      </c>
      <c r="M912" s="2">
        <v>144</v>
      </c>
      <c r="N912" s="4">
        <f t="shared" si="14"/>
        <v>0.2011173184357542</v>
      </c>
    </row>
    <row r="913" spans="1:14" x14ac:dyDescent="0.45">
      <c r="A913" s="2" t="s">
        <v>1834</v>
      </c>
      <c r="B913" s="2" t="s">
        <v>1835</v>
      </c>
      <c r="C913" s="3">
        <v>21.802</v>
      </c>
      <c r="D913" s="3">
        <v>21.298200000000001</v>
      </c>
      <c r="E913" s="3">
        <v>21.946100000000001</v>
      </c>
      <c r="F913" s="3">
        <v>13.4832</v>
      </c>
      <c r="G913" s="3">
        <v>15.4979</v>
      </c>
      <c r="H913" s="3">
        <v>15.0626</v>
      </c>
      <c r="I913" s="2" t="s">
        <v>16</v>
      </c>
      <c r="J913" s="3">
        <v>0</v>
      </c>
      <c r="K913" s="3">
        <v>3.3941599999999998</v>
      </c>
      <c r="L913" s="3">
        <v>7.0008499999999998</v>
      </c>
      <c r="M913" s="2">
        <v>22</v>
      </c>
      <c r="N913" s="4">
        <f t="shared" si="14"/>
        <v>3.0726256983240222E-2</v>
      </c>
    </row>
    <row r="914" spans="1:14" x14ac:dyDescent="0.45">
      <c r="A914" s="2" t="s">
        <v>1836</v>
      </c>
      <c r="B914" s="2" t="s">
        <v>1837</v>
      </c>
      <c r="C914" s="3">
        <v>19.956199999999999</v>
      </c>
      <c r="D914" s="3">
        <v>17.759799999999998</v>
      </c>
      <c r="E914" s="3">
        <v>19.8537</v>
      </c>
      <c r="F914" s="3">
        <v>12.781499999999999</v>
      </c>
      <c r="G914" s="3">
        <v>13.313800000000001</v>
      </c>
      <c r="H914" s="3">
        <v>15.8081</v>
      </c>
      <c r="I914" s="2" t="s">
        <v>16</v>
      </c>
      <c r="J914" s="3">
        <v>1.0677300000000001E-2</v>
      </c>
      <c r="K914" s="3">
        <v>1.94607</v>
      </c>
      <c r="L914" s="3">
        <v>5.2220899999999997</v>
      </c>
      <c r="M914" s="2">
        <v>35</v>
      </c>
      <c r="N914" s="4">
        <f t="shared" si="14"/>
        <v>4.8882681564245807E-2</v>
      </c>
    </row>
    <row r="915" spans="1:14" x14ac:dyDescent="0.45">
      <c r="A915" s="2" t="s">
        <v>1838</v>
      </c>
      <c r="B915" s="2" t="s">
        <v>1839</v>
      </c>
      <c r="C915" s="3">
        <v>21.598299999999998</v>
      </c>
      <c r="D915" s="3">
        <v>22.297599999999999</v>
      </c>
      <c r="E915" s="3">
        <v>20.803100000000001</v>
      </c>
      <c r="F915" s="3">
        <v>17.440999999999999</v>
      </c>
      <c r="G915" s="3">
        <v>14.5436</v>
      </c>
      <c r="H915" s="3">
        <v>15.7218</v>
      </c>
      <c r="I915" s="2" t="s">
        <v>16</v>
      </c>
      <c r="J915" s="3">
        <v>6.2532799999999999E-3</v>
      </c>
      <c r="K915" s="3">
        <v>2.40829</v>
      </c>
      <c r="L915" s="3">
        <v>5.66418</v>
      </c>
      <c r="M915" s="2">
        <v>158</v>
      </c>
      <c r="N915" s="4">
        <f t="shared" si="14"/>
        <v>0.2206703910614525</v>
      </c>
    </row>
    <row r="916" spans="1:14" x14ac:dyDescent="0.45">
      <c r="A916" s="2" t="s">
        <v>1840</v>
      </c>
      <c r="B916" s="2" t="s">
        <v>1841</v>
      </c>
      <c r="C916" s="3">
        <v>21.0318</v>
      </c>
      <c r="D916" s="3">
        <v>20.970700000000001</v>
      </c>
      <c r="E916" s="3">
        <v>21.357099999999999</v>
      </c>
      <c r="F916" s="3">
        <v>17.6983</v>
      </c>
      <c r="G916" s="3">
        <v>15.407299999999999</v>
      </c>
      <c r="H916" s="3">
        <v>13.4625</v>
      </c>
      <c r="I916" s="2" t="s">
        <v>16</v>
      </c>
      <c r="J916" s="3">
        <v>1.01923E-2</v>
      </c>
      <c r="K916" s="3">
        <v>1.9824200000000001</v>
      </c>
      <c r="L916" s="3">
        <v>5.5972</v>
      </c>
      <c r="M916" s="2">
        <v>77</v>
      </c>
      <c r="N916" s="4">
        <f t="shared" si="14"/>
        <v>0.10754189944134078</v>
      </c>
    </row>
    <row r="917" spans="1:14" x14ac:dyDescent="0.45">
      <c r="A917" s="2" t="s">
        <v>1842</v>
      </c>
      <c r="B917" s="2" t="s">
        <v>1843</v>
      </c>
      <c r="C917" s="3">
        <v>23.7788</v>
      </c>
      <c r="D917" s="3">
        <v>22.270900000000001</v>
      </c>
      <c r="E917" s="3">
        <v>23.7334</v>
      </c>
      <c r="F917" s="3">
        <v>19.446300000000001</v>
      </c>
      <c r="G917" s="3">
        <v>13.832599999999999</v>
      </c>
      <c r="H917" s="3">
        <v>17.4511</v>
      </c>
      <c r="I917" s="2" t="s">
        <v>16</v>
      </c>
      <c r="J917" s="3">
        <v>1.50457E-2</v>
      </c>
      <c r="K917" s="3">
        <v>1.68161</v>
      </c>
      <c r="L917" s="3">
        <v>6.3510299999999997</v>
      </c>
      <c r="M917" s="2">
        <v>33</v>
      </c>
      <c r="N917" s="4">
        <f t="shared" si="14"/>
        <v>4.6089385474860335E-2</v>
      </c>
    </row>
    <row r="918" spans="1:14" x14ac:dyDescent="0.45">
      <c r="A918" s="2" t="s">
        <v>1844</v>
      </c>
      <c r="B918" s="2" t="s">
        <v>1845</v>
      </c>
      <c r="C918" s="3">
        <v>24.835999999999999</v>
      </c>
      <c r="D918" s="3">
        <v>24.5989</v>
      </c>
      <c r="E918" s="3">
        <v>24.895900000000001</v>
      </c>
      <c r="F918" s="3">
        <v>19.5502</v>
      </c>
      <c r="G918" s="3">
        <v>19.727799999999998</v>
      </c>
      <c r="H918" s="3">
        <v>13.8437</v>
      </c>
      <c r="I918" s="2" t="s">
        <v>16</v>
      </c>
      <c r="J918" s="3">
        <v>1.5330699999999999E-2</v>
      </c>
      <c r="K918" s="3">
        <v>1.6638200000000001</v>
      </c>
      <c r="L918" s="3">
        <v>7.0697000000000001</v>
      </c>
      <c r="M918" s="2">
        <v>89</v>
      </c>
      <c r="N918" s="4">
        <f t="shared" si="14"/>
        <v>0.12430167597765363</v>
      </c>
    </row>
    <row r="919" spans="1:14" x14ac:dyDescent="0.45">
      <c r="A919" s="2" t="s">
        <v>1846</v>
      </c>
      <c r="B919" s="2" t="s">
        <v>1847</v>
      </c>
      <c r="C919" s="3">
        <v>23.070900000000002</v>
      </c>
      <c r="D919" s="3">
        <v>23.885000000000002</v>
      </c>
      <c r="E919" s="3">
        <v>23.171199999999999</v>
      </c>
      <c r="F919" s="3">
        <v>16.725300000000001</v>
      </c>
      <c r="G919" s="3">
        <v>20.363900000000001</v>
      </c>
      <c r="H919" s="3">
        <v>18.300999999999998</v>
      </c>
      <c r="I919" s="2" t="s">
        <v>16</v>
      </c>
      <c r="J919" s="3">
        <v>1.02398E-2</v>
      </c>
      <c r="K919" s="3">
        <v>1.9758599999999999</v>
      </c>
      <c r="L919" s="3">
        <v>4.9123200000000002</v>
      </c>
      <c r="M919" s="2">
        <v>111</v>
      </c>
      <c r="N919" s="4">
        <f t="shared" si="14"/>
        <v>0.15502793296089384</v>
      </c>
    </row>
    <row r="920" spans="1:14" x14ac:dyDescent="0.45">
      <c r="A920" s="2" t="s">
        <v>1848</v>
      </c>
      <c r="B920" s="2" t="s">
        <v>1849</v>
      </c>
      <c r="C920" s="3">
        <v>21.700500000000002</v>
      </c>
      <c r="D920" s="3">
        <v>22.254200000000001</v>
      </c>
      <c r="E920" s="3">
        <v>21.8033</v>
      </c>
      <c r="F920" s="3">
        <v>18.704599999999999</v>
      </c>
      <c r="G920" s="3">
        <v>19.2484</v>
      </c>
      <c r="H920" s="3">
        <v>18.410499999999999</v>
      </c>
      <c r="I920" s="2" t="s">
        <v>16</v>
      </c>
      <c r="J920" s="3">
        <v>8.0000000000000004E-4</v>
      </c>
      <c r="K920" s="3">
        <v>3.3305500000000001</v>
      </c>
      <c r="L920" s="3">
        <v>3.1314700000000002</v>
      </c>
      <c r="M920" s="2">
        <v>17</v>
      </c>
      <c r="N920" s="4">
        <f t="shared" si="14"/>
        <v>2.3743016759776536E-2</v>
      </c>
    </row>
    <row r="921" spans="1:14" x14ac:dyDescent="0.45">
      <c r="A921" s="2" t="s">
        <v>1850</v>
      </c>
      <c r="B921" s="2" t="s">
        <v>1851</v>
      </c>
      <c r="C921" s="3">
        <v>22.730899999999998</v>
      </c>
      <c r="D921" s="3">
        <v>21.9147</v>
      </c>
      <c r="E921" s="3">
        <v>22.625</v>
      </c>
      <c r="F921" s="3">
        <v>18.907399999999999</v>
      </c>
      <c r="G921" s="3">
        <v>19.510000000000002</v>
      </c>
      <c r="H921" s="3">
        <v>19.3672</v>
      </c>
      <c r="I921" s="2" t="s">
        <v>16</v>
      </c>
      <c r="J921" s="3">
        <v>7.1052599999999995E-4</v>
      </c>
      <c r="K921" s="3">
        <v>3.2610299999999999</v>
      </c>
      <c r="L921" s="3">
        <v>3.16201</v>
      </c>
      <c r="M921" s="2">
        <v>26</v>
      </c>
      <c r="N921" s="4">
        <f t="shared" si="14"/>
        <v>3.6312849162011177E-2</v>
      </c>
    </row>
    <row r="922" spans="1:14" x14ac:dyDescent="0.45">
      <c r="A922" s="2" t="s">
        <v>1852</v>
      </c>
      <c r="B922" s="2" t="s">
        <v>1853</v>
      </c>
      <c r="C922" s="3">
        <v>22.817499999999999</v>
      </c>
      <c r="D922" s="3">
        <v>22.406700000000001</v>
      </c>
      <c r="E922" s="3">
        <v>22.392399999999999</v>
      </c>
      <c r="F922" s="3">
        <v>17.706600000000002</v>
      </c>
      <c r="G922" s="3">
        <v>13.4148</v>
      </c>
      <c r="H922" s="3">
        <v>14.535600000000001</v>
      </c>
      <c r="I922" s="2" t="s">
        <v>16</v>
      </c>
      <c r="J922" s="3">
        <v>6.6797599999999999E-3</v>
      </c>
      <c r="K922" s="3">
        <v>2.3191199999999998</v>
      </c>
      <c r="L922" s="3">
        <v>7.31982</v>
      </c>
      <c r="M922" s="2">
        <v>1</v>
      </c>
      <c r="N922" s="4">
        <f t="shared" si="14"/>
        <v>1.3966480446927375E-3</v>
      </c>
    </row>
    <row r="923" spans="1:14" x14ac:dyDescent="0.45">
      <c r="A923" s="2" t="s">
        <v>1854</v>
      </c>
      <c r="B923" s="2" t="s">
        <v>1855</v>
      </c>
      <c r="C923" s="3">
        <v>23.077500000000001</v>
      </c>
      <c r="D923" s="3">
        <v>23.4407</v>
      </c>
      <c r="E923" s="3">
        <v>22.963799999999999</v>
      </c>
      <c r="F923" s="3">
        <v>19.41</v>
      </c>
      <c r="G923" s="3">
        <v>16.934799999999999</v>
      </c>
      <c r="H923" s="3">
        <v>19.164200000000001</v>
      </c>
      <c r="I923" s="2" t="s">
        <v>16</v>
      </c>
      <c r="J923" s="3">
        <v>6.3402500000000004E-3</v>
      </c>
      <c r="K923" s="3">
        <v>2.3624100000000001</v>
      </c>
      <c r="L923" s="3">
        <v>4.6576399999999998</v>
      </c>
      <c r="M923" s="2">
        <v>55</v>
      </c>
      <c r="N923" s="4">
        <f t="shared" si="14"/>
        <v>7.6815642458100561E-2</v>
      </c>
    </row>
    <row r="924" spans="1:14" x14ac:dyDescent="0.45">
      <c r="A924" s="2" t="s">
        <v>1856</v>
      </c>
      <c r="B924" s="2" t="s">
        <v>1857</v>
      </c>
      <c r="C924" s="3">
        <v>24.7729</v>
      </c>
      <c r="D924" s="3">
        <v>24.689299999999999</v>
      </c>
      <c r="E924" s="3">
        <v>24.5044</v>
      </c>
      <c r="F924" s="3">
        <v>19.6799</v>
      </c>
      <c r="G924" s="3">
        <v>22.4541</v>
      </c>
      <c r="H924" s="3">
        <v>20.8202</v>
      </c>
      <c r="I924" s="2" t="s">
        <v>16</v>
      </c>
      <c r="J924" s="3">
        <v>1.01228E-2</v>
      </c>
      <c r="K924" s="3">
        <v>1.9781599999999999</v>
      </c>
      <c r="L924" s="3">
        <v>3.67082</v>
      </c>
      <c r="M924" s="2">
        <v>45</v>
      </c>
      <c r="N924" s="4">
        <f t="shared" si="14"/>
        <v>6.2849162011173187E-2</v>
      </c>
    </row>
    <row r="925" spans="1:14" x14ac:dyDescent="0.45">
      <c r="A925" s="2" t="s">
        <v>1858</v>
      </c>
      <c r="B925" s="2" t="s">
        <v>1859</v>
      </c>
      <c r="C925" s="3">
        <v>23.136500000000002</v>
      </c>
      <c r="D925" s="3">
        <v>22.2775</v>
      </c>
      <c r="E925" s="3">
        <v>23.015899999999998</v>
      </c>
      <c r="F925" s="3">
        <v>16.184999999999999</v>
      </c>
      <c r="G925" s="3">
        <v>19.325700000000001</v>
      </c>
      <c r="H925" s="3">
        <v>16.3125</v>
      </c>
      <c r="I925" s="2" t="s">
        <v>16</v>
      </c>
      <c r="J925" s="3">
        <v>7.0000000000000001E-3</v>
      </c>
      <c r="K925" s="3">
        <v>2.1913999999999998</v>
      </c>
      <c r="L925" s="3">
        <v>5.5355800000000004</v>
      </c>
      <c r="M925" s="2">
        <v>25</v>
      </c>
      <c r="N925" s="4">
        <f t="shared" si="14"/>
        <v>3.4916201117318434E-2</v>
      </c>
    </row>
    <row r="926" spans="1:14" x14ac:dyDescent="0.45">
      <c r="A926" s="2" t="s">
        <v>1860</v>
      </c>
      <c r="B926" s="2" t="s">
        <v>1861</v>
      </c>
      <c r="C926" s="3">
        <v>26.273099999999999</v>
      </c>
      <c r="D926" s="3">
        <v>25.0364</v>
      </c>
      <c r="E926" s="3">
        <v>26.227</v>
      </c>
      <c r="F926" s="3">
        <v>18.6557</v>
      </c>
      <c r="G926" s="3">
        <v>17.122599999999998</v>
      </c>
      <c r="H926" s="3">
        <v>20.281300000000002</v>
      </c>
      <c r="I926" s="2" t="s">
        <v>16</v>
      </c>
      <c r="J926" s="3">
        <v>4.3569200000000002E-3</v>
      </c>
      <c r="K926" s="3">
        <v>2.6993800000000001</v>
      </c>
      <c r="L926" s="3">
        <v>7.1589600000000004</v>
      </c>
      <c r="M926" s="2">
        <v>56</v>
      </c>
      <c r="N926" s="4">
        <f t="shared" si="14"/>
        <v>7.8212290502793297E-2</v>
      </c>
    </row>
    <row r="927" spans="1:14" x14ac:dyDescent="0.45">
      <c r="A927" s="2" t="s">
        <v>1862</v>
      </c>
      <c r="B927" s="2" t="s">
        <v>1863</v>
      </c>
      <c r="C927" s="3">
        <v>21.646000000000001</v>
      </c>
      <c r="D927" s="3">
        <v>19.884799999999998</v>
      </c>
      <c r="E927" s="3">
        <v>21.995200000000001</v>
      </c>
      <c r="F927" s="3">
        <v>17.389500000000002</v>
      </c>
      <c r="G927" s="3">
        <v>16.0671</v>
      </c>
      <c r="H927" s="3">
        <v>16.8767</v>
      </c>
      <c r="I927" s="2" t="s">
        <v>16</v>
      </c>
      <c r="J927" s="3">
        <v>6.4458099999999997E-3</v>
      </c>
      <c r="K927" s="3">
        <v>2.3572899999999999</v>
      </c>
      <c r="L927" s="3">
        <v>4.3975299999999997</v>
      </c>
      <c r="M927" s="2">
        <v>2</v>
      </c>
      <c r="N927" s="4">
        <f t="shared" si="14"/>
        <v>2.7932960893854749E-3</v>
      </c>
    </row>
    <row r="928" spans="1:14" x14ac:dyDescent="0.45">
      <c r="A928" s="2" t="s">
        <v>1864</v>
      </c>
      <c r="B928" s="2" t="s">
        <v>1865</v>
      </c>
      <c r="C928" s="3">
        <v>22.5747</v>
      </c>
      <c r="D928" s="3">
        <v>21.994399999999999</v>
      </c>
      <c r="E928" s="3">
        <v>23.174700000000001</v>
      </c>
      <c r="F928" s="3">
        <v>16.775400000000001</v>
      </c>
      <c r="G928" s="3">
        <v>15.754899999999999</v>
      </c>
      <c r="H928" s="3">
        <v>17.491800000000001</v>
      </c>
      <c r="I928" s="2" t="s">
        <v>16</v>
      </c>
      <c r="J928" s="3">
        <v>1.2289200000000001E-3</v>
      </c>
      <c r="K928" s="3">
        <v>3.2009599999999998</v>
      </c>
      <c r="L928" s="3">
        <v>5.9072399999999998</v>
      </c>
      <c r="M928" s="2">
        <v>0</v>
      </c>
      <c r="N928" s="4">
        <f t="shared" si="14"/>
        <v>0</v>
      </c>
    </row>
    <row r="929" spans="1:14" x14ac:dyDescent="0.45">
      <c r="A929" s="2" t="s">
        <v>1866</v>
      </c>
      <c r="B929" s="2" t="s">
        <v>1867</v>
      </c>
      <c r="C929" s="3">
        <v>20.536799999999999</v>
      </c>
      <c r="D929" s="3">
        <v>22.158000000000001</v>
      </c>
      <c r="E929" s="3">
        <v>20.300899999999999</v>
      </c>
      <c r="F929" s="3">
        <v>18.001300000000001</v>
      </c>
      <c r="G929" s="3">
        <v>14.150499999999999</v>
      </c>
      <c r="H929" s="3">
        <v>15.525</v>
      </c>
      <c r="I929" s="2" t="s">
        <v>16</v>
      </c>
      <c r="J929" s="3">
        <v>1.32392E-2</v>
      </c>
      <c r="K929" s="3">
        <v>1.8010699999999999</v>
      </c>
      <c r="L929" s="3">
        <v>5.1063200000000002</v>
      </c>
      <c r="M929" s="2">
        <v>64</v>
      </c>
      <c r="N929" s="4">
        <f t="shared" si="14"/>
        <v>8.9385474860335198E-2</v>
      </c>
    </row>
    <row r="930" spans="1:14" x14ac:dyDescent="0.45">
      <c r="A930" s="2" t="s">
        <v>1868</v>
      </c>
      <c r="B930" s="2" t="s">
        <v>1869</v>
      </c>
      <c r="C930" s="3">
        <v>25.922599999999999</v>
      </c>
      <c r="D930" s="3">
        <v>26.335699999999999</v>
      </c>
      <c r="E930" s="3">
        <v>26.401800000000001</v>
      </c>
      <c r="F930" s="3">
        <v>20.027699999999999</v>
      </c>
      <c r="G930" s="3">
        <v>22.120899999999999</v>
      </c>
      <c r="H930" s="3">
        <v>23.672599999999999</v>
      </c>
      <c r="I930" s="2" t="s">
        <v>16</v>
      </c>
      <c r="J930" s="3">
        <v>1.34904E-2</v>
      </c>
      <c r="K930" s="3">
        <v>1.79678</v>
      </c>
      <c r="L930" s="3">
        <v>4.27963</v>
      </c>
      <c r="M930" s="2">
        <v>80</v>
      </c>
      <c r="N930" s="4">
        <f t="shared" si="14"/>
        <v>0.11173184357541899</v>
      </c>
    </row>
    <row r="931" spans="1:14" x14ac:dyDescent="0.45">
      <c r="A931" s="2" t="s">
        <v>1870</v>
      </c>
      <c r="B931" s="2" t="s">
        <v>1871</v>
      </c>
      <c r="C931" s="3">
        <v>21.776900000000001</v>
      </c>
      <c r="D931" s="3">
        <v>22.934799999999999</v>
      </c>
      <c r="E931" s="3">
        <v>20.491299999999999</v>
      </c>
      <c r="F931" s="3">
        <v>17.5989</v>
      </c>
      <c r="G931" s="3">
        <v>12.9956</v>
      </c>
      <c r="H931" s="3">
        <v>18.709199999999999</v>
      </c>
      <c r="I931" s="2" t="s">
        <v>16</v>
      </c>
      <c r="J931" s="3">
        <v>3.0816400000000001E-2</v>
      </c>
      <c r="K931" s="3">
        <v>1.31585</v>
      </c>
      <c r="L931" s="3">
        <v>5.2997100000000001</v>
      </c>
      <c r="M931" s="2">
        <v>97</v>
      </c>
      <c r="N931" s="4">
        <f t="shared" si="14"/>
        <v>0.13547486033519554</v>
      </c>
    </row>
    <row r="932" spans="1:14" x14ac:dyDescent="0.45">
      <c r="A932" s="2" t="s">
        <v>1872</v>
      </c>
      <c r="B932" s="2" t="s">
        <v>1873</v>
      </c>
      <c r="C932" s="3">
        <v>19.947199999999999</v>
      </c>
      <c r="D932" s="3">
        <v>19.9176</v>
      </c>
      <c r="E932" s="3">
        <v>18.517900000000001</v>
      </c>
      <c r="F932" s="3">
        <v>13.2712</v>
      </c>
      <c r="G932" s="3">
        <v>16.3887</v>
      </c>
      <c r="H932" s="3">
        <v>13.098699999999999</v>
      </c>
      <c r="I932" s="2" t="s">
        <v>16</v>
      </c>
      <c r="J932" s="3">
        <v>1.0777500000000001E-2</v>
      </c>
      <c r="K932" s="3">
        <v>1.9513499999999999</v>
      </c>
      <c r="L932" s="3">
        <v>5.2080200000000003</v>
      </c>
      <c r="M932" s="2">
        <v>103</v>
      </c>
      <c r="N932" s="4">
        <f t="shared" si="14"/>
        <v>0.14385474860335196</v>
      </c>
    </row>
    <row r="933" spans="1:14" x14ac:dyDescent="0.45">
      <c r="A933" s="2" t="s">
        <v>1874</v>
      </c>
      <c r="B933" s="2" t="s">
        <v>1875</v>
      </c>
      <c r="C933" s="3">
        <v>24.158000000000001</v>
      </c>
      <c r="D933" s="3">
        <v>24.505500000000001</v>
      </c>
      <c r="E933" s="3">
        <v>24.7225</v>
      </c>
      <c r="F933" s="3">
        <v>19.397099999999998</v>
      </c>
      <c r="G933" s="3">
        <v>18.770499999999998</v>
      </c>
      <c r="H933" s="3">
        <v>17.651199999999999</v>
      </c>
      <c r="I933" s="2" t="s">
        <v>16</v>
      </c>
      <c r="J933" s="3">
        <v>0</v>
      </c>
      <c r="K933" s="3">
        <v>3.3979499999999998</v>
      </c>
      <c r="L933" s="3">
        <v>5.8557100000000002</v>
      </c>
      <c r="M933" s="2">
        <v>24</v>
      </c>
      <c r="N933" s="4">
        <f t="shared" si="14"/>
        <v>3.3519553072625698E-2</v>
      </c>
    </row>
    <row r="934" spans="1:14" x14ac:dyDescent="0.45">
      <c r="A934" s="2" t="s">
        <v>1876</v>
      </c>
      <c r="B934" s="2" t="s">
        <v>1877</v>
      </c>
      <c r="C934" s="3">
        <v>22.2744</v>
      </c>
      <c r="D934" s="3">
        <v>22.470700000000001</v>
      </c>
      <c r="E934" s="3">
        <v>22.4068</v>
      </c>
      <c r="F934" s="3">
        <v>21.017600000000002</v>
      </c>
      <c r="G934" s="3">
        <v>21.118400000000001</v>
      </c>
      <c r="H934" s="3">
        <v>19.3245</v>
      </c>
      <c r="I934" s="2" t="s">
        <v>16</v>
      </c>
      <c r="J934" s="3">
        <v>2.1689300000000002E-2</v>
      </c>
      <c r="K934" s="3">
        <v>1.50105</v>
      </c>
      <c r="L934" s="3">
        <v>1.89716</v>
      </c>
      <c r="M934" s="2">
        <v>38</v>
      </c>
      <c r="N934" s="4">
        <f t="shared" si="14"/>
        <v>5.3072625698324022E-2</v>
      </c>
    </row>
    <row r="935" spans="1:14" x14ac:dyDescent="0.45">
      <c r="A935" s="2" t="s">
        <v>1878</v>
      </c>
      <c r="B935" s="2" t="s">
        <v>1879</v>
      </c>
      <c r="C935" s="3">
        <v>19.485299999999999</v>
      </c>
      <c r="D935" s="3">
        <v>19.137</v>
      </c>
      <c r="E935" s="3">
        <v>18.892399999999999</v>
      </c>
      <c r="F935" s="3">
        <v>12.8682</v>
      </c>
      <c r="G935" s="3">
        <v>13.4627</v>
      </c>
      <c r="H935" s="3">
        <v>15.8521</v>
      </c>
      <c r="I935" s="2" t="s">
        <v>16</v>
      </c>
      <c r="J935" s="3">
        <v>6.5886699999999996E-3</v>
      </c>
      <c r="K935" s="3">
        <v>2.2755800000000002</v>
      </c>
      <c r="L935" s="3">
        <v>5.1105799999999997</v>
      </c>
      <c r="M935" s="2">
        <v>1</v>
      </c>
      <c r="N935" s="4">
        <f t="shared" si="14"/>
        <v>1.3966480446927375E-3</v>
      </c>
    </row>
    <row r="936" spans="1:14" x14ac:dyDescent="0.45">
      <c r="A936" s="2" t="s">
        <v>1880</v>
      </c>
      <c r="B936" s="2" t="s">
        <v>1881</v>
      </c>
      <c r="C936" s="3">
        <v>22.0837</v>
      </c>
      <c r="D936" s="3">
        <v>23.561299999999999</v>
      </c>
      <c r="E936" s="3">
        <v>22.8004</v>
      </c>
      <c r="F936" s="3">
        <v>12.6183</v>
      </c>
      <c r="G936" s="3">
        <v>16.918800000000001</v>
      </c>
      <c r="H936" s="3">
        <v>12.624000000000001</v>
      </c>
      <c r="I936" s="2" t="s">
        <v>16</v>
      </c>
      <c r="J936" s="3">
        <v>6.1924700000000003E-3</v>
      </c>
      <c r="K936" s="3">
        <v>2.3738100000000002</v>
      </c>
      <c r="L936" s="3">
        <v>8.7614199999999993</v>
      </c>
      <c r="M936" s="2">
        <v>1</v>
      </c>
      <c r="N936" s="4">
        <f t="shared" si="14"/>
        <v>1.3966480446927375E-3</v>
      </c>
    </row>
    <row r="937" spans="1:14" x14ac:dyDescent="0.45">
      <c r="A937" s="2" t="s">
        <v>1882</v>
      </c>
      <c r="B937" s="2" t="s">
        <v>1883</v>
      </c>
      <c r="C937" s="3">
        <v>23.711400000000001</v>
      </c>
      <c r="D937" s="3">
        <v>23.882100000000001</v>
      </c>
      <c r="E937" s="3">
        <v>24.190200000000001</v>
      </c>
      <c r="F937" s="3">
        <v>19.665500000000002</v>
      </c>
      <c r="G937" s="3">
        <v>16.2456</v>
      </c>
      <c r="H937" s="3">
        <v>18.121700000000001</v>
      </c>
      <c r="I937" s="2" t="s">
        <v>16</v>
      </c>
      <c r="J937" s="3">
        <v>6.0806799999999998E-3</v>
      </c>
      <c r="K937" s="3">
        <v>2.3908299999999998</v>
      </c>
      <c r="L937" s="3">
        <v>5.9169600000000004</v>
      </c>
      <c r="M937" s="2">
        <v>1</v>
      </c>
      <c r="N937" s="4">
        <f t="shared" si="14"/>
        <v>1.3966480446927375E-3</v>
      </c>
    </row>
    <row r="938" spans="1:14" x14ac:dyDescent="0.45">
      <c r="A938" s="2" t="s">
        <v>1884</v>
      </c>
      <c r="B938" s="2" t="s">
        <v>1885</v>
      </c>
      <c r="C938" s="3">
        <v>19.510400000000001</v>
      </c>
      <c r="D938" s="3">
        <v>17.325500000000002</v>
      </c>
      <c r="E938" s="3">
        <v>18.9876</v>
      </c>
      <c r="F938" s="3">
        <v>13.9292</v>
      </c>
      <c r="G938" s="3">
        <v>13.5374</v>
      </c>
      <c r="H938" s="3">
        <v>15.0792</v>
      </c>
      <c r="I938" s="2" t="s">
        <v>16</v>
      </c>
      <c r="J938" s="3">
        <v>6.5766399999999999E-3</v>
      </c>
      <c r="K938" s="3">
        <v>2.2729900000000001</v>
      </c>
      <c r="L938" s="3">
        <v>4.4259199999999996</v>
      </c>
      <c r="M938" s="2">
        <v>0</v>
      </c>
      <c r="N938" s="4">
        <f t="shared" si="14"/>
        <v>0</v>
      </c>
    </row>
    <row r="939" spans="1:14" x14ac:dyDescent="0.45">
      <c r="A939" s="2" t="s">
        <v>1886</v>
      </c>
      <c r="B939" s="2" t="s">
        <v>1887</v>
      </c>
      <c r="C939" s="3">
        <v>18.174099999999999</v>
      </c>
      <c r="D939" s="3">
        <v>16.890799999999999</v>
      </c>
      <c r="E939" s="3">
        <v>18.371700000000001</v>
      </c>
      <c r="F939" s="3">
        <v>15.3774</v>
      </c>
      <c r="G939" s="3">
        <v>16.022600000000001</v>
      </c>
      <c r="H939" s="3">
        <v>14.875999999999999</v>
      </c>
      <c r="I939" s="2" t="s">
        <v>16</v>
      </c>
      <c r="J939" s="3">
        <v>1.2077900000000001E-2</v>
      </c>
      <c r="K939" s="3">
        <v>1.8574299999999999</v>
      </c>
      <c r="L939" s="3">
        <v>2.3868800000000001</v>
      </c>
      <c r="M939" s="2">
        <v>0</v>
      </c>
      <c r="N939" s="4">
        <f t="shared" si="14"/>
        <v>0</v>
      </c>
    </row>
    <row r="940" spans="1:14" x14ac:dyDescent="0.45">
      <c r="A940" s="2" t="s">
        <v>1888</v>
      </c>
      <c r="B940" s="2" t="s">
        <v>1889</v>
      </c>
      <c r="C940" s="3">
        <v>20.5474</v>
      </c>
      <c r="D940" s="3">
        <v>18.4481</v>
      </c>
      <c r="E940" s="3">
        <v>20.2439</v>
      </c>
      <c r="F940" s="3">
        <v>16.845700000000001</v>
      </c>
      <c r="G940" s="3">
        <v>12.7659</v>
      </c>
      <c r="H940" s="3">
        <v>15.5989</v>
      </c>
      <c r="I940" s="2" t="s">
        <v>16</v>
      </c>
      <c r="J940" s="3">
        <v>1.8768699999999999E-2</v>
      </c>
      <c r="K940" s="3">
        <v>1.5662400000000001</v>
      </c>
      <c r="L940" s="3">
        <v>4.6763500000000002</v>
      </c>
      <c r="M940" s="2">
        <v>0</v>
      </c>
      <c r="N940" s="4">
        <f t="shared" si="14"/>
        <v>0</v>
      </c>
    </row>
    <row r="941" spans="1:14" x14ac:dyDescent="0.45">
      <c r="A941" s="2" t="s">
        <v>1890</v>
      </c>
      <c r="B941" s="2" t="s">
        <v>1891</v>
      </c>
      <c r="C941" s="3">
        <v>18.323</v>
      </c>
      <c r="D941" s="3">
        <v>16.505400000000002</v>
      </c>
      <c r="E941" s="3">
        <v>18.275400000000001</v>
      </c>
      <c r="F941" s="3">
        <v>12.5115</v>
      </c>
      <c r="G941" s="3">
        <v>15.521800000000001</v>
      </c>
      <c r="H941" s="3">
        <v>13.720599999999999</v>
      </c>
      <c r="I941" s="2" t="s">
        <v>16</v>
      </c>
      <c r="J941" s="3">
        <v>1.5844400000000002E-2</v>
      </c>
      <c r="K941" s="3">
        <v>1.6315200000000001</v>
      </c>
      <c r="L941" s="3">
        <v>3.78328</v>
      </c>
      <c r="M941" s="2">
        <v>0</v>
      </c>
      <c r="N941" s="4">
        <f t="shared" si="14"/>
        <v>0</v>
      </c>
    </row>
    <row r="942" spans="1:14" x14ac:dyDescent="0.45">
      <c r="A942" s="2" t="s">
        <v>1892</v>
      </c>
      <c r="B942" s="2" t="s">
        <v>1893</v>
      </c>
      <c r="C942" s="3">
        <v>18.320900000000002</v>
      </c>
      <c r="D942" s="3">
        <v>18.032800000000002</v>
      </c>
      <c r="E942" s="3">
        <v>17.898099999999999</v>
      </c>
      <c r="F942" s="3">
        <v>13.6104</v>
      </c>
      <c r="G942" s="3">
        <v>14.2363</v>
      </c>
      <c r="H942" s="3">
        <v>14.3696</v>
      </c>
      <c r="I942" s="2" t="s">
        <v>16</v>
      </c>
      <c r="J942" s="3">
        <v>0</v>
      </c>
      <c r="K942" s="3">
        <v>3.95356</v>
      </c>
      <c r="L942" s="3">
        <v>4.0118299999999998</v>
      </c>
      <c r="M942" s="2">
        <v>0</v>
      </c>
      <c r="N942" s="4">
        <f t="shared" si="14"/>
        <v>0</v>
      </c>
    </row>
    <row r="943" spans="1:14" x14ac:dyDescent="0.45">
      <c r="A943" s="2" t="s">
        <v>1894</v>
      </c>
      <c r="B943" s="2" t="s">
        <v>1895</v>
      </c>
      <c r="C943" s="3">
        <v>22.386399999999998</v>
      </c>
      <c r="D943" s="3">
        <v>21.507999999999999</v>
      </c>
      <c r="E943" s="3">
        <v>22.245699999999999</v>
      </c>
      <c r="F943" s="3">
        <v>18.287600000000001</v>
      </c>
      <c r="G943" s="3">
        <v>20.466699999999999</v>
      </c>
      <c r="H943" s="3">
        <v>18.088000000000001</v>
      </c>
      <c r="I943" s="2" t="s">
        <v>16</v>
      </c>
      <c r="J943" s="3">
        <v>1.39448E-2</v>
      </c>
      <c r="K943" s="3">
        <v>1.7303599999999999</v>
      </c>
      <c r="L943" s="3">
        <v>3.0992600000000001</v>
      </c>
      <c r="M943" s="2">
        <v>103</v>
      </c>
      <c r="N943" s="4">
        <f t="shared" si="14"/>
        <v>0.14385474860335196</v>
      </c>
    </row>
    <row r="944" spans="1:14" x14ac:dyDescent="0.45">
      <c r="A944" s="2" t="s">
        <v>1896</v>
      </c>
      <c r="B944" s="2" t="s">
        <v>1897</v>
      </c>
      <c r="C944" s="3">
        <v>21.158100000000001</v>
      </c>
      <c r="D944" s="3">
        <v>20.215800000000002</v>
      </c>
      <c r="E944" s="3">
        <v>21.561900000000001</v>
      </c>
      <c r="F944" s="3">
        <v>14.6694</v>
      </c>
      <c r="G944" s="3">
        <v>17.366399999999999</v>
      </c>
      <c r="H944" s="3">
        <v>15.8024</v>
      </c>
      <c r="I944" s="2" t="s">
        <v>16</v>
      </c>
      <c r="J944" s="3">
        <v>6.2664000000000001E-3</v>
      </c>
      <c r="K944" s="3">
        <v>2.33893</v>
      </c>
      <c r="L944" s="3">
        <v>5.0325800000000003</v>
      </c>
      <c r="M944" s="2">
        <v>2</v>
      </c>
      <c r="N944" s="4">
        <f t="shared" si="14"/>
        <v>2.7932960893854749E-3</v>
      </c>
    </row>
    <row r="945" spans="1:14" x14ac:dyDescent="0.45">
      <c r="A945" s="2" t="s">
        <v>1898</v>
      </c>
      <c r="B945" s="2" t="s">
        <v>1899</v>
      </c>
      <c r="C945" s="3">
        <v>19.127300000000002</v>
      </c>
      <c r="D945" s="3">
        <v>18.451699999999999</v>
      </c>
      <c r="E945" s="3">
        <v>20.099399999999999</v>
      </c>
      <c r="F945" s="3">
        <v>16.089200000000002</v>
      </c>
      <c r="G945" s="3">
        <v>15.3689</v>
      </c>
      <c r="H945" s="3">
        <v>16.437000000000001</v>
      </c>
      <c r="I945" s="2" t="s">
        <v>16</v>
      </c>
      <c r="J945" s="3">
        <v>6.7193699999999997E-3</v>
      </c>
      <c r="K945" s="3">
        <v>2.3289300000000002</v>
      </c>
      <c r="L945" s="3">
        <v>3.2610999999999999</v>
      </c>
      <c r="M945" s="2">
        <v>0</v>
      </c>
      <c r="N945" s="4">
        <f t="shared" si="14"/>
        <v>0</v>
      </c>
    </row>
    <row r="946" spans="1:14" x14ac:dyDescent="0.45">
      <c r="A946" s="2" t="s">
        <v>1900</v>
      </c>
      <c r="B946" s="2" t="s">
        <v>1901</v>
      </c>
      <c r="C946" s="3">
        <v>21.3796</v>
      </c>
      <c r="D946" s="3">
        <v>22.254799999999999</v>
      </c>
      <c r="E946" s="3">
        <v>21.6066</v>
      </c>
      <c r="F946" s="3">
        <v>16.958300000000001</v>
      </c>
      <c r="G946" s="3">
        <v>19.1814</v>
      </c>
      <c r="H946" s="3">
        <v>19.313099999999999</v>
      </c>
      <c r="I946" s="2" t="s">
        <v>16</v>
      </c>
      <c r="J946" s="3">
        <v>1.29655E-2</v>
      </c>
      <c r="K946" s="3">
        <v>1.80664</v>
      </c>
      <c r="L946" s="3">
        <v>3.2627199999999998</v>
      </c>
      <c r="M946" s="2">
        <v>0</v>
      </c>
      <c r="N946" s="4">
        <f t="shared" ref="N946:N1009" si="15">M946/716</f>
        <v>0</v>
      </c>
    </row>
    <row r="947" spans="1:14" x14ac:dyDescent="0.45">
      <c r="A947" s="2" t="s">
        <v>1902</v>
      </c>
      <c r="B947" s="2" t="s">
        <v>1903</v>
      </c>
      <c r="C947" s="3">
        <v>21.361999999999998</v>
      </c>
      <c r="D947" s="3">
        <v>20.870699999999999</v>
      </c>
      <c r="E947" s="3">
        <v>21.3444</v>
      </c>
      <c r="F947" s="3">
        <v>18.459399999999999</v>
      </c>
      <c r="G947" s="3">
        <v>16.947600000000001</v>
      </c>
      <c r="H947" s="3">
        <v>18.892199999999999</v>
      </c>
      <c r="I947" s="2" t="s">
        <v>16</v>
      </c>
      <c r="J947" s="3">
        <v>7.0236200000000004E-3</v>
      </c>
      <c r="K947" s="3">
        <v>2.1443099999999999</v>
      </c>
      <c r="L947" s="3">
        <v>3.09267</v>
      </c>
      <c r="M947" s="2">
        <v>18</v>
      </c>
      <c r="N947" s="4">
        <f t="shared" si="15"/>
        <v>2.5139664804469275E-2</v>
      </c>
    </row>
    <row r="948" spans="1:14" x14ac:dyDescent="0.45">
      <c r="A948" s="2" t="s">
        <v>1904</v>
      </c>
      <c r="B948" s="2" t="s">
        <v>1905</v>
      </c>
      <c r="C948" s="3">
        <v>20.598299999999998</v>
      </c>
      <c r="D948" s="3">
        <v>20.947600000000001</v>
      </c>
      <c r="E948" s="3">
        <v>21.228999999999999</v>
      </c>
      <c r="F948" s="3">
        <v>17.667899999999999</v>
      </c>
      <c r="G948" s="3">
        <v>17.9193</v>
      </c>
      <c r="H948" s="3">
        <v>19.214700000000001</v>
      </c>
      <c r="I948" s="2" t="s">
        <v>16</v>
      </c>
      <c r="J948" s="3">
        <v>6.9084999999999997E-3</v>
      </c>
      <c r="K948" s="3">
        <v>2.18086</v>
      </c>
      <c r="L948" s="3">
        <v>2.6576300000000002</v>
      </c>
      <c r="M948" s="2">
        <v>25</v>
      </c>
      <c r="N948" s="4">
        <f t="shared" si="15"/>
        <v>3.4916201117318434E-2</v>
      </c>
    </row>
    <row r="949" spans="1:14" x14ac:dyDescent="0.45">
      <c r="A949" s="2" t="s">
        <v>1906</v>
      </c>
      <c r="B949" s="2" t="s">
        <v>1907</v>
      </c>
      <c r="C949" s="3">
        <v>16.119800000000001</v>
      </c>
      <c r="D949" s="3">
        <v>15.2257</v>
      </c>
      <c r="E949" s="3">
        <v>16.695</v>
      </c>
      <c r="F949" s="3">
        <v>13.2584</v>
      </c>
      <c r="G949" s="3">
        <v>13.866899999999999</v>
      </c>
      <c r="H949" s="3">
        <v>14.213900000000001</v>
      </c>
      <c r="I949" s="2" t="s">
        <v>16</v>
      </c>
      <c r="J949" s="3">
        <v>1.10373E-2</v>
      </c>
      <c r="K949" s="3">
        <v>1.92361</v>
      </c>
      <c r="L949" s="3">
        <v>2.2337799999999999</v>
      </c>
      <c r="M949" s="2">
        <v>14</v>
      </c>
      <c r="N949" s="4">
        <f t="shared" si="15"/>
        <v>1.9553072625698324E-2</v>
      </c>
    </row>
    <row r="950" spans="1:14" x14ac:dyDescent="0.45">
      <c r="A950" s="2" t="s">
        <v>1908</v>
      </c>
      <c r="B950" s="2" t="s">
        <v>1909</v>
      </c>
      <c r="C950" s="3">
        <v>15.351900000000001</v>
      </c>
      <c r="D950" s="3">
        <v>15.697100000000001</v>
      </c>
      <c r="E950" s="3">
        <v>16.648099999999999</v>
      </c>
      <c r="F950" s="3">
        <v>13.284599999999999</v>
      </c>
      <c r="G950" s="3">
        <v>12.9564</v>
      </c>
      <c r="H950" s="3">
        <v>14.3934</v>
      </c>
      <c r="I950" s="2" t="s">
        <v>16</v>
      </c>
      <c r="J950" s="3">
        <v>1.2995400000000001E-2</v>
      </c>
      <c r="K950" s="3">
        <v>1.8075699999999999</v>
      </c>
      <c r="L950" s="3">
        <v>2.3542399999999999</v>
      </c>
      <c r="M950" s="2">
        <v>0</v>
      </c>
      <c r="N950" s="4">
        <f t="shared" si="15"/>
        <v>0</v>
      </c>
    </row>
    <row r="951" spans="1:14" x14ac:dyDescent="0.45">
      <c r="A951" s="2" t="s">
        <v>1910</v>
      </c>
      <c r="B951" s="2" t="s">
        <v>1911</v>
      </c>
      <c r="C951" s="3">
        <v>18.263000000000002</v>
      </c>
      <c r="D951" s="3">
        <v>18.7485</v>
      </c>
      <c r="E951" s="3">
        <v>18.523499999999999</v>
      </c>
      <c r="F951" s="3">
        <v>12.062900000000001</v>
      </c>
      <c r="G951" s="3">
        <v>15.5274</v>
      </c>
      <c r="H951" s="3">
        <v>14.6839</v>
      </c>
      <c r="I951" s="2" t="s">
        <v>16</v>
      </c>
      <c r="J951" s="3">
        <v>1.15692E-2</v>
      </c>
      <c r="K951" s="3">
        <v>1.8633999999999999</v>
      </c>
      <c r="L951" s="3">
        <v>4.4202500000000002</v>
      </c>
      <c r="M951" s="2">
        <v>0</v>
      </c>
      <c r="N951" s="4">
        <f t="shared" si="15"/>
        <v>0</v>
      </c>
    </row>
    <row r="952" spans="1:14" x14ac:dyDescent="0.45">
      <c r="A952" s="2" t="s">
        <v>1912</v>
      </c>
      <c r="B952" s="2" t="s">
        <v>1913</v>
      </c>
      <c r="C952" s="3">
        <v>23.299700000000001</v>
      </c>
      <c r="D952" s="3">
        <v>23.817299999999999</v>
      </c>
      <c r="E952" s="3">
        <v>22.913900000000002</v>
      </c>
      <c r="F952" s="3">
        <v>13.741400000000001</v>
      </c>
      <c r="G952" s="3">
        <v>12.7959</v>
      </c>
      <c r="H952" s="3">
        <v>17.581299999999999</v>
      </c>
      <c r="I952" s="2" t="s">
        <v>16</v>
      </c>
      <c r="J952" s="3">
        <v>6.4989699999999997E-3</v>
      </c>
      <c r="K952" s="3">
        <v>2.36</v>
      </c>
      <c r="L952" s="3">
        <v>8.6373800000000003</v>
      </c>
      <c r="M952" s="2">
        <v>4</v>
      </c>
      <c r="N952" s="4">
        <f t="shared" si="15"/>
        <v>5.5865921787709499E-3</v>
      </c>
    </row>
    <row r="953" spans="1:14" x14ac:dyDescent="0.45">
      <c r="A953" s="2" t="s">
        <v>1914</v>
      </c>
      <c r="B953" s="2" t="s">
        <v>1915</v>
      </c>
      <c r="C953" s="3">
        <v>19.0472</v>
      </c>
      <c r="D953" s="3">
        <v>18.535799999999998</v>
      </c>
      <c r="E953" s="3">
        <v>18.7944</v>
      </c>
      <c r="F953" s="3">
        <v>13.4589</v>
      </c>
      <c r="G953" s="3">
        <v>15.029</v>
      </c>
      <c r="H953" s="3">
        <v>14.871600000000001</v>
      </c>
      <c r="I953" s="2" t="s">
        <v>16</v>
      </c>
      <c r="J953" s="3">
        <v>3.09013E-3</v>
      </c>
      <c r="K953" s="3">
        <v>2.9461499999999998</v>
      </c>
      <c r="L953" s="3">
        <v>4.3392999999999997</v>
      </c>
      <c r="M953" s="2">
        <v>0</v>
      </c>
      <c r="N953" s="4">
        <f t="shared" si="15"/>
        <v>0</v>
      </c>
    </row>
    <row r="954" spans="1:14" x14ac:dyDescent="0.45">
      <c r="A954" s="2" t="s">
        <v>1916</v>
      </c>
      <c r="B954" s="2" t="s">
        <v>1917</v>
      </c>
      <c r="C954" s="3">
        <v>22.622</v>
      </c>
      <c r="D954" s="3">
        <v>21.470099999999999</v>
      </c>
      <c r="E954" s="3">
        <v>22.745100000000001</v>
      </c>
      <c r="F954" s="3">
        <v>20.263100000000001</v>
      </c>
      <c r="G954" s="3">
        <v>18.025400000000001</v>
      </c>
      <c r="H954" s="3">
        <v>20.352499999999999</v>
      </c>
      <c r="I954" s="2" t="s">
        <v>16</v>
      </c>
      <c r="J954" s="3">
        <v>2.26389E-2</v>
      </c>
      <c r="K954" s="3">
        <v>1.4689399999999999</v>
      </c>
      <c r="L954" s="3">
        <v>2.7320600000000002</v>
      </c>
      <c r="M954" s="2">
        <v>192</v>
      </c>
      <c r="N954" s="4">
        <f t="shared" si="15"/>
        <v>0.26815642458100558</v>
      </c>
    </row>
    <row r="955" spans="1:14" x14ac:dyDescent="0.45">
      <c r="A955" s="2" t="s">
        <v>1918</v>
      </c>
      <c r="B955" s="2" t="s">
        <v>1919</v>
      </c>
      <c r="C955" s="3">
        <v>21.763000000000002</v>
      </c>
      <c r="D955" s="3">
        <v>21.5395</v>
      </c>
      <c r="E955" s="3">
        <v>22.625900000000001</v>
      </c>
      <c r="F955" s="3">
        <v>17.982199999999999</v>
      </c>
      <c r="G955" s="3">
        <v>13.0733</v>
      </c>
      <c r="H955" s="3">
        <v>16.2011</v>
      </c>
      <c r="I955" s="2" t="s">
        <v>16</v>
      </c>
      <c r="J955" s="3">
        <v>1.1712500000000001E-2</v>
      </c>
      <c r="K955" s="3">
        <v>1.8727799999999999</v>
      </c>
      <c r="L955" s="3">
        <v>6.2239500000000003</v>
      </c>
      <c r="M955" s="2">
        <v>61</v>
      </c>
      <c r="N955" s="4">
        <f t="shared" si="15"/>
        <v>8.5195530726256977E-2</v>
      </c>
    </row>
    <row r="956" spans="1:14" x14ac:dyDescent="0.45">
      <c r="A956" s="2" t="s">
        <v>1920</v>
      </c>
      <c r="B956" s="2" t="s">
        <v>1921</v>
      </c>
      <c r="C956" s="3">
        <v>23.010999999999999</v>
      </c>
      <c r="D956" s="3">
        <v>23.361499999999999</v>
      </c>
      <c r="E956" s="3">
        <v>22.932600000000001</v>
      </c>
      <c r="F956" s="3">
        <v>20.9099</v>
      </c>
      <c r="G956" s="3">
        <v>18.398099999999999</v>
      </c>
      <c r="H956" s="3">
        <v>21.481100000000001</v>
      </c>
      <c r="I956" s="2" t="s">
        <v>16</v>
      </c>
      <c r="J956" s="3">
        <v>2.74673E-2</v>
      </c>
      <c r="K956" s="3">
        <v>1.3853</v>
      </c>
      <c r="L956" s="3">
        <v>2.8386499999999999</v>
      </c>
      <c r="M956" s="2">
        <v>37</v>
      </c>
      <c r="N956" s="4">
        <f t="shared" si="15"/>
        <v>5.1675977653631286E-2</v>
      </c>
    </row>
    <row r="957" spans="1:14" x14ac:dyDescent="0.45">
      <c r="A957" s="2" t="s">
        <v>1922</v>
      </c>
      <c r="B957" s="2" t="s">
        <v>1923</v>
      </c>
      <c r="C957" s="3">
        <v>22.094000000000001</v>
      </c>
      <c r="D957" s="3">
        <v>21.643899999999999</v>
      </c>
      <c r="E957" s="3">
        <v>22.317399999999999</v>
      </c>
      <c r="F957" s="3">
        <v>12.487500000000001</v>
      </c>
      <c r="G957" s="3">
        <v>17.216899999999999</v>
      </c>
      <c r="H957" s="3">
        <v>14.492000000000001</v>
      </c>
      <c r="I957" s="2" t="s">
        <v>16</v>
      </c>
      <c r="J957" s="3">
        <v>6.7770299999999999E-3</v>
      </c>
      <c r="K957" s="3">
        <v>2.2043200000000001</v>
      </c>
      <c r="L957" s="3">
        <v>7.2863100000000003</v>
      </c>
      <c r="M957" s="2">
        <v>16</v>
      </c>
      <c r="N957" s="4">
        <f t="shared" si="15"/>
        <v>2.23463687150838E-2</v>
      </c>
    </row>
    <row r="958" spans="1:14" x14ac:dyDescent="0.45">
      <c r="A958" s="2" t="s">
        <v>1924</v>
      </c>
      <c r="B958" s="2" t="s">
        <v>1925</v>
      </c>
      <c r="C958" s="3">
        <v>19.790500000000002</v>
      </c>
      <c r="D958" s="3">
        <v>16.245899999999999</v>
      </c>
      <c r="E958" s="3">
        <v>19.877199999999998</v>
      </c>
      <c r="F958" s="3">
        <v>15.3764</v>
      </c>
      <c r="G958" s="3">
        <v>13.0684</v>
      </c>
      <c r="H958" s="3">
        <v>13.587999999999999</v>
      </c>
      <c r="I958" s="2" t="s">
        <v>16</v>
      </c>
      <c r="J958" s="3">
        <v>2.00427E-2</v>
      </c>
      <c r="K958" s="3">
        <v>1.5398700000000001</v>
      </c>
      <c r="L958" s="3">
        <v>4.6269099999999996</v>
      </c>
      <c r="M958" s="2">
        <v>87</v>
      </c>
      <c r="N958" s="4">
        <f t="shared" si="15"/>
        <v>0.12150837988826815</v>
      </c>
    </row>
    <row r="959" spans="1:14" x14ac:dyDescent="0.45">
      <c r="A959" s="2" t="s">
        <v>1926</v>
      </c>
      <c r="B959" s="2" t="s">
        <v>1927</v>
      </c>
      <c r="C959" s="3">
        <v>23.205500000000001</v>
      </c>
      <c r="D959" s="3">
        <v>23.245000000000001</v>
      </c>
      <c r="E959" s="3">
        <v>23.1067</v>
      </c>
      <c r="F959" s="3">
        <v>16.4557</v>
      </c>
      <c r="G959" s="3">
        <v>13.4209</v>
      </c>
      <c r="H959" s="3">
        <v>15.709099999999999</v>
      </c>
      <c r="I959" s="2" t="s">
        <v>16</v>
      </c>
      <c r="J959" s="3">
        <v>1.9521499999999999E-3</v>
      </c>
      <c r="K959" s="3">
        <v>3.0255100000000001</v>
      </c>
      <c r="L959" s="3">
        <v>7.9905499999999998</v>
      </c>
      <c r="M959" s="2">
        <v>0</v>
      </c>
      <c r="N959" s="4">
        <f t="shared" si="15"/>
        <v>0</v>
      </c>
    </row>
    <row r="960" spans="1:14" x14ac:dyDescent="0.45">
      <c r="A960" s="2" t="s">
        <v>1928</v>
      </c>
      <c r="B960" s="2" t="s">
        <v>1929</v>
      </c>
      <c r="C960" s="3">
        <v>20.286000000000001</v>
      </c>
      <c r="D960" s="3">
        <v>20.841200000000001</v>
      </c>
      <c r="E960" s="3">
        <v>20.369199999999999</v>
      </c>
      <c r="F960" s="3">
        <v>16.9558</v>
      </c>
      <c r="G960" s="3">
        <v>17.424700000000001</v>
      </c>
      <c r="H960" s="3">
        <v>18.094799999999999</v>
      </c>
      <c r="I960" s="2" t="s">
        <v>16</v>
      </c>
      <c r="J960" s="3">
        <v>2.8800000000000002E-3</v>
      </c>
      <c r="K960" s="3">
        <v>2.8908999999999998</v>
      </c>
      <c r="L960" s="3">
        <v>3.0070399999999999</v>
      </c>
      <c r="M960" s="2">
        <v>87</v>
      </c>
      <c r="N960" s="4">
        <f t="shared" si="15"/>
        <v>0.12150837988826815</v>
      </c>
    </row>
    <row r="961" spans="1:14" x14ac:dyDescent="0.45">
      <c r="A961" s="2" t="s">
        <v>1930</v>
      </c>
      <c r="B961" s="2" t="s">
        <v>1931</v>
      </c>
      <c r="C961" s="3">
        <v>23.703099999999999</v>
      </c>
      <c r="D961" s="3">
        <v>23.522200000000002</v>
      </c>
      <c r="E961" s="3">
        <v>23.2517</v>
      </c>
      <c r="F961" s="3">
        <v>19.380600000000001</v>
      </c>
      <c r="G961" s="3">
        <v>22.3353</v>
      </c>
      <c r="H961" s="3">
        <v>20.372900000000001</v>
      </c>
      <c r="I961" s="2" t="s">
        <v>16</v>
      </c>
      <c r="J961" s="3">
        <v>2.2339500000000002E-2</v>
      </c>
      <c r="K961" s="3">
        <v>1.4763900000000001</v>
      </c>
      <c r="L961" s="3">
        <v>2.7960500000000001</v>
      </c>
      <c r="M961" s="2">
        <v>10</v>
      </c>
      <c r="N961" s="4">
        <f t="shared" si="15"/>
        <v>1.3966480446927373E-2</v>
      </c>
    </row>
    <row r="962" spans="1:14" x14ac:dyDescent="0.45">
      <c r="A962" s="2" t="s">
        <v>1932</v>
      </c>
      <c r="B962" s="2" t="s">
        <v>1933</v>
      </c>
      <c r="C962" s="3">
        <v>21.102599999999999</v>
      </c>
      <c r="D962" s="3">
        <v>20.638300000000001</v>
      </c>
      <c r="E962" s="3">
        <v>21.2271</v>
      </c>
      <c r="F962" s="3">
        <v>18.9739</v>
      </c>
      <c r="G962" s="3">
        <v>18.270399999999999</v>
      </c>
      <c r="H962" s="3">
        <v>19.023800000000001</v>
      </c>
      <c r="I962" s="2" t="s">
        <v>16</v>
      </c>
      <c r="J962" s="3">
        <v>3.4967700000000002E-3</v>
      </c>
      <c r="K962" s="3">
        <v>2.7482099999999998</v>
      </c>
      <c r="L962" s="3">
        <v>2.23332</v>
      </c>
      <c r="M962" s="2">
        <v>14</v>
      </c>
      <c r="N962" s="4">
        <f t="shared" si="15"/>
        <v>1.9553072625698324E-2</v>
      </c>
    </row>
    <row r="963" spans="1:14" x14ac:dyDescent="0.45">
      <c r="A963" s="2" t="s">
        <v>1934</v>
      </c>
      <c r="B963" s="2" t="s">
        <v>1935</v>
      </c>
      <c r="C963" s="3">
        <v>18.581600000000002</v>
      </c>
      <c r="D963" s="3">
        <v>18.795200000000001</v>
      </c>
      <c r="E963" s="3">
        <v>18.784199999999998</v>
      </c>
      <c r="F963" s="3">
        <v>16.510000000000002</v>
      </c>
      <c r="G963" s="3">
        <v>14.5306</v>
      </c>
      <c r="H963" s="3">
        <v>16.755299999999998</v>
      </c>
      <c r="I963" s="2" t="s">
        <v>16</v>
      </c>
      <c r="J963" s="3">
        <v>1.3842800000000001E-2</v>
      </c>
      <c r="K963" s="3">
        <v>1.7706599999999999</v>
      </c>
      <c r="L963" s="3">
        <v>2.7883800000000001</v>
      </c>
      <c r="M963" s="2">
        <v>112</v>
      </c>
      <c r="N963" s="4">
        <f t="shared" si="15"/>
        <v>0.15642458100558659</v>
      </c>
    </row>
    <row r="964" spans="1:14" x14ac:dyDescent="0.45">
      <c r="A964" s="2" t="s">
        <v>1936</v>
      </c>
      <c r="B964" s="2" t="s">
        <v>1937</v>
      </c>
      <c r="C964" s="3">
        <v>19.291899999999998</v>
      </c>
      <c r="D964" s="3">
        <v>19.9938</v>
      </c>
      <c r="E964" s="3">
        <v>20.883700000000001</v>
      </c>
      <c r="F964" s="3">
        <v>16.434100000000001</v>
      </c>
      <c r="G964" s="3">
        <v>14.1884</v>
      </c>
      <c r="H964" s="3">
        <v>15.9253</v>
      </c>
      <c r="I964" s="2" t="s">
        <v>16</v>
      </c>
      <c r="J964" s="3">
        <v>6.6494500000000003E-3</v>
      </c>
      <c r="K964" s="3">
        <v>2.2818100000000001</v>
      </c>
      <c r="L964" s="3">
        <v>4.5405499999999996</v>
      </c>
      <c r="M964" s="2">
        <v>136</v>
      </c>
      <c r="N964" s="4">
        <f t="shared" si="15"/>
        <v>0.18994413407821228</v>
      </c>
    </row>
    <row r="965" spans="1:14" x14ac:dyDescent="0.45">
      <c r="A965" s="2" t="s">
        <v>1938</v>
      </c>
      <c r="B965" s="2" t="s">
        <v>1939</v>
      </c>
      <c r="C965" s="3">
        <v>19.2882</v>
      </c>
      <c r="D965" s="3">
        <v>18.405200000000001</v>
      </c>
      <c r="E965" s="3">
        <v>19.114599999999999</v>
      </c>
      <c r="F965" s="3">
        <v>13.2746</v>
      </c>
      <c r="G965" s="3">
        <v>16.8748</v>
      </c>
      <c r="H965" s="3">
        <v>12.591900000000001</v>
      </c>
      <c r="I965" s="2" t="s">
        <v>16</v>
      </c>
      <c r="J965" s="3">
        <v>1.7739499999999998E-2</v>
      </c>
      <c r="K965" s="3">
        <v>1.58751</v>
      </c>
      <c r="L965" s="3">
        <v>4.68886</v>
      </c>
      <c r="M965" s="2">
        <v>6</v>
      </c>
      <c r="N965" s="4">
        <f t="shared" si="15"/>
        <v>8.3798882681564244E-3</v>
      </c>
    </row>
    <row r="966" spans="1:14" x14ac:dyDescent="0.45">
      <c r="A966" s="2" t="s">
        <v>1938</v>
      </c>
      <c r="B966" s="2" t="s">
        <v>1940</v>
      </c>
      <c r="C966" s="3">
        <v>22.706099999999999</v>
      </c>
      <c r="D966" s="3">
        <v>22.212700000000002</v>
      </c>
      <c r="E966" s="3">
        <v>22.520800000000001</v>
      </c>
      <c r="F966" s="3">
        <v>19.339400000000001</v>
      </c>
      <c r="G966" s="3">
        <v>18.544699999999999</v>
      </c>
      <c r="H966" s="3">
        <v>20.070699999999999</v>
      </c>
      <c r="I966" s="2" t="s">
        <v>16</v>
      </c>
      <c r="J966" s="3">
        <v>4.6333299999999997E-3</v>
      </c>
      <c r="K966" s="3">
        <v>2.6169600000000002</v>
      </c>
      <c r="L966" s="3">
        <v>3.1616300000000002</v>
      </c>
      <c r="M966" s="2">
        <v>6</v>
      </c>
      <c r="N966" s="4">
        <f t="shared" si="15"/>
        <v>8.3798882681564244E-3</v>
      </c>
    </row>
    <row r="967" spans="1:14" x14ac:dyDescent="0.45">
      <c r="A967" s="2" t="s">
        <v>1941</v>
      </c>
      <c r="B967" s="2" t="s">
        <v>1942</v>
      </c>
      <c r="C967" s="3">
        <v>17.878799999999998</v>
      </c>
      <c r="D967" s="3">
        <v>17.660299999999999</v>
      </c>
      <c r="E967" s="3">
        <v>20.0564</v>
      </c>
      <c r="F967" s="3">
        <v>14.296099999999999</v>
      </c>
      <c r="G967" s="3">
        <v>13.863899999999999</v>
      </c>
      <c r="H967" s="3">
        <v>12.491300000000001</v>
      </c>
      <c r="I967" s="2" t="s">
        <v>16</v>
      </c>
      <c r="J967" s="3">
        <v>6.9053400000000003E-3</v>
      </c>
      <c r="K967" s="3">
        <v>2.2176300000000002</v>
      </c>
      <c r="L967" s="3">
        <v>4.9814499999999997</v>
      </c>
      <c r="M967" s="2">
        <v>134</v>
      </c>
      <c r="N967" s="4">
        <f t="shared" si="15"/>
        <v>0.18715083798882681</v>
      </c>
    </row>
    <row r="968" spans="1:14" x14ac:dyDescent="0.45">
      <c r="A968" s="2" t="s">
        <v>1943</v>
      </c>
      <c r="B968" s="2" t="s">
        <v>1944</v>
      </c>
      <c r="C968" s="3">
        <v>18.249700000000001</v>
      </c>
      <c r="D968" s="3">
        <v>19.498899999999999</v>
      </c>
      <c r="E968" s="3">
        <v>21.314699999999998</v>
      </c>
      <c r="F968" s="3">
        <v>16.453700000000001</v>
      </c>
      <c r="G968" s="3">
        <v>15.7981</v>
      </c>
      <c r="H968" s="3">
        <v>17.493600000000001</v>
      </c>
      <c r="I968" s="2" t="s">
        <v>16</v>
      </c>
      <c r="J968" s="3">
        <v>2.5614700000000001E-2</v>
      </c>
      <c r="K968" s="3">
        <v>1.4209099999999999</v>
      </c>
      <c r="L968" s="3">
        <v>3.1059600000000001</v>
      </c>
      <c r="M968" s="2">
        <v>14</v>
      </c>
      <c r="N968" s="4">
        <f t="shared" si="15"/>
        <v>1.9553072625698324E-2</v>
      </c>
    </row>
    <row r="969" spans="1:14" x14ac:dyDescent="0.45">
      <c r="A969" s="2" t="s">
        <v>1945</v>
      </c>
      <c r="B969" s="2" t="s">
        <v>1946</v>
      </c>
      <c r="C969" s="3">
        <v>16.653700000000001</v>
      </c>
      <c r="D969" s="3">
        <v>15.545299999999999</v>
      </c>
      <c r="E969" s="3">
        <v>16.646999999999998</v>
      </c>
      <c r="F969" s="3">
        <v>13.068300000000001</v>
      </c>
      <c r="G969" s="3">
        <v>12.9389</v>
      </c>
      <c r="H969" s="3">
        <v>13.4298</v>
      </c>
      <c r="I969" s="2" t="s">
        <v>16</v>
      </c>
      <c r="J969" s="3">
        <v>3.2000000000000002E-3</v>
      </c>
      <c r="K969" s="3">
        <v>2.85928</v>
      </c>
      <c r="L969" s="3">
        <v>3.1363599999999998</v>
      </c>
      <c r="M969" s="2">
        <v>88</v>
      </c>
      <c r="N969" s="4">
        <f t="shared" si="15"/>
        <v>0.12290502793296089</v>
      </c>
    </row>
    <row r="970" spans="1:14" x14ac:dyDescent="0.45">
      <c r="A970" s="2" t="s">
        <v>1947</v>
      </c>
      <c r="B970" s="2" t="s">
        <v>1948</v>
      </c>
      <c r="C970" s="3">
        <v>18.7271</v>
      </c>
      <c r="D970" s="3">
        <v>18.255600000000001</v>
      </c>
      <c r="E970" s="3">
        <v>19.1311</v>
      </c>
      <c r="F970" s="3">
        <v>15.966200000000001</v>
      </c>
      <c r="G970" s="3">
        <v>13.426500000000001</v>
      </c>
      <c r="H970" s="3">
        <v>15.900399999999999</v>
      </c>
      <c r="I970" s="2" t="s">
        <v>16</v>
      </c>
      <c r="J970" s="3">
        <v>1.25591E-2</v>
      </c>
      <c r="K970" s="3">
        <v>1.83893</v>
      </c>
      <c r="L970" s="3">
        <v>3.6069399999999998</v>
      </c>
      <c r="M970" s="2">
        <v>1</v>
      </c>
      <c r="N970" s="4">
        <f t="shared" si="15"/>
        <v>1.3966480446927375E-3</v>
      </c>
    </row>
    <row r="971" spans="1:14" x14ac:dyDescent="0.45">
      <c r="A971" s="2" t="s">
        <v>1949</v>
      </c>
      <c r="B971" s="2" t="s">
        <v>1950</v>
      </c>
      <c r="C971" s="3">
        <v>19.1858</v>
      </c>
      <c r="D971" s="3">
        <v>17.628699999999998</v>
      </c>
      <c r="E971" s="3">
        <v>19.3462</v>
      </c>
      <c r="F971" s="3">
        <v>15.624000000000001</v>
      </c>
      <c r="G971" s="3">
        <v>14.9282</v>
      </c>
      <c r="H971" s="3">
        <v>13.541600000000001</v>
      </c>
      <c r="I971" s="2" t="s">
        <v>16</v>
      </c>
      <c r="J971" s="3">
        <v>8.2251900000000003E-3</v>
      </c>
      <c r="K971" s="3">
        <v>2.0936300000000001</v>
      </c>
      <c r="L971" s="3">
        <v>4.0222899999999999</v>
      </c>
      <c r="M971" s="2">
        <v>0</v>
      </c>
      <c r="N971" s="4">
        <f t="shared" si="15"/>
        <v>0</v>
      </c>
    </row>
    <row r="972" spans="1:14" x14ac:dyDescent="0.45">
      <c r="A972" s="2" t="s">
        <v>1951</v>
      </c>
      <c r="B972" s="2" t="s">
        <v>1952</v>
      </c>
      <c r="C972" s="3">
        <v>19.360900000000001</v>
      </c>
      <c r="D972" s="3">
        <v>21.016100000000002</v>
      </c>
      <c r="E972" s="3">
        <v>19.736899999999999</v>
      </c>
      <c r="F972" s="3">
        <v>15.4811</v>
      </c>
      <c r="G972" s="3">
        <v>13.926299999999999</v>
      </c>
      <c r="H972" s="3">
        <v>14.3606</v>
      </c>
      <c r="I972" s="2" t="s">
        <v>16</v>
      </c>
      <c r="J972" s="3">
        <v>2.8124999999999999E-3</v>
      </c>
      <c r="K972" s="3">
        <v>2.8752300000000002</v>
      </c>
      <c r="L972" s="3">
        <v>5.4485799999999998</v>
      </c>
      <c r="M972" s="2">
        <v>19</v>
      </c>
      <c r="N972" s="4">
        <f t="shared" si="15"/>
        <v>2.6536312849162011E-2</v>
      </c>
    </row>
    <row r="973" spans="1:14" x14ac:dyDescent="0.45">
      <c r="A973" s="2" t="s">
        <v>1953</v>
      </c>
      <c r="B973" s="2" t="s">
        <v>1954</v>
      </c>
      <c r="C973" s="3">
        <v>19.285299999999999</v>
      </c>
      <c r="D973" s="3">
        <v>20.1114</v>
      </c>
      <c r="E973" s="3">
        <v>18.0276</v>
      </c>
      <c r="F973" s="3">
        <v>15.139900000000001</v>
      </c>
      <c r="G973" s="3">
        <v>15.3691</v>
      </c>
      <c r="H973" s="3">
        <v>13.6395</v>
      </c>
      <c r="I973" s="2" t="s">
        <v>16</v>
      </c>
      <c r="J973" s="3">
        <v>6.7878799999999996E-3</v>
      </c>
      <c r="K973" s="3">
        <v>2.2568700000000002</v>
      </c>
      <c r="L973" s="3">
        <v>4.42523</v>
      </c>
      <c r="M973" s="2">
        <v>1</v>
      </c>
      <c r="N973" s="4">
        <f t="shared" si="15"/>
        <v>1.3966480446927375E-3</v>
      </c>
    </row>
    <row r="974" spans="1:14" x14ac:dyDescent="0.45">
      <c r="A974" s="2" t="s">
        <v>1955</v>
      </c>
      <c r="B974" s="2" t="s">
        <v>1956</v>
      </c>
      <c r="C974" s="3">
        <v>22.469000000000001</v>
      </c>
      <c r="D974" s="3">
        <v>21.927800000000001</v>
      </c>
      <c r="E974" s="3">
        <v>23.002500000000001</v>
      </c>
      <c r="F974" s="3">
        <v>18.533799999999999</v>
      </c>
      <c r="G974" s="3">
        <v>16.752400000000002</v>
      </c>
      <c r="H974" s="3">
        <v>14.5754</v>
      </c>
      <c r="I974" s="2" t="s">
        <v>16</v>
      </c>
      <c r="J974" s="3">
        <v>7.9819299999999999E-3</v>
      </c>
      <c r="K974" s="3">
        <v>2.1036999999999999</v>
      </c>
      <c r="L974" s="3">
        <v>5.8459000000000003</v>
      </c>
      <c r="M974" s="2">
        <v>6</v>
      </c>
      <c r="N974" s="4">
        <f t="shared" si="15"/>
        <v>8.3798882681564244E-3</v>
      </c>
    </row>
    <row r="975" spans="1:14" x14ac:dyDescent="0.45">
      <c r="A975" s="2" t="s">
        <v>1957</v>
      </c>
      <c r="B975" s="2" t="s">
        <v>1958</v>
      </c>
      <c r="C975" s="3">
        <v>17.363099999999999</v>
      </c>
      <c r="D975" s="3">
        <v>15.007099999999999</v>
      </c>
      <c r="E975" s="3">
        <v>17.7424</v>
      </c>
      <c r="F975" s="3">
        <v>13.807399999999999</v>
      </c>
      <c r="G975" s="3">
        <v>14.4063</v>
      </c>
      <c r="H975" s="3">
        <v>13.8004</v>
      </c>
      <c r="I975" s="2" t="s">
        <v>16</v>
      </c>
      <c r="J975" s="3">
        <v>2.5045999999999999E-2</v>
      </c>
      <c r="K975" s="3">
        <v>1.4290799999999999</v>
      </c>
      <c r="L975" s="3">
        <v>2.6995300000000002</v>
      </c>
      <c r="M975" s="2">
        <v>1</v>
      </c>
      <c r="N975" s="4">
        <f t="shared" si="15"/>
        <v>1.3966480446927375E-3</v>
      </c>
    </row>
    <row r="976" spans="1:14" x14ac:dyDescent="0.45">
      <c r="A976" s="2" t="s">
        <v>1959</v>
      </c>
      <c r="B976" s="2" t="s">
        <v>1960</v>
      </c>
      <c r="C976" s="3">
        <v>19.9146</v>
      </c>
      <c r="D976" s="3">
        <v>18.1846</v>
      </c>
      <c r="E976" s="3">
        <v>20.156199999999998</v>
      </c>
      <c r="F976" s="3">
        <v>15.145300000000001</v>
      </c>
      <c r="G976" s="3">
        <v>14.843400000000001</v>
      </c>
      <c r="H976" s="3">
        <v>17.545100000000001</v>
      </c>
      <c r="I976" s="2" t="s">
        <v>16</v>
      </c>
      <c r="J976" s="3">
        <v>1.9120399999999999E-2</v>
      </c>
      <c r="K976" s="3">
        <v>1.5573900000000001</v>
      </c>
      <c r="L976" s="3">
        <v>3.5738400000000001</v>
      </c>
      <c r="M976" s="2">
        <v>13</v>
      </c>
      <c r="N976" s="4">
        <f t="shared" si="15"/>
        <v>1.8156424581005588E-2</v>
      </c>
    </row>
    <row r="977" spans="1:14" x14ac:dyDescent="0.45">
      <c r="A977" s="2" t="s">
        <v>1961</v>
      </c>
      <c r="B977" s="2" t="s">
        <v>1962</v>
      </c>
      <c r="C977" s="3">
        <v>21.073799999999999</v>
      </c>
      <c r="D977" s="3">
        <v>19.8263</v>
      </c>
      <c r="E977" s="3">
        <v>21.41</v>
      </c>
      <c r="F977" s="3">
        <v>17.478899999999999</v>
      </c>
      <c r="G977" s="3">
        <v>13.6006</v>
      </c>
      <c r="H977" s="3">
        <v>16.747699999999998</v>
      </c>
      <c r="I977" s="2" t="s">
        <v>16</v>
      </c>
      <c r="J977" s="3">
        <v>1.4497400000000001E-2</v>
      </c>
      <c r="K977" s="3">
        <v>1.70427</v>
      </c>
      <c r="L977" s="3">
        <v>4.8276300000000001</v>
      </c>
      <c r="M977" s="2">
        <v>0</v>
      </c>
      <c r="N977" s="4">
        <f t="shared" si="15"/>
        <v>0</v>
      </c>
    </row>
    <row r="978" spans="1:14" x14ac:dyDescent="0.45">
      <c r="A978" s="2" t="s">
        <v>1963</v>
      </c>
      <c r="B978" s="2" t="s">
        <v>1964</v>
      </c>
      <c r="C978" s="3">
        <v>25.829799999999999</v>
      </c>
      <c r="D978" s="3">
        <v>25.222799999999999</v>
      </c>
      <c r="E978" s="3">
        <v>25.826000000000001</v>
      </c>
      <c r="F978" s="3">
        <v>20.710699999999999</v>
      </c>
      <c r="G978" s="3">
        <v>20.436499999999999</v>
      </c>
      <c r="H978" s="3">
        <v>19.0244</v>
      </c>
      <c r="I978" s="2" t="s">
        <v>16</v>
      </c>
      <c r="J978" s="3">
        <v>1.30769E-3</v>
      </c>
      <c r="K978" s="3">
        <v>3.2408999999999999</v>
      </c>
      <c r="L978" s="3">
        <v>5.5690499999999998</v>
      </c>
      <c r="M978" s="2">
        <v>44</v>
      </c>
      <c r="N978" s="4">
        <f t="shared" si="15"/>
        <v>6.1452513966480445E-2</v>
      </c>
    </row>
    <row r="979" spans="1:14" x14ac:dyDescent="0.45">
      <c r="A979" s="2" t="s">
        <v>1965</v>
      </c>
      <c r="B979" s="2" t="s">
        <v>1966</v>
      </c>
      <c r="C979" s="3">
        <v>20.4084</v>
      </c>
      <c r="D979" s="3">
        <v>20.535599999999999</v>
      </c>
      <c r="E979" s="3">
        <v>20.033100000000001</v>
      </c>
      <c r="F979" s="3">
        <v>15.0464</v>
      </c>
      <c r="G979" s="3">
        <v>16.841000000000001</v>
      </c>
      <c r="H979" s="3">
        <v>17.413399999999999</v>
      </c>
      <c r="I979" s="2" t="s">
        <v>16</v>
      </c>
      <c r="J979" s="3">
        <v>6.9652799999999999E-3</v>
      </c>
      <c r="K979" s="3">
        <v>2.2274600000000002</v>
      </c>
      <c r="L979" s="3">
        <v>3.8921000000000001</v>
      </c>
      <c r="M979" s="2">
        <v>169</v>
      </c>
      <c r="N979" s="4">
        <f t="shared" si="15"/>
        <v>0.23603351955307261</v>
      </c>
    </row>
    <row r="980" spans="1:14" x14ac:dyDescent="0.45">
      <c r="A980" s="2" t="s">
        <v>1967</v>
      </c>
      <c r="B980" s="2" t="s">
        <v>1968</v>
      </c>
      <c r="C980" s="3">
        <v>18.7029</v>
      </c>
      <c r="D980" s="3">
        <v>17.049900000000001</v>
      </c>
      <c r="E980" s="3">
        <v>18.526800000000001</v>
      </c>
      <c r="F980" s="3">
        <v>15.7143</v>
      </c>
      <c r="G980" s="3">
        <v>13.6791</v>
      </c>
      <c r="H980" s="3">
        <v>16.267600000000002</v>
      </c>
      <c r="I980" s="2" t="s">
        <v>16</v>
      </c>
      <c r="J980" s="3">
        <v>2.5659000000000001E-2</v>
      </c>
      <c r="K980" s="3">
        <v>1.4149</v>
      </c>
      <c r="L980" s="3">
        <v>2.8728500000000001</v>
      </c>
      <c r="M980" s="2">
        <v>34</v>
      </c>
      <c r="N980" s="4">
        <f t="shared" si="15"/>
        <v>4.7486033519553071E-2</v>
      </c>
    </row>
    <row r="981" spans="1:14" x14ac:dyDescent="0.45">
      <c r="A981" s="2" t="s">
        <v>1969</v>
      </c>
      <c r="B981" s="2" t="s">
        <v>1970</v>
      </c>
      <c r="C981" s="3">
        <v>21.536000000000001</v>
      </c>
      <c r="D981" s="3">
        <v>20.450900000000001</v>
      </c>
      <c r="E981" s="3">
        <v>21.613900000000001</v>
      </c>
      <c r="F981" s="3">
        <v>17.653199999999998</v>
      </c>
      <c r="G981" s="3">
        <v>16.543399999999998</v>
      </c>
      <c r="H981" s="3">
        <v>15.7149</v>
      </c>
      <c r="I981" s="2" t="s">
        <v>16</v>
      </c>
      <c r="J981" s="3">
        <v>4.5950399999999999E-3</v>
      </c>
      <c r="K981" s="3">
        <v>2.6015299999999999</v>
      </c>
      <c r="L981" s="3">
        <v>4.5630800000000002</v>
      </c>
      <c r="M981" s="2">
        <v>2</v>
      </c>
      <c r="N981" s="4">
        <f t="shared" si="15"/>
        <v>2.7932960893854749E-3</v>
      </c>
    </row>
    <row r="982" spans="1:14" x14ac:dyDescent="0.45">
      <c r="A982" s="2" t="s">
        <v>1971</v>
      </c>
      <c r="B982" s="2" t="s">
        <v>1972</v>
      </c>
      <c r="C982" s="3">
        <v>21.580400000000001</v>
      </c>
      <c r="D982" s="3">
        <v>21.328700000000001</v>
      </c>
      <c r="E982" s="3">
        <v>21.280999999999999</v>
      </c>
      <c r="F982" s="3">
        <v>16.6752</v>
      </c>
      <c r="G982" s="3">
        <v>17.246400000000001</v>
      </c>
      <c r="H982" s="3">
        <v>14.579599999999999</v>
      </c>
      <c r="I982" s="2" t="s">
        <v>16</v>
      </c>
      <c r="J982" s="3">
        <v>5.6764700000000003E-3</v>
      </c>
      <c r="K982" s="3">
        <v>2.5163799999999998</v>
      </c>
      <c r="L982" s="3">
        <v>5.2296199999999997</v>
      </c>
      <c r="M982" s="2">
        <v>53</v>
      </c>
      <c r="N982" s="4">
        <f t="shared" si="15"/>
        <v>7.4022346368715089E-2</v>
      </c>
    </row>
    <row r="983" spans="1:14" x14ac:dyDescent="0.45">
      <c r="A983" s="2" t="s">
        <v>1973</v>
      </c>
      <c r="B983" s="2" t="s">
        <v>1974</v>
      </c>
      <c r="C983" s="3">
        <v>20.3203</v>
      </c>
      <c r="D983" s="3">
        <v>19.4041</v>
      </c>
      <c r="E983" s="3">
        <v>20.322099999999999</v>
      </c>
      <c r="F983" s="3">
        <v>16.196400000000001</v>
      </c>
      <c r="G983" s="3">
        <v>14.449</v>
      </c>
      <c r="H983" s="3">
        <v>12.9643</v>
      </c>
      <c r="I983" s="2" t="s">
        <v>16</v>
      </c>
      <c r="J983" s="3">
        <v>6.7871900000000002E-3</v>
      </c>
      <c r="K983" s="3">
        <v>2.29461</v>
      </c>
      <c r="L983" s="3">
        <v>5.4789500000000002</v>
      </c>
      <c r="M983" s="2">
        <v>0</v>
      </c>
      <c r="N983" s="4">
        <f t="shared" si="15"/>
        <v>0</v>
      </c>
    </row>
    <row r="984" spans="1:14" x14ac:dyDescent="0.45">
      <c r="A984" s="2" t="s">
        <v>1975</v>
      </c>
      <c r="B984" s="2" t="s">
        <v>1976</v>
      </c>
      <c r="C984" s="3">
        <v>20.994800000000001</v>
      </c>
      <c r="D984" s="3">
        <v>19.092700000000001</v>
      </c>
      <c r="E984" s="3">
        <v>20.7362</v>
      </c>
      <c r="F984" s="3">
        <v>17.25</v>
      </c>
      <c r="G984" s="3">
        <v>15.584199999999999</v>
      </c>
      <c r="H984" s="3">
        <v>16.369199999999999</v>
      </c>
      <c r="I984" s="2" t="s">
        <v>16</v>
      </c>
      <c r="J984" s="3">
        <v>7.0015700000000004E-3</v>
      </c>
      <c r="K984" s="3">
        <v>2.1434600000000001</v>
      </c>
      <c r="L984" s="3">
        <v>3.8734799999999998</v>
      </c>
      <c r="M984" s="2">
        <v>17</v>
      </c>
      <c r="N984" s="4">
        <f t="shared" si="15"/>
        <v>2.3743016759776536E-2</v>
      </c>
    </row>
    <row r="985" spans="1:14" x14ac:dyDescent="0.45">
      <c r="A985" s="2" t="s">
        <v>1977</v>
      </c>
      <c r="B985" s="2" t="s">
        <v>1978</v>
      </c>
      <c r="C985" s="3">
        <v>25.783999999999999</v>
      </c>
      <c r="D985" s="3">
        <v>25.361899999999999</v>
      </c>
      <c r="E985" s="3">
        <v>25.6997</v>
      </c>
      <c r="F985" s="3">
        <v>19.355</v>
      </c>
      <c r="G985" s="3">
        <v>18.996400000000001</v>
      </c>
      <c r="H985" s="3">
        <v>16.6052</v>
      </c>
      <c r="I985" s="2" t="s">
        <v>16</v>
      </c>
      <c r="J985" s="3">
        <v>3.13043E-3</v>
      </c>
      <c r="K985" s="3">
        <v>2.95126</v>
      </c>
      <c r="L985" s="3">
        <v>7.29636</v>
      </c>
      <c r="M985" s="2">
        <v>85</v>
      </c>
      <c r="N985" s="4">
        <f t="shared" si="15"/>
        <v>0.11871508379888268</v>
      </c>
    </row>
    <row r="986" spans="1:14" x14ac:dyDescent="0.45">
      <c r="A986" s="2" t="s">
        <v>1979</v>
      </c>
      <c r="B986" s="2" t="s">
        <v>1980</v>
      </c>
      <c r="C986" s="3">
        <v>23.915800000000001</v>
      </c>
      <c r="D986" s="3">
        <v>22.246500000000001</v>
      </c>
      <c r="E986" s="3">
        <v>24.0303</v>
      </c>
      <c r="F986" s="3">
        <v>15.752800000000001</v>
      </c>
      <c r="G986" s="3">
        <v>16.899999999999999</v>
      </c>
      <c r="H986" s="3">
        <v>15.201700000000001</v>
      </c>
      <c r="I986" s="2" t="s">
        <v>16</v>
      </c>
      <c r="J986" s="3">
        <v>1.25153E-3</v>
      </c>
      <c r="K986" s="3">
        <v>3.2086800000000002</v>
      </c>
      <c r="L986" s="3">
        <v>7.4460300000000004</v>
      </c>
      <c r="M986" s="2">
        <v>124</v>
      </c>
      <c r="N986" s="4">
        <f t="shared" si="15"/>
        <v>0.17318435754189945</v>
      </c>
    </row>
    <row r="987" spans="1:14" x14ac:dyDescent="0.45">
      <c r="A987" s="2" t="s">
        <v>1981</v>
      </c>
      <c r="B987" s="2" t="s">
        <v>1982</v>
      </c>
      <c r="C987" s="3">
        <v>20.535499999999999</v>
      </c>
      <c r="D987" s="3">
        <v>18.071899999999999</v>
      </c>
      <c r="E987" s="3">
        <v>20.274000000000001</v>
      </c>
      <c r="F987" s="3">
        <v>14.0435</v>
      </c>
      <c r="G987" s="3">
        <v>11.964</v>
      </c>
      <c r="H987" s="3">
        <v>14.2073</v>
      </c>
      <c r="I987" s="2" t="s">
        <v>16</v>
      </c>
      <c r="J987" s="3">
        <v>6.16667E-3</v>
      </c>
      <c r="K987" s="3">
        <v>2.3703599999999998</v>
      </c>
      <c r="L987" s="3">
        <v>6.2222</v>
      </c>
      <c r="M987" s="2">
        <v>162</v>
      </c>
      <c r="N987" s="4">
        <f t="shared" si="15"/>
        <v>0.22625698324022347</v>
      </c>
    </row>
    <row r="988" spans="1:14" x14ac:dyDescent="0.45">
      <c r="A988" s="2" t="s">
        <v>1983</v>
      </c>
      <c r="B988" s="2" t="s">
        <v>1984</v>
      </c>
      <c r="C988" s="3">
        <v>18.3584</v>
      </c>
      <c r="D988" s="3">
        <v>16.366399999999999</v>
      </c>
      <c r="E988" s="3">
        <v>18.7333</v>
      </c>
      <c r="F988" s="3">
        <v>13.215999999999999</v>
      </c>
      <c r="G988" s="3">
        <v>12.920500000000001</v>
      </c>
      <c r="H988" s="3">
        <v>13.548</v>
      </c>
      <c r="I988" s="2" t="s">
        <v>16</v>
      </c>
      <c r="J988" s="3">
        <v>5.8619199999999996E-3</v>
      </c>
      <c r="K988" s="3">
        <v>2.42903</v>
      </c>
      <c r="L988" s="3">
        <v>4.5912199999999999</v>
      </c>
      <c r="M988" s="2">
        <v>13</v>
      </c>
      <c r="N988" s="4">
        <f t="shared" si="15"/>
        <v>1.8156424581005588E-2</v>
      </c>
    </row>
    <row r="989" spans="1:14" x14ac:dyDescent="0.45">
      <c r="A989" s="2" t="s">
        <v>1985</v>
      </c>
      <c r="B989" s="2" t="s">
        <v>1986</v>
      </c>
      <c r="C989" s="3">
        <v>19.709599999999998</v>
      </c>
      <c r="D989" s="3">
        <v>19.1159</v>
      </c>
      <c r="E989" s="3">
        <v>19.797899999999998</v>
      </c>
      <c r="F989" s="3">
        <v>14.858700000000001</v>
      </c>
      <c r="G989" s="3">
        <v>15.4437</v>
      </c>
      <c r="H989" s="3">
        <v>14.6965</v>
      </c>
      <c r="I989" s="2" t="s">
        <v>16</v>
      </c>
      <c r="J989" s="3">
        <v>0</v>
      </c>
      <c r="K989" s="3">
        <v>3.8877100000000002</v>
      </c>
      <c r="L989" s="3">
        <v>4.5415000000000001</v>
      </c>
      <c r="M989" s="2">
        <v>29</v>
      </c>
      <c r="N989" s="4">
        <f t="shared" si="15"/>
        <v>4.0502793296089384E-2</v>
      </c>
    </row>
    <row r="990" spans="1:14" x14ac:dyDescent="0.45">
      <c r="A990" s="2" t="s">
        <v>1987</v>
      </c>
      <c r="B990" s="2" t="s">
        <v>1988</v>
      </c>
      <c r="C990" s="3">
        <v>23.1035</v>
      </c>
      <c r="D990" s="3">
        <v>23.8066</v>
      </c>
      <c r="E990" s="3">
        <v>23.589600000000001</v>
      </c>
      <c r="F990" s="3">
        <v>17.127500000000001</v>
      </c>
      <c r="G990" s="3">
        <v>18.3324</v>
      </c>
      <c r="H990" s="3">
        <v>14.4293</v>
      </c>
      <c r="I990" s="2" t="s">
        <v>16</v>
      </c>
      <c r="J990" s="3">
        <v>6.1795399999999999E-3</v>
      </c>
      <c r="K990" s="3">
        <v>2.3732799999999998</v>
      </c>
      <c r="L990" s="3">
        <v>6.87012</v>
      </c>
      <c r="M990" s="2">
        <v>69</v>
      </c>
      <c r="N990" s="4">
        <f t="shared" si="15"/>
        <v>9.6368715083798878E-2</v>
      </c>
    </row>
    <row r="991" spans="1:14" x14ac:dyDescent="0.45">
      <c r="A991" s="2" t="s">
        <v>1987</v>
      </c>
      <c r="B991" s="2" t="s">
        <v>1989</v>
      </c>
      <c r="C991" s="3">
        <v>19.687999999999999</v>
      </c>
      <c r="D991" s="3">
        <v>19.415299999999998</v>
      </c>
      <c r="E991" s="3">
        <v>19.730899999999998</v>
      </c>
      <c r="F991" s="3">
        <v>12.587400000000001</v>
      </c>
      <c r="G991" s="3">
        <v>13.8454</v>
      </c>
      <c r="H991" s="3">
        <v>13.3872</v>
      </c>
      <c r="I991" s="2" t="s">
        <v>16</v>
      </c>
      <c r="J991" s="3">
        <v>0</v>
      </c>
      <c r="K991" s="3">
        <v>4.1180500000000002</v>
      </c>
      <c r="L991" s="3">
        <v>6.3380400000000003</v>
      </c>
      <c r="M991" s="2">
        <v>69</v>
      </c>
      <c r="N991" s="4">
        <f t="shared" si="15"/>
        <v>9.6368715083798878E-2</v>
      </c>
    </row>
    <row r="992" spans="1:14" x14ac:dyDescent="0.45">
      <c r="A992" s="2" t="s">
        <v>1990</v>
      </c>
      <c r="B992" s="2" t="s">
        <v>1991</v>
      </c>
      <c r="C992" s="3">
        <v>23.508400000000002</v>
      </c>
      <c r="D992" s="3">
        <v>23.167000000000002</v>
      </c>
      <c r="E992" s="3">
        <v>24.363399999999999</v>
      </c>
      <c r="F992" s="3">
        <v>19.153600000000001</v>
      </c>
      <c r="G992" s="3">
        <v>12.644600000000001</v>
      </c>
      <c r="H992" s="3">
        <v>17.921800000000001</v>
      </c>
      <c r="I992" s="2" t="s">
        <v>16</v>
      </c>
      <c r="J992" s="3">
        <v>1.6649500000000001E-2</v>
      </c>
      <c r="K992" s="3">
        <v>1.6056299999999999</v>
      </c>
      <c r="L992" s="3">
        <v>7.1062700000000003</v>
      </c>
      <c r="M992" s="2">
        <v>31</v>
      </c>
      <c r="N992" s="4">
        <f t="shared" si="15"/>
        <v>4.3296089385474863E-2</v>
      </c>
    </row>
    <row r="993" spans="1:14" x14ac:dyDescent="0.45">
      <c r="A993" s="2" t="s">
        <v>1992</v>
      </c>
      <c r="B993" s="2" t="s">
        <v>1993</v>
      </c>
      <c r="C993" s="3">
        <v>21.795100000000001</v>
      </c>
      <c r="D993" s="3">
        <v>19.488299999999999</v>
      </c>
      <c r="E993" s="3">
        <v>21.741800000000001</v>
      </c>
      <c r="F993" s="3">
        <v>18.377099999999999</v>
      </c>
      <c r="G993" s="3">
        <v>18.6646</v>
      </c>
      <c r="H993" s="3">
        <v>17.724799999999998</v>
      </c>
      <c r="I993" s="2" t="s">
        <v>16</v>
      </c>
      <c r="J993" s="3">
        <v>1.8838899999999999E-2</v>
      </c>
      <c r="K993" s="3">
        <v>1.5645800000000001</v>
      </c>
      <c r="L993" s="3">
        <v>2.75291</v>
      </c>
      <c r="M993" s="2">
        <v>146</v>
      </c>
      <c r="N993" s="4">
        <f t="shared" si="15"/>
        <v>0.20391061452513967</v>
      </c>
    </row>
    <row r="994" spans="1:14" x14ac:dyDescent="0.45">
      <c r="A994" s="2" t="s">
        <v>1994</v>
      </c>
      <c r="B994" s="2" t="s">
        <v>1995</v>
      </c>
      <c r="C994" s="3">
        <v>20.859500000000001</v>
      </c>
      <c r="D994" s="3">
        <v>19.8384</v>
      </c>
      <c r="E994" s="3">
        <v>21.4529</v>
      </c>
      <c r="F994" s="3">
        <v>14.2338</v>
      </c>
      <c r="G994" s="3">
        <v>14.5205</v>
      </c>
      <c r="H994" s="3">
        <v>13.3028</v>
      </c>
      <c r="I994" s="2" t="s">
        <v>16</v>
      </c>
      <c r="J994" s="3">
        <v>0</v>
      </c>
      <c r="K994" s="3">
        <v>3.4420299999999999</v>
      </c>
      <c r="L994" s="3">
        <v>6.6979499999999996</v>
      </c>
      <c r="M994" s="2">
        <v>78</v>
      </c>
      <c r="N994" s="4">
        <f t="shared" si="15"/>
        <v>0.10893854748603352</v>
      </c>
    </row>
    <row r="995" spans="1:14" x14ac:dyDescent="0.45">
      <c r="A995" s="2" t="s">
        <v>1996</v>
      </c>
      <c r="B995" s="2" t="s">
        <v>1997</v>
      </c>
      <c r="C995" s="3">
        <v>19.1646</v>
      </c>
      <c r="D995" s="3">
        <v>16.91</v>
      </c>
      <c r="E995" s="3">
        <v>19.1419</v>
      </c>
      <c r="F995" s="3">
        <v>15.4702</v>
      </c>
      <c r="G995" s="3">
        <v>13.291</v>
      </c>
      <c r="H995" s="3">
        <v>16.434999999999999</v>
      </c>
      <c r="I995" s="2" t="s">
        <v>16</v>
      </c>
      <c r="J995" s="3">
        <v>3.1070899999999999E-2</v>
      </c>
      <c r="K995" s="3">
        <v>1.31108</v>
      </c>
      <c r="L995" s="3">
        <v>3.3401200000000002</v>
      </c>
      <c r="M995" s="2">
        <v>59</v>
      </c>
      <c r="N995" s="4">
        <f t="shared" si="15"/>
        <v>8.2402234636871505E-2</v>
      </c>
    </row>
    <row r="996" spans="1:14" x14ac:dyDescent="0.45">
      <c r="A996" s="2" t="s">
        <v>1998</v>
      </c>
      <c r="B996" s="2" t="s">
        <v>1999</v>
      </c>
      <c r="C996" s="3">
        <v>19.363800000000001</v>
      </c>
      <c r="D996" s="3">
        <v>18.8323</v>
      </c>
      <c r="E996" s="3">
        <v>19.236699999999999</v>
      </c>
      <c r="F996" s="3">
        <v>16.5654</v>
      </c>
      <c r="G996" s="3">
        <v>14.6767</v>
      </c>
      <c r="H996" s="3">
        <v>14.355499999999999</v>
      </c>
      <c r="I996" s="2" t="s">
        <v>16</v>
      </c>
      <c r="J996" s="3">
        <v>6.7744399999999996E-3</v>
      </c>
      <c r="K996" s="3">
        <v>2.2944599999999999</v>
      </c>
      <c r="L996" s="3">
        <v>3.9450400000000001</v>
      </c>
      <c r="M996" s="2">
        <v>4</v>
      </c>
      <c r="N996" s="4">
        <f t="shared" si="15"/>
        <v>5.5865921787709499E-3</v>
      </c>
    </row>
    <row r="997" spans="1:14" x14ac:dyDescent="0.45">
      <c r="A997" s="2" t="s">
        <v>2000</v>
      </c>
      <c r="B997" s="2" t="s">
        <v>2001</v>
      </c>
      <c r="C997" s="3">
        <v>22.342600000000001</v>
      </c>
      <c r="D997" s="3">
        <v>21.8355</v>
      </c>
      <c r="E997" s="3">
        <v>22.189900000000002</v>
      </c>
      <c r="F997" s="3">
        <v>18.16</v>
      </c>
      <c r="G997" s="3">
        <v>17.863900000000001</v>
      </c>
      <c r="H997" s="3">
        <v>18.866399999999999</v>
      </c>
      <c r="I997" s="2" t="s">
        <v>16</v>
      </c>
      <c r="J997" s="3">
        <v>0</v>
      </c>
      <c r="K997" s="3">
        <v>3.4838900000000002</v>
      </c>
      <c r="L997" s="3">
        <v>3.8259300000000001</v>
      </c>
      <c r="M997" s="2">
        <v>0</v>
      </c>
      <c r="N997" s="4">
        <f t="shared" si="15"/>
        <v>0</v>
      </c>
    </row>
    <row r="998" spans="1:14" x14ac:dyDescent="0.45">
      <c r="A998" s="2" t="s">
        <v>2002</v>
      </c>
      <c r="B998" s="2" t="s">
        <v>2003</v>
      </c>
      <c r="C998" s="3">
        <v>23.7057</v>
      </c>
      <c r="D998" s="3">
        <v>24.0932</v>
      </c>
      <c r="E998" s="3">
        <v>23.443899999999999</v>
      </c>
      <c r="F998" s="3">
        <v>17.133700000000001</v>
      </c>
      <c r="G998" s="3">
        <v>17.247800000000002</v>
      </c>
      <c r="H998" s="3">
        <v>18.733899999999998</v>
      </c>
      <c r="I998" s="2" t="s">
        <v>16</v>
      </c>
      <c r="J998" s="3">
        <v>0</v>
      </c>
      <c r="K998" s="3">
        <v>3.4124599999999998</v>
      </c>
      <c r="L998" s="3">
        <v>6.0424699999999998</v>
      </c>
      <c r="M998" s="2">
        <v>1</v>
      </c>
      <c r="N998" s="4">
        <f t="shared" si="15"/>
        <v>1.3966480446927375E-3</v>
      </c>
    </row>
    <row r="999" spans="1:14" x14ac:dyDescent="0.45">
      <c r="A999" s="2" t="s">
        <v>2004</v>
      </c>
      <c r="B999" s="2" t="s">
        <v>2005</v>
      </c>
      <c r="C999" s="3">
        <v>18.7881</v>
      </c>
      <c r="D999" s="3">
        <v>19.9649</v>
      </c>
      <c r="E999" s="3">
        <v>19.994499999999999</v>
      </c>
      <c r="F999" s="3">
        <v>14.467499999999999</v>
      </c>
      <c r="G999" s="3">
        <v>12.6775</v>
      </c>
      <c r="H999" s="3">
        <v>13.577999999999999</v>
      </c>
      <c r="I999" s="2" t="s">
        <v>16</v>
      </c>
      <c r="J999" s="3">
        <v>2.1935499999999998E-3</v>
      </c>
      <c r="K999" s="3">
        <v>3.1137100000000002</v>
      </c>
      <c r="L999" s="3">
        <v>6.0081800000000003</v>
      </c>
      <c r="M999" s="2">
        <v>2</v>
      </c>
      <c r="N999" s="4">
        <f t="shared" si="15"/>
        <v>2.7932960893854749E-3</v>
      </c>
    </row>
    <row r="1000" spans="1:14" x14ac:dyDescent="0.45">
      <c r="A1000" s="2" t="s">
        <v>2006</v>
      </c>
      <c r="B1000" s="2" t="s">
        <v>2007</v>
      </c>
      <c r="C1000" s="3">
        <v>17.180800000000001</v>
      </c>
      <c r="D1000" s="3">
        <v>17.133700000000001</v>
      </c>
      <c r="E1000" s="3">
        <v>18.932600000000001</v>
      </c>
      <c r="F1000" s="3">
        <v>14.9314</v>
      </c>
      <c r="G1000" s="3">
        <v>15.2225</v>
      </c>
      <c r="H1000" s="3">
        <v>13.1434</v>
      </c>
      <c r="I1000" s="2" t="s">
        <v>16</v>
      </c>
      <c r="J1000" s="3">
        <v>1.45428E-2</v>
      </c>
      <c r="K1000" s="3">
        <v>1.7086300000000001</v>
      </c>
      <c r="L1000" s="3">
        <v>3.3165900000000001</v>
      </c>
      <c r="M1000" s="2">
        <v>16</v>
      </c>
      <c r="N1000" s="4">
        <f t="shared" si="15"/>
        <v>2.23463687150838E-2</v>
      </c>
    </row>
    <row r="1001" spans="1:14" x14ac:dyDescent="0.45">
      <c r="A1001" s="2" t="s">
        <v>2008</v>
      </c>
      <c r="B1001" s="2" t="s">
        <v>2009</v>
      </c>
      <c r="C1001" s="3">
        <v>19.702400000000001</v>
      </c>
      <c r="D1001" s="3">
        <v>17.6587</v>
      </c>
      <c r="E1001" s="3">
        <v>19.356300000000001</v>
      </c>
      <c r="F1001" s="3">
        <v>15.899900000000001</v>
      </c>
      <c r="G1001" s="3">
        <v>14.582000000000001</v>
      </c>
      <c r="H1001" s="3">
        <v>15.336499999999999</v>
      </c>
      <c r="I1001" s="2" t="s">
        <v>16</v>
      </c>
      <c r="J1001" s="3">
        <v>8.1257499999999993E-3</v>
      </c>
      <c r="K1001" s="3">
        <v>2.1017600000000001</v>
      </c>
      <c r="L1001" s="3">
        <v>3.633</v>
      </c>
      <c r="M1001" s="2">
        <v>13</v>
      </c>
      <c r="N1001" s="4">
        <f t="shared" si="15"/>
        <v>1.8156424581005588E-2</v>
      </c>
    </row>
    <row r="1002" spans="1:14" x14ac:dyDescent="0.45">
      <c r="A1002" s="2" t="s">
        <v>2010</v>
      </c>
      <c r="B1002" s="2" t="s">
        <v>2011</v>
      </c>
      <c r="C1002" s="3">
        <v>24.5136</v>
      </c>
      <c r="D1002" s="3">
        <v>24.196899999999999</v>
      </c>
      <c r="E1002" s="3">
        <v>24.914400000000001</v>
      </c>
      <c r="F1002" s="3">
        <v>17.4755</v>
      </c>
      <c r="G1002" s="3">
        <v>16.9831</v>
      </c>
      <c r="H1002" s="3">
        <v>17.887499999999999</v>
      </c>
      <c r="I1002" s="2" t="s">
        <v>16</v>
      </c>
      <c r="J1002" s="3">
        <v>0</v>
      </c>
      <c r="K1002" s="3">
        <v>4.5374800000000004</v>
      </c>
      <c r="L1002" s="3">
        <v>7.0928899999999997</v>
      </c>
      <c r="M1002" s="2">
        <v>4</v>
      </c>
      <c r="N1002" s="4">
        <f t="shared" si="15"/>
        <v>5.5865921787709499E-3</v>
      </c>
    </row>
    <row r="1003" spans="1:14" x14ac:dyDescent="0.45">
      <c r="A1003" s="2" t="s">
        <v>2012</v>
      </c>
      <c r="B1003" s="2" t="s">
        <v>2013</v>
      </c>
      <c r="C1003" s="3">
        <v>22.076899999999998</v>
      </c>
      <c r="D1003" s="3">
        <v>21.6206</v>
      </c>
      <c r="E1003" s="3">
        <v>21.976500000000001</v>
      </c>
      <c r="F1003" s="3">
        <v>18.692</v>
      </c>
      <c r="G1003" s="3">
        <v>18.4602</v>
      </c>
      <c r="H1003" s="3">
        <v>16.254899999999999</v>
      </c>
      <c r="I1003" s="2" t="s">
        <v>16</v>
      </c>
      <c r="J1003" s="3">
        <v>6.9198000000000003E-3</v>
      </c>
      <c r="K1003" s="3">
        <v>2.1810800000000001</v>
      </c>
      <c r="L1003" s="3">
        <v>4.0889600000000002</v>
      </c>
      <c r="M1003" s="2">
        <v>1</v>
      </c>
      <c r="N1003" s="4">
        <f t="shared" si="15"/>
        <v>1.3966480446927375E-3</v>
      </c>
    </row>
    <row r="1004" spans="1:14" x14ac:dyDescent="0.45">
      <c r="A1004" s="2" t="s">
        <v>2014</v>
      </c>
      <c r="B1004" s="2" t="s">
        <v>2015</v>
      </c>
      <c r="C1004" s="3">
        <v>18.930599999999998</v>
      </c>
      <c r="D1004" s="3">
        <v>17.4818</v>
      </c>
      <c r="E1004" s="3">
        <v>19.022300000000001</v>
      </c>
      <c r="F1004" s="3">
        <v>15.253</v>
      </c>
      <c r="G1004" s="3">
        <v>12.526899999999999</v>
      </c>
      <c r="H1004" s="3">
        <v>13.0015</v>
      </c>
      <c r="I1004" s="2" t="s">
        <v>16</v>
      </c>
      <c r="J1004" s="3">
        <v>7.1643599999999998E-3</v>
      </c>
      <c r="K1004" s="3">
        <v>2.1241699999999999</v>
      </c>
      <c r="L1004" s="3">
        <v>4.8843899999999998</v>
      </c>
      <c r="M1004" s="2">
        <v>59</v>
      </c>
      <c r="N1004" s="4">
        <f t="shared" si="15"/>
        <v>8.2402234636871505E-2</v>
      </c>
    </row>
    <row r="1005" spans="1:14" x14ac:dyDescent="0.45">
      <c r="A1005" s="2" t="s">
        <v>2016</v>
      </c>
      <c r="B1005" s="2" t="s">
        <v>2017</v>
      </c>
      <c r="C1005" s="3">
        <v>23.597300000000001</v>
      </c>
      <c r="D1005" s="3">
        <v>23.828700000000001</v>
      </c>
      <c r="E1005" s="3">
        <v>24.0075</v>
      </c>
      <c r="F1005" s="3">
        <v>18.648800000000001</v>
      </c>
      <c r="G1005" s="3">
        <v>18.1845</v>
      </c>
      <c r="H1005" s="3">
        <v>19.183599999999998</v>
      </c>
      <c r="I1005" s="2" t="s">
        <v>16</v>
      </c>
      <c r="J1005" s="3">
        <v>0</v>
      </c>
      <c r="K1005" s="3">
        <v>4.0986599999999997</v>
      </c>
      <c r="L1005" s="3">
        <v>5.1389199999999997</v>
      </c>
      <c r="M1005" s="2">
        <v>136</v>
      </c>
      <c r="N1005" s="4">
        <f t="shared" si="15"/>
        <v>0.18994413407821228</v>
      </c>
    </row>
    <row r="1006" spans="1:14" x14ac:dyDescent="0.45">
      <c r="A1006" s="2" t="s">
        <v>2018</v>
      </c>
      <c r="B1006" s="2" t="s">
        <v>2019</v>
      </c>
      <c r="C1006" s="3">
        <v>18.596399999999999</v>
      </c>
      <c r="D1006" s="3">
        <v>17.387899999999998</v>
      </c>
      <c r="E1006" s="3">
        <v>18.6493</v>
      </c>
      <c r="F1006" s="3">
        <v>16.523700000000002</v>
      </c>
      <c r="G1006" s="3">
        <v>13.5032</v>
      </c>
      <c r="H1006" s="3">
        <v>13.2004</v>
      </c>
      <c r="I1006" s="2" t="s">
        <v>16</v>
      </c>
      <c r="J1006" s="3">
        <v>1.9975099999999999E-2</v>
      </c>
      <c r="K1006" s="3">
        <v>1.54037</v>
      </c>
      <c r="L1006" s="3">
        <v>3.80206</v>
      </c>
      <c r="M1006" s="2">
        <v>69</v>
      </c>
      <c r="N1006" s="4">
        <f t="shared" si="15"/>
        <v>9.6368715083798878E-2</v>
      </c>
    </row>
    <row r="1007" spans="1:14" x14ac:dyDescent="0.45">
      <c r="A1007" s="2" t="s">
        <v>2020</v>
      </c>
      <c r="B1007" s="2" t="s">
        <v>2021</v>
      </c>
      <c r="C1007" s="3">
        <v>21.241900000000001</v>
      </c>
      <c r="D1007" s="3">
        <v>19.982199999999999</v>
      </c>
      <c r="E1007" s="3">
        <v>21.873799999999999</v>
      </c>
      <c r="F1007" s="3">
        <v>17.666</v>
      </c>
      <c r="G1007" s="3">
        <v>17.244199999999999</v>
      </c>
      <c r="H1007" s="3">
        <v>16.6952</v>
      </c>
      <c r="I1007" s="2" t="s">
        <v>16</v>
      </c>
      <c r="J1007" s="3">
        <v>5.4977200000000002E-3</v>
      </c>
      <c r="K1007" s="3">
        <v>2.45004</v>
      </c>
      <c r="L1007" s="3">
        <v>3.8308300000000002</v>
      </c>
      <c r="M1007" s="2">
        <v>9</v>
      </c>
      <c r="N1007" s="4">
        <f t="shared" si="15"/>
        <v>1.2569832402234637E-2</v>
      </c>
    </row>
    <row r="1008" spans="1:14" x14ac:dyDescent="0.45">
      <c r="A1008" s="2" t="s">
        <v>2022</v>
      </c>
      <c r="B1008" s="2" t="s">
        <v>2023</v>
      </c>
      <c r="C1008" s="3">
        <v>25.9848</v>
      </c>
      <c r="D1008" s="3">
        <v>26.037800000000001</v>
      </c>
      <c r="E1008" s="3">
        <v>26.257999999999999</v>
      </c>
      <c r="F1008" s="3">
        <v>21.383500000000002</v>
      </c>
      <c r="G1008" s="3">
        <v>21.018799999999999</v>
      </c>
      <c r="H1008" s="3">
        <v>21.598199999999999</v>
      </c>
      <c r="I1008" s="2" t="s">
        <v>16</v>
      </c>
      <c r="J1008" s="3">
        <v>0</v>
      </c>
      <c r="K1008" s="3">
        <v>4.8340199999999998</v>
      </c>
      <c r="L1008" s="3">
        <v>4.7600600000000002</v>
      </c>
      <c r="M1008" s="2">
        <v>52</v>
      </c>
      <c r="N1008" s="4">
        <f t="shared" si="15"/>
        <v>7.2625698324022353E-2</v>
      </c>
    </row>
    <row r="1009" spans="1:14" x14ac:dyDescent="0.45">
      <c r="A1009" s="2" t="s">
        <v>2024</v>
      </c>
      <c r="B1009" s="2" t="s">
        <v>2025</v>
      </c>
      <c r="C1009" s="3">
        <v>20.461200000000002</v>
      </c>
      <c r="D1009" s="3">
        <v>21.844100000000001</v>
      </c>
      <c r="E1009" s="3">
        <v>20.908100000000001</v>
      </c>
      <c r="F1009" s="3">
        <v>13.2722</v>
      </c>
      <c r="G1009" s="3">
        <v>16.031099999999999</v>
      </c>
      <c r="H1009" s="3">
        <v>18.571200000000001</v>
      </c>
      <c r="I1009" s="2" t="s">
        <v>16</v>
      </c>
      <c r="J1009" s="3">
        <v>2.1916499999999998E-2</v>
      </c>
      <c r="K1009" s="3">
        <v>1.4947699999999999</v>
      </c>
      <c r="L1009" s="3">
        <v>5.1129300000000004</v>
      </c>
      <c r="M1009" s="2">
        <v>116</v>
      </c>
      <c r="N1009" s="4">
        <f t="shared" si="15"/>
        <v>0.16201117318435754</v>
      </c>
    </row>
    <row r="1010" spans="1:14" x14ac:dyDescent="0.45">
      <c r="A1010" s="2" t="s">
        <v>2026</v>
      </c>
      <c r="B1010" s="2" t="s">
        <v>2027</v>
      </c>
      <c r="C1010" s="3">
        <v>23.7182</v>
      </c>
      <c r="D1010" s="3">
        <v>24.223099999999999</v>
      </c>
      <c r="E1010" s="3">
        <v>23.644400000000001</v>
      </c>
      <c r="F1010" s="3">
        <v>19.4587</v>
      </c>
      <c r="G1010" s="3">
        <v>19.273199999999999</v>
      </c>
      <c r="H1010" s="3">
        <v>20.0077</v>
      </c>
      <c r="I1010" s="2" t="s">
        <v>16</v>
      </c>
      <c r="J1010" s="3">
        <v>0</v>
      </c>
      <c r="K1010" s="3">
        <v>3.93676</v>
      </c>
      <c r="L1010" s="3">
        <v>4.2820400000000003</v>
      </c>
      <c r="M1010" s="2">
        <v>7</v>
      </c>
      <c r="N1010" s="4">
        <f t="shared" ref="N1010:N1073" si="16">M1010/716</f>
        <v>9.7765363128491621E-3</v>
      </c>
    </row>
    <row r="1011" spans="1:14" x14ac:dyDescent="0.45">
      <c r="A1011" s="2" t="s">
        <v>2028</v>
      </c>
      <c r="B1011" s="2" t="s">
        <v>2029</v>
      </c>
      <c r="C1011" s="3">
        <v>22.674499999999998</v>
      </c>
      <c r="D1011" s="3">
        <v>20.854099999999999</v>
      </c>
      <c r="E1011" s="3">
        <v>22.752099999999999</v>
      </c>
      <c r="F1011" s="3">
        <v>18.835000000000001</v>
      </c>
      <c r="G1011" s="3">
        <v>15.3925</v>
      </c>
      <c r="H1011" s="3">
        <v>17.357099999999999</v>
      </c>
      <c r="I1011" s="2" t="s">
        <v>16</v>
      </c>
      <c r="J1011" s="3">
        <v>1.24005E-2</v>
      </c>
      <c r="K1011" s="3">
        <v>1.8535900000000001</v>
      </c>
      <c r="L1011" s="3">
        <v>4.8987400000000001</v>
      </c>
      <c r="M1011" s="2">
        <v>85</v>
      </c>
      <c r="N1011" s="4">
        <f t="shared" si="16"/>
        <v>0.11871508379888268</v>
      </c>
    </row>
    <row r="1012" spans="1:14" x14ac:dyDescent="0.45">
      <c r="A1012" s="2" t="s">
        <v>2030</v>
      </c>
      <c r="B1012" s="2" t="s">
        <v>2031</v>
      </c>
      <c r="C1012" s="3">
        <v>21.8079</v>
      </c>
      <c r="D1012" s="3">
        <v>22.118300000000001</v>
      </c>
      <c r="E1012" s="3">
        <v>22.027200000000001</v>
      </c>
      <c r="F1012" s="3">
        <v>17.9602</v>
      </c>
      <c r="G1012" s="3">
        <v>17.129899999999999</v>
      </c>
      <c r="H1012" s="3">
        <v>17.255700000000001</v>
      </c>
      <c r="I1012" s="2" t="s">
        <v>16</v>
      </c>
      <c r="J1012" s="3">
        <v>0</v>
      </c>
      <c r="K1012" s="3">
        <v>4.1061800000000002</v>
      </c>
      <c r="L1012" s="3">
        <v>4.5358599999999996</v>
      </c>
      <c r="M1012" s="2">
        <v>8</v>
      </c>
      <c r="N1012" s="4">
        <f t="shared" si="16"/>
        <v>1.11731843575419E-2</v>
      </c>
    </row>
    <row r="1013" spans="1:14" x14ac:dyDescent="0.45">
      <c r="A1013" s="2" t="s">
        <v>2032</v>
      </c>
      <c r="B1013" s="2" t="s">
        <v>2033</v>
      </c>
      <c r="C1013" s="3">
        <v>22.006699999999999</v>
      </c>
      <c r="D1013" s="3">
        <v>21.927299999999999</v>
      </c>
      <c r="E1013" s="3">
        <v>21.9878</v>
      </c>
      <c r="F1013" s="3">
        <v>17.184200000000001</v>
      </c>
      <c r="G1013" s="3">
        <v>13.248799999999999</v>
      </c>
      <c r="H1013" s="3">
        <v>15.5669</v>
      </c>
      <c r="I1013" s="2" t="s">
        <v>16</v>
      </c>
      <c r="J1013" s="3">
        <v>6.3271200000000003E-3</v>
      </c>
      <c r="K1013" s="3">
        <v>2.3607200000000002</v>
      </c>
      <c r="L1013" s="3">
        <v>6.6406400000000003</v>
      </c>
      <c r="M1013" s="2">
        <v>0</v>
      </c>
      <c r="N1013" s="4">
        <f t="shared" si="16"/>
        <v>0</v>
      </c>
    </row>
    <row r="1014" spans="1:14" x14ac:dyDescent="0.45">
      <c r="A1014" s="2" t="s">
        <v>2034</v>
      </c>
      <c r="B1014" s="2" t="s">
        <v>2035</v>
      </c>
      <c r="C1014" s="3">
        <v>23.474</v>
      </c>
      <c r="D1014" s="3">
        <v>22.811</v>
      </c>
      <c r="E1014" s="3">
        <v>23.848700000000001</v>
      </c>
      <c r="F1014" s="3">
        <v>15.921200000000001</v>
      </c>
      <c r="G1014" s="3">
        <v>15.3558</v>
      </c>
      <c r="H1014" s="3">
        <v>15.020799999999999</v>
      </c>
      <c r="I1014" s="2" t="s">
        <v>16</v>
      </c>
      <c r="J1014" s="3">
        <v>0</v>
      </c>
      <c r="K1014" s="3">
        <v>4.4155800000000003</v>
      </c>
      <c r="L1014" s="3">
        <v>7.9452999999999996</v>
      </c>
      <c r="M1014" s="2">
        <v>30</v>
      </c>
      <c r="N1014" s="4">
        <f t="shared" si="16"/>
        <v>4.189944134078212E-2</v>
      </c>
    </row>
    <row r="1015" spans="1:14" x14ac:dyDescent="0.45">
      <c r="A1015" s="2" t="s">
        <v>2036</v>
      </c>
      <c r="B1015" s="2" t="s">
        <v>2037</v>
      </c>
      <c r="C1015" s="3">
        <v>20.336099999999998</v>
      </c>
      <c r="D1015" s="3">
        <v>21.117699999999999</v>
      </c>
      <c r="E1015" s="3">
        <v>20.8902</v>
      </c>
      <c r="F1015" s="3">
        <v>17.2301</v>
      </c>
      <c r="G1015" s="3">
        <v>17.392600000000002</v>
      </c>
      <c r="H1015" s="3">
        <v>17.4206</v>
      </c>
      <c r="I1015" s="2" t="s">
        <v>16</v>
      </c>
      <c r="J1015" s="3">
        <v>0</v>
      </c>
      <c r="K1015" s="3">
        <v>3.8610899999999999</v>
      </c>
      <c r="L1015" s="3">
        <v>3.4335800000000001</v>
      </c>
      <c r="M1015" s="2">
        <v>17</v>
      </c>
      <c r="N1015" s="4">
        <f t="shared" si="16"/>
        <v>2.3743016759776536E-2</v>
      </c>
    </row>
    <row r="1016" spans="1:14" x14ac:dyDescent="0.45">
      <c r="A1016" s="2" t="s">
        <v>2038</v>
      </c>
      <c r="B1016" s="2" t="s">
        <v>2039</v>
      </c>
      <c r="C1016" s="3">
        <v>20.9941</v>
      </c>
      <c r="D1016" s="3">
        <v>19.927900000000001</v>
      </c>
      <c r="E1016" s="3">
        <v>21.4132</v>
      </c>
      <c r="F1016" s="3">
        <v>12.800800000000001</v>
      </c>
      <c r="G1016" s="3">
        <v>13.214499999999999</v>
      </c>
      <c r="H1016" s="3">
        <v>15.4846</v>
      </c>
      <c r="I1016" s="2" t="s">
        <v>16</v>
      </c>
      <c r="J1016" s="3">
        <v>3.4632600000000001E-3</v>
      </c>
      <c r="K1016" s="3">
        <v>2.7400799999999998</v>
      </c>
      <c r="L1016" s="3">
        <v>6.9451099999999997</v>
      </c>
      <c r="M1016" s="2">
        <v>41</v>
      </c>
      <c r="N1016" s="4">
        <f t="shared" si="16"/>
        <v>5.7262569832402237E-2</v>
      </c>
    </row>
    <row r="1017" spans="1:14" x14ac:dyDescent="0.45">
      <c r="A1017" s="2" t="s">
        <v>2040</v>
      </c>
      <c r="B1017" s="2" t="s">
        <v>2041</v>
      </c>
      <c r="C1017" s="3">
        <v>19.8934</v>
      </c>
      <c r="D1017" s="3">
        <v>19.735900000000001</v>
      </c>
      <c r="E1017" s="3">
        <v>19.370699999999999</v>
      </c>
      <c r="F1017" s="3">
        <v>14.957100000000001</v>
      </c>
      <c r="G1017" s="3">
        <v>13.216799999999999</v>
      </c>
      <c r="H1017" s="3">
        <v>13.314</v>
      </c>
      <c r="I1017" s="2" t="s">
        <v>16</v>
      </c>
      <c r="J1017" s="3">
        <v>1.31613E-3</v>
      </c>
      <c r="K1017" s="3">
        <v>3.24539</v>
      </c>
      <c r="L1017" s="3">
        <v>5.8373400000000002</v>
      </c>
      <c r="M1017" s="2">
        <v>0</v>
      </c>
      <c r="N1017" s="4">
        <f t="shared" si="16"/>
        <v>0</v>
      </c>
    </row>
    <row r="1018" spans="1:14" x14ac:dyDescent="0.45">
      <c r="A1018" s="2" t="s">
        <v>2042</v>
      </c>
      <c r="B1018" s="2" t="s">
        <v>2043</v>
      </c>
      <c r="C1018" s="3">
        <v>22.313800000000001</v>
      </c>
      <c r="D1018" s="3">
        <v>21.365600000000001</v>
      </c>
      <c r="E1018" s="3">
        <v>22.1953</v>
      </c>
      <c r="F1018" s="3">
        <v>16.811299999999999</v>
      </c>
      <c r="G1018" s="3">
        <v>17.988</v>
      </c>
      <c r="H1018" s="3">
        <v>16.172799999999999</v>
      </c>
      <c r="I1018" s="2" t="s">
        <v>16</v>
      </c>
      <c r="J1018" s="3">
        <v>2.9752099999999998E-3</v>
      </c>
      <c r="K1018" s="3">
        <v>2.9086599999999998</v>
      </c>
      <c r="L1018" s="3">
        <v>4.9675700000000003</v>
      </c>
      <c r="M1018" s="2">
        <v>84</v>
      </c>
      <c r="N1018" s="4">
        <f t="shared" si="16"/>
        <v>0.11731843575418995</v>
      </c>
    </row>
    <row r="1019" spans="1:14" x14ac:dyDescent="0.45">
      <c r="A1019" s="2" t="s">
        <v>2044</v>
      </c>
      <c r="B1019" s="2" t="s">
        <v>2045</v>
      </c>
      <c r="C1019" s="3">
        <v>21.948799999999999</v>
      </c>
      <c r="D1019" s="3">
        <v>21.829899999999999</v>
      </c>
      <c r="E1019" s="3">
        <v>22.476600000000001</v>
      </c>
      <c r="F1019" s="3">
        <v>20.2166</v>
      </c>
      <c r="G1019" s="3">
        <v>18.1966</v>
      </c>
      <c r="H1019" s="3">
        <v>15.6777</v>
      </c>
      <c r="I1019" s="2" t="s">
        <v>16</v>
      </c>
      <c r="J1019" s="3">
        <v>2.55488E-2</v>
      </c>
      <c r="K1019" s="3">
        <v>1.42144</v>
      </c>
      <c r="L1019" s="3">
        <v>4.0548000000000002</v>
      </c>
      <c r="M1019" s="2">
        <v>56</v>
      </c>
      <c r="N1019" s="4">
        <f t="shared" si="16"/>
        <v>7.8212290502793297E-2</v>
      </c>
    </row>
    <row r="1020" spans="1:14" x14ac:dyDescent="0.45">
      <c r="A1020" s="2" t="s">
        <v>2046</v>
      </c>
      <c r="B1020" s="2" t="s">
        <v>2047</v>
      </c>
      <c r="C1020" s="3">
        <v>17.697800000000001</v>
      </c>
      <c r="D1020" s="3">
        <v>15.963699999999999</v>
      </c>
      <c r="E1020" s="3">
        <v>17.744</v>
      </c>
      <c r="F1020" s="3">
        <v>13.9061</v>
      </c>
      <c r="G1020" s="3">
        <v>13.3988</v>
      </c>
      <c r="H1020" s="3">
        <v>14.1441</v>
      </c>
      <c r="I1020" s="2" t="s">
        <v>16</v>
      </c>
      <c r="J1020" s="3">
        <v>6.8816499999999996E-3</v>
      </c>
      <c r="K1020" s="3">
        <v>2.2166800000000002</v>
      </c>
      <c r="L1020" s="3">
        <v>3.31881</v>
      </c>
      <c r="M1020" s="2">
        <v>2</v>
      </c>
      <c r="N1020" s="4">
        <f t="shared" si="16"/>
        <v>2.7932960893854749E-3</v>
      </c>
    </row>
    <row r="1021" spans="1:14" x14ac:dyDescent="0.45">
      <c r="A1021" s="2" t="s">
        <v>2048</v>
      </c>
      <c r="B1021" s="2" t="s">
        <v>2049</v>
      </c>
      <c r="C1021" s="3">
        <v>20.196300000000001</v>
      </c>
      <c r="D1021" s="3">
        <v>19.389500000000002</v>
      </c>
      <c r="E1021" s="3">
        <v>20.245999999999999</v>
      </c>
      <c r="F1021" s="3">
        <v>13.7883</v>
      </c>
      <c r="G1021" s="3">
        <v>14.095599999999999</v>
      </c>
      <c r="H1021" s="3">
        <v>17.6907</v>
      </c>
      <c r="I1021" s="2" t="s">
        <v>16</v>
      </c>
      <c r="J1021" s="3">
        <v>1.5076300000000001E-2</v>
      </c>
      <c r="K1021" s="3">
        <v>1.6826099999999999</v>
      </c>
      <c r="L1021" s="3">
        <v>4.7523999999999997</v>
      </c>
      <c r="M1021" s="2">
        <v>7</v>
      </c>
      <c r="N1021" s="4">
        <f t="shared" si="16"/>
        <v>9.7765363128491621E-3</v>
      </c>
    </row>
    <row r="1022" spans="1:14" x14ac:dyDescent="0.45">
      <c r="A1022" s="2" t="s">
        <v>2050</v>
      </c>
      <c r="B1022" s="2" t="s">
        <v>2051</v>
      </c>
      <c r="C1022" s="3">
        <v>16.917000000000002</v>
      </c>
      <c r="D1022" s="3">
        <v>16.4542</v>
      </c>
      <c r="E1022" s="3">
        <v>17.618400000000001</v>
      </c>
      <c r="F1022" s="3">
        <v>13.7418</v>
      </c>
      <c r="G1022" s="3">
        <v>14.4201</v>
      </c>
      <c r="H1022" s="3">
        <v>15.067299999999999</v>
      </c>
      <c r="I1022" s="2" t="s">
        <v>16</v>
      </c>
      <c r="J1022" s="3">
        <v>7.0346999999999996E-3</v>
      </c>
      <c r="K1022" s="3">
        <v>2.1449699999999998</v>
      </c>
      <c r="L1022" s="3">
        <v>2.5867900000000001</v>
      </c>
      <c r="M1022" s="2">
        <v>0</v>
      </c>
      <c r="N1022" s="4">
        <f t="shared" si="16"/>
        <v>0</v>
      </c>
    </row>
    <row r="1023" spans="1:14" x14ac:dyDescent="0.45">
      <c r="A1023" s="2" t="s">
        <v>2052</v>
      </c>
      <c r="B1023" s="2" t="s">
        <v>2053</v>
      </c>
      <c r="C1023" s="3">
        <v>23.052399999999999</v>
      </c>
      <c r="D1023" s="3">
        <v>23.282800000000002</v>
      </c>
      <c r="E1023" s="3">
        <v>22.982299999999999</v>
      </c>
      <c r="F1023" s="3">
        <v>19.113299999999999</v>
      </c>
      <c r="G1023" s="3">
        <v>16.155899999999999</v>
      </c>
      <c r="H1023" s="3">
        <v>19.098800000000001</v>
      </c>
      <c r="I1023" s="2" t="s">
        <v>16</v>
      </c>
      <c r="J1023" s="3">
        <v>6.9905999999999996E-3</v>
      </c>
      <c r="K1023" s="3">
        <v>2.1395499999999998</v>
      </c>
      <c r="L1023" s="3">
        <v>4.9831300000000001</v>
      </c>
      <c r="M1023" s="2">
        <v>35</v>
      </c>
      <c r="N1023" s="4">
        <f t="shared" si="16"/>
        <v>4.8882681564245807E-2</v>
      </c>
    </row>
    <row r="1024" spans="1:14" x14ac:dyDescent="0.45">
      <c r="A1024" s="2" t="s">
        <v>2054</v>
      </c>
      <c r="B1024" s="2" t="s">
        <v>2055</v>
      </c>
      <c r="C1024" s="3">
        <v>19.977499999999999</v>
      </c>
      <c r="D1024" s="3">
        <v>18.316400000000002</v>
      </c>
      <c r="E1024" s="3">
        <v>20.052800000000001</v>
      </c>
      <c r="F1024" s="3">
        <v>13.1852</v>
      </c>
      <c r="G1024" s="3">
        <v>15.755000000000001</v>
      </c>
      <c r="H1024" s="3">
        <v>16.2193</v>
      </c>
      <c r="I1024" s="2" t="s">
        <v>16</v>
      </c>
      <c r="J1024" s="3">
        <v>1.38043E-2</v>
      </c>
      <c r="K1024" s="3">
        <v>1.7901100000000001</v>
      </c>
      <c r="L1024" s="3">
        <v>4.3956999999999997</v>
      </c>
      <c r="M1024" s="2">
        <v>8</v>
      </c>
      <c r="N1024" s="4">
        <f t="shared" si="16"/>
        <v>1.11731843575419E-2</v>
      </c>
    </row>
    <row r="1025" spans="1:14" x14ac:dyDescent="0.45">
      <c r="A1025" s="2" t="s">
        <v>2056</v>
      </c>
      <c r="B1025" s="2" t="s">
        <v>2057</v>
      </c>
      <c r="C1025" s="3">
        <v>19.3276</v>
      </c>
      <c r="D1025" s="3">
        <v>23.244800000000001</v>
      </c>
      <c r="E1025" s="3">
        <v>22.560300000000002</v>
      </c>
      <c r="F1025" s="3">
        <v>12.9483</v>
      </c>
      <c r="G1025" s="3">
        <v>13.8414</v>
      </c>
      <c r="H1025" s="3">
        <v>17.196100000000001</v>
      </c>
      <c r="I1025" s="2" t="s">
        <v>16</v>
      </c>
      <c r="J1025" s="3">
        <v>1.3696399999999999E-2</v>
      </c>
      <c r="K1025" s="3">
        <v>1.7864599999999999</v>
      </c>
      <c r="L1025" s="3">
        <v>7.0489800000000002</v>
      </c>
      <c r="M1025" s="2">
        <v>7</v>
      </c>
      <c r="N1025" s="4">
        <f t="shared" si="16"/>
        <v>9.7765363128491621E-3</v>
      </c>
    </row>
    <row r="1026" spans="1:14" x14ac:dyDescent="0.45">
      <c r="A1026" s="2" t="s">
        <v>2058</v>
      </c>
      <c r="B1026" s="2" t="s">
        <v>2059</v>
      </c>
      <c r="C1026" s="3">
        <v>22.0504</v>
      </c>
      <c r="D1026" s="3">
        <v>19.885000000000002</v>
      </c>
      <c r="E1026" s="3">
        <v>21.3292</v>
      </c>
      <c r="F1026" s="3">
        <v>17.790500000000002</v>
      </c>
      <c r="G1026" s="3">
        <v>11.9237</v>
      </c>
      <c r="H1026" s="3">
        <v>12.5017</v>
      </c>
      <c r="I1026" s="2" t="s">
        <v>16</v>
      </c>
      <c r="J1026" s="3">
        <v>1.5813600000000001E-2</v>
      </c>
      <c r="K1026" s="3">
        <v>1.6263300000000001</v>
      </c>
      <c r="L1026" s="3">
        <v>7.0162399999999998</v>
      </c>
      <c r="M1026" s="2">
        <v>5</v>
      </c>
      <c r="N1026" s="4">
        <f t="shared" si="16"/>
        <v>6.9832402234636867E-3</v>
      </c>
    </row>
    <row r="1027" spans="1:14" x14ac:dyDescent="0.45">
      <c r="A1027" s="2" t="s">
        <v>2060</v>
      </c>
      <c r="B1027" s="2" t="s">
        <v>2061</v>
      </c>
      <c r="C1027" s="3">
        <v>17.0808</v>
      </c>
      <c r="D1027" s="3">
        <v>17.819199999999999</v>
      </c>
      <c r="E1027" s="3">
        <v>18.939399999999999</v>
      </c>
      <c r="F1027" s="3">
        <v>13.2204</v>
      </c>
      <c r="G1027" s="3">
        <v>15.7506</v>
      </c>
      <c r="H1027" s="3">
        <v>13.52</v>
      </c>
      <c r="I1027" s="2" t="s">
        <v>16</v>
      </c>
      <c r="J1027" s="3">
        <v>1.37527E-2</v>
      </c>
      <c r="K1027" s="3">
        <v>1.7650399999999999</v>
      </c>
      <c r="L1027" s="3">
        <v>3.7828200000000001</v>
      </c>
      <c r="M1027" s="2">
        <v>8</v>
      </c>
      <c r="N1027" s="4">
        <f t="shared" si="16"/>
        <v>1.11731843575419E-2</v>
      </c>
    </row>
    <row r="1028" spans="1:14" x14ac:dyDescent="0.45">
      <c r="A1028" s="2" t="s">
        <v>2062</v>
      </c>
      <c r="B1028" s="2" t="s">
        <v>2063</v>
      </c>
      <c r="C1028" s="3">
        <v>20.046299999999999</v>
      </c>
      <c r="D1028" s="3">
        <v>20.662199999999999</v>
      </c>
      <c r="E1028" s="3">
        <v>21.259499999999999</v>
      </c>
      <c r="F1028" s="3">
        <v>16.869599999999998</v>
      </c>
      <c r="G1028" s="3">
        <v>17.427399999999999</v>
      </c>
      <c r="H1028" s="3">
        <v>17.491099999999999</v>
      </c>
      <c r="I1028" s="2" t="s">
        <v>16</v>
      </c>
      <c r="J1028" s="3">
        <v>3.1858400000000001E-3</v>
      </c>
      <c r="K1028" s="3">
        <v>2.96678</v>
      </c>
      <c r="L1028" s="3">
        <v>3.3933399999999998</v>
      </c>
      <c r="M1028" s="2">
        <v>2</v>
      </c>
      <c r="N1028" s="4">
        <f t="shared" si="16"/>
        <v>2.7932960893854749E-3</v>
      </c>
    </row>
    <row r="1029" spans="1:14" x14ac:dyDescent="0.45">
      <c r="A1029" s="2" t="s">
        <v>2064</v>
      </c>
      <c r="B1029" s="2" t="s">
        <v>2065</v>
      </c>
      <c r="C1029" s="3">
        <v>23.475999999999999</v>
      </c>
      <c r="D1029" s="3">
        <v>22.465299999999999</v>
      </c>
      <c r="E1029" s="3">
        <v>23.572700000000001</v>
      </c>
      <c r="F1029" s="3">
        <v>21.320699999999999</v>
      </c>
      <c r="G1029" s="3">
        <v>19.846800000000002</v>
      </c>
      <c r="H1029" s="3">
        <v>19.664999999999999</v>
      </c>
      <c r="I1029" s="2" t="s">
        <v>16</v>
      </c>
      <c r="J1029" s="3">
        <v>1.0008299999999999E-2</v>
      </c>
      <c r="K1029" s="3">
        <v>1.99024</v>
      </c>
      <c r="L1029" s="3">
        <v>2.8938199999999998</v>
      </c>
      <c r="M1029" s="2">
        <v>106</v>
      </c>
      <c r="N1029" s="4">
        <f t="shared" si="16"/>
        <v>0.14804469273743018</v>
      </c>
    </row>
    <row r="1030" spans="1:14" x14ac:dyDescent="0.45">
      <c r="A1030" s="2" t="s">
        <v>2066</v>
      </c>
      <c r="B1030" s="2" t="s">
        <v>2067</v>
      </c>
      <c r="C1030" s="3">
        <v>23.414999999999999</v>
      </c>
      <c r="D1030" s="3">
        <v>23.049099999999999</v>
      </c>
      <c r="E1030" s="3">
        <v>23.750699999999998</v>
      </c>
      <c r="F1030" s="3">
        <v>12.459899999999999</v>
      </c>
      <c r="G1030" s="3">
        <v>13.1388</v>
      </c>
      <c r="H1030" s="3">
        <v>12.9947</v>
      </c>
      <c r="I1030" s="2" t="s">
        <v>16</v>
      </c>
      <c r="J1030" s="3">
        <v>0</v>
      </c>
      <c r="K1030" s="3">
        <v>5.4700499999999996</v>
      </c>
      <c r="L1030" s="3">
        <v>10.5405</v>
      </c>
      <c r="M1030" s="2">
        <v>28</v>
      </c>
      <c r="N1030" s="4">
        <f t="shared" si="16"/>
        <v>3.9106145251396648E-2</v>
      </c>
    </row>
    <row r="1031" spans="1:14" x14ac:dyDescent="0.45">
      <c r="A1031" s="2" t="s">
        <v>2068</v>
      </c>
      <c r="B1031" s="2" t="s">
        <v>2069</v>
      </c>
      <c r="C1031" s="3">
        <v>20.438500000000001</v>
      </c>
      <c r="D1031" s="3">
        <v>21.1434</v>
      </c>
      <c r="E1031" s="3">
        <v>20.548999999999999</v>
      </c>
      <c r="F1031" s="3">
        <v>17.750599999999999</v>
      </c>
      <c r="G1031" s="3">
        <v>15.206099999999999</v>
      </c>
      <c r="H1031" s="3">
        <v>16.326499999999999</v>
      </c>
      <c r="I1031" s="2" t="s">
        <v>16</v>
      </c>
      <c r="J1031" s="3">
        <v>6.7999999999999996E-3</v>
      </c>
      <c r="K1031" s="3">
        <v>2.2948</v>
      </c>
      <c r="L1031" s="3">
        <v>4.2826000000000004</v>
      </c>
      <c r="M1031" s="2">
        <v>0</v>
      </c>
      <c r="N1031" s="4">
        <f t="shared" si="16"/>
        <v>0</v>
      </c>
    </row>
    <row r="1032" spans="1:14" x14ac:dyDescent="0.45">
      <c r="A1032" s="2" t="s">
        <v>2070</v>
      </c>
      <c r="B1032" s="2" t="s">
        <v>2071</v>
      </c>
      <c r="C1032" s="3">
        <v>19.395900000000001</v>
      </c>
      <c r="D1032" s="3">
        <v>17.2544</v>
      </c>
      <c r="E1032" s="3">
        <v>20.0289</v>
      </c>
      <c r="F1032" s="3">
        <v>13.3042</v>
      </c>
      <c r="G1032" s="3">
        <v>14.1717</v>
      </c>
      <c r="H1032" s="3">
        <v>15.3813</v>
      </c>
      <c r="I1032" s="2" t="s">
        <v>16</v>
      </c>
      <c r="J1032" s="3">
        <v>1.07919E-2</v>
      </c>
      <c r="K1032" s="3">
        <v>1.95208</v>
      </c>
      <c r="L1032" s="3">
        <v>4.6073199999999996</v>
      </c>
      <c r="M1032" s="2">
        <v>0</v>
      </c>
      <c r="N1032" s="4">
        <f t="shared" si="16"/>
        <v>0</v>
      </c>
    </row>
    <row r="1033" spans="1:14" x14ac:dyDescent="0.45">
      <c r="A1033" s="2" t="s">
        <v>2072</v>
      </c>
      <c r="B1033" s="2" t="s">
        <v>2073</v>
      </c>
      <c r="C1033" s="3">
        <v>21.194299999999998</v>
      </c>
      <c r="D1033" s="3">
        <v>22.392900000000001</v>
      </c>
      <c r="E1033" s="3">
        <v>20.549099999999999</v>
      </c>
      <c r="F1033" s="3">
        <v>17.024899999999999</v>
      </c>
      <c r="G1033" s="3">
        <v>15.4406</v>
      </c>
      <c r="H1033" s="3">
        <v>19.138100000000001</v>
      </c>
      <c r="I1033" s="2" t="s">
        <v>16</v>
      </c>
      <c r="J1033" s="3">
        <v>1.7012300000000001E-2</v>
      </c>
      <c r="K1033" s="3">
        <v>1.5970500000000001</v>
      </c>
      <c r="L1033" s="3">
        <v>4.1775799999999998</v>
      </c>
      <c r="M1033" s="2">
        <v>69</v>
      </c>
      <c r="N1033" s="4">
        <f t="shared" si="16"/>
        <v>9.6368715083798878E-2</v>
      </c>
    </row>
    <row r="1034" spans="1:14" x14ac:dyDescent="0.45">
      <c r="A1034" s="2" t="s">
        <v>2074</v>
      </c>
      <c r="B1034" s="2" t="s">
        <v>2075</v>
      </c>
      <c r="C1034" s="3">
        <v>19.710899999999999</v>
      </c>
      <c r="D1034" s="3">
        <v>20.0459</v>
      </c>
      <c r="E1034" s="3">
        <v>19.5609</v>
      </c>
      <c r="F1034" s="3">
        <v>12.8627</v>
      </c>
      <c r="G1034" s="3">
        <v>12.6648</v>
      </c>
      <c r="H1034" s="3">
        <v>15.8996</v>
      </c>
      <c r="I1034" s="2" t="s">
        <v>16</v>
      </c>
      <c r="J1034" s="3">
        <v>6.8148100000000001E-3</v>
      </c>
      <c r="K1034" s="3">
        <v>2.3140200000000002</v>
      </c>
      <c r="L1034" s="3">
        <v>5.9635300000000004</v>
      </c>
      <c r="M1034" s="2">
        <v>14</v>
      </c>
      <c r="N1034" s="4">
        <f t="shared" si="16"/>
        <v>1.9553072625698324E-2</v>
      </c>
    </row>
    <row r="1035" spans="1:14" x14ac:dyDescent="0.45">
      <c r="A1035" s="2" t="s">
        <v>2076</v>
      </c>
      <c r="B1035" s="2" t="s">
        <v>2077</v>
      </c>
      <c r="C1035" s="3">
        <v>22.645399999999999</v>
      </c>
      <c r="D1035" s="3">
        <v>21.762699999999999</v>
      </c>
      <c r="E1035" s="3">
        <v>22.5733</v>
      </c>
      <c r="F1035" s="3">
        <v>19.947700000000001</v>
      </c>
      <c r="G1035" s="3">
        <v>21.4178</v>
      </c>
      <c r="H1035" s="3">
        <v>20.3565</v>
      </c>
      <c r="I1035" s="2" t="s">
        <v>16</v>
      </c>
      <c r="J1035" s="3">
        <v>1.9346499999999999E-2</v>
      </c>
      <c r="K1035" s="3">
        <v>1.5486800000000001</v>
      </c>
      <c r="L1035" s="3">
        <v>1.7531099999999999</v>
      </c>
      <c r="M1035" s="2">
        <v>11</v>
      </c>
      <c r="N1035" s="4">
        <f t="shared" si="16"/>
        <v>1.5363128491620111E-2</v>
      </c>
    </row>
    <row r="1036" spans="1:14" x14ac:dyDescent="0.45">
      <c r="A1036" s="2" t="s">
        <v>2078</v>
      </c>
      <c r="B1036" s="2" t="s">
        <v>2079</v>
      </c>
      <c r="C1036" s="3">
        <v>22.7075</v>
      </c>
      <c r="D1036" s="3">
        <v>22.1677</v>
      </c>
      <c r="E1036" s="3">
        <v>22.691400000000002</v>
      </c>
      <c r="F1036" s="3">
        <v>16.714099999999998</v>
      </c>
      <c r="G1036" s="3">
        <v>13.165900000000001</v>
      </c>
      <c r="H1036" s="3">
        <v>18.5046</v>
      </c>
      <c r="I1036" s="2" t="s">
        <v>16</v>
      </c>
      <c r="J1036" s="3">
        <v>1.3025399999999999E-2</v>
      </c>
      <c r="K1036" s="3">
        <v>1.8103899999999999</v>
      </c>
      <c r="L1036" s="3">
        <v>6.3939700000000004</v>
      </c>
      <c r="M1036" s="2">
        <v>136</v>
      </c>
      <c r="N1036" s="4">
        <f t="shared" si="16"/>
        <v>0.18994413407821228</v>
      </c>
    </row>
    <row r="1037" spans="1:14" x14ac:dyDescent="0.45">
      <c r="A1037" s="2" t="s">
        <v>2080</v>
      </c>
      <c r="B1037" s="2" t="s">
        <v>2081</v>
      </c>
      <c r="C1037" s="3">
        <v>25.990400000000001</v>
      </c>
      <c r="D1037" s="3">
        <v>25.997</v>
      </c>
      <c r="E1037" s="3">
        <v>26.1983</v>
      </c>
      <c r="F1037" s="3">
        <v>22.873699999999999</v>
      </c>
      <c r="G1037" s="3">
        <v>20.7026</v>
      </c>
      <c r="H1037" s="3">
        <v>23.276900000000001</v>
      </c>
      <c r="I1037" s="2" t="s">
        <v>16</v>
      </c>
      <c r="J1037" s="3">
        <v>8.8506999999999995E-3</v>
      </c>
      <c r="K1037" s="3">
        <v>2.0337399999999999</v>
      </c>
      <c r="L1037" s="3">
        <v>3.77752</v>
      </c>
      <c r="M1037" s="2">
        <v>117</v>
      </c>
      <c r="N1037" s="4">
        <f t="shared" si="16"/>
        <v>0.16340782122905029</v>
      </c>
    </row>
    <row r="1038" spans="1:14" x14ac:dyDescent="0.45">
      <c r="A1038" s="2" t="s">
        <v>2082</v>
      </c>
      <c r="B1038" s="2" t="s">
        <v>2083</v>
      </c>
      <c r="C1038" s="3">
        <v>20.650200000000002</v>
      </c>
      <c r="D1038" s="3">
        <v>19.1066</v>
      </c>
      <c r="E1038" s="3">
        <v>20.0289</v>
      </c>
      <c r="F1038" s="3">
        <v>14.7949</v>
      </c>
      <c r="G1038" s="3">
        <v>13.496600000000001</v>
      </c>
      <c r="H1038" s="3">
        <v>12.8467</v>
      </c>
      <c r="I1038" s="2" t="s">
        <v>16</v>
      </c>
      <c r="J1038" s="3">
        <v>2.7692300000000001E-3</v>
      </c>
      <c r="K1038" s="3">
        <v>2.98753</v>
      </c>
      <c r="L1038" s="3">
        <v>6.2157900000000001</v>
      </c>
      <c r="M1038" s="2">
        <v>14</v>
      </c>
      <c r="N1038" s="4">
        <f t="shared" si="16"/>
        <v>1.9553072625698324E-2</v>
      </c>
    </row>
    <row r="1039" spans="1:14" x14ac:dyDescent="0.45">
      <c r="A1039" s="2" t="s">
        <v>2084</v>
      </c>
      <c r="B1039" s="2" t="s">
        <v>2085</v>
      </c>
      <c r="C1039" s="3">
        <v>25.1267</v>
      </c>
      <c r="D1039" s="3">
        <v>25.008199999999999</v>
      </c>
      <c r="E1039" s="3">
        <v>25.4465</v>
      </c>
      <c r="F1039" s="3">
        <v>19.149799999999999</v>
      </c>
      <c r="G1039" s="3">
        <v>21.666799999999999</v>
      </c>
      <c r="H1039" s="3">
        <v>20.1053</v>
      </c>
      <c r="I1039" s="2" t="s">
        <v>16</v>
      </c>
      <c r="J1039" s="3">
        <v>5.1666699999999999E-3</v>
      </c>
      <c r="K1039" s="3">
        <v>2.55328</v>
      </c>
      <c r="L1039" s="3">
        <v>4.8864599999999996</v>
      </c>
      <c r="M1039" s="2">
        <v>155</v>
      </c>
      <c r="N1039" s="4">
        <f t="shared" si="16"/>
        <v>0.21648044692737431</v>
      </c>
    </row>
    <row r="1040" spans="1:14" x14ac:dyDescent="0.45">
      <c r="A1040" s="2" t="s">
        <v>2086</v>
      </c>
      <c r="B1040" s="2" t="s">
        <v>2087</v>
      </c>
      <c r="C1040" s="3">
        <v>19.105799999999999</v>
      </c>
      <c r="D1040" s="3">
        <v>19.563400000000001</v>
      </c>
      <c r="E1040" s="3">
        <v>19.1998</v>
      </c>
      <c r="F1040" s="3">
        <v>13.6633</v>
      </c>
      <c r="G1040" s="3">
        <v>17.930700000000002</v>
      </c>
      <c r="H1040" s="3">
        <v>13.6488</v>
      </c>
      <c r="I1040" s="2" t="s">
        <v>16</v>
      </c>
      <c r="J1040" s="3">
        <v>2.7696100000000001E-2</v>
      </c>
      <c r="K1040" s="3">
        <v>1.3726100000000001</v>
      </c>
      <c r="L1040" s="3">
        <v>4.20871</v>
      </c>
      <c r="M1040" s="2">
        <v>114</v>
      </c>
      <c r="N1040" s="4">
        <f t="shared" si="16"/>
        <v>0.15921787709497207</v>
      </c>
    </row>
    <row r="1041" spans="1:14" x14ac:dyDescent="0.45">
      <c r="A1041" s="2" t="s">
        <v>2088</v>
      </c>
      <c r="B1041" s="2" t="s">
        <v>2089</v>
      </c>
      <c r="C1041" s="3">
        <v>17.9087</v>
      </c>
      <c r="D1041" s="3">
        <v>17.952400000000001</v>
      </c>
      <c r="E1041" s="3">
        <v>17.907800000000002</v>
      </c>
      <c r="F1041" s="3">
        <v>14.4382</v>
      </c>
      <c r="G1041" s="3">
        <v>14.3277</v>
      </c>
      <c r="H1041" s="3">
        <v>14.5701</v>
      </c>
      <c r="I1041" s="2" t="s">
        <v>16</v>
      </c>
      <c r="J1041" s="3">
        <v>0</v>
      </c>
      <c r="K1041" s="3">
        <v>5.9685199999999998</v>
      </c>
      <c r="L1041" s="3">
        <v>3.4776400000000001</v>
      </c>
      <c r="M1041" s="2">
        <v>0</v>
      </c>
      <c r="N1041" s="4">
        <f t="shared" si="16"/>
        <v>0</v>
      </c>
    </row>
    <row r="1042" spans="1:14" x14ac:dyDescent="0.45">
      <c r="A1042" s="2" t="s">
        <v>2090</v>
      </c>
      <c r="B1042" s="2" t="s">
        <v>2091</v>
      </c>
      <c r="C1042" s="3">
        <v>22.382899999999999</v>
      </c>
      <c r="D1042" s="3">
        <v>21.675999999999998</v>
      </c>
      <c r="E1042" s="3">
        <v>22.587900000000001</v>
      </c>
      <c r="F1042" s="3">
        <v>14.943199999999999</v>
      </c>
      <c r="G1042" s="3">
        <v>15.350300000000001</v>
      </c>
      <c r="H1042" s="3">
        <v>17.992100000000001</v>
      </c>
      <c r="I1042" s="2" t="s">
        <v>16</v>
      </c>
      <c r="J1042" s="3">
        <v>5.5103000000000001E-3</v>
      </c>
      <c r="K1042" s="3">
        <v>2.4508800000000002</v>
      </c>
      <c r="L1042" s="3">
        <v>6.1203799999999999</v>
      </c>
      <c r="M1042" s="2">
        <v>48</v>
      </c>
      <c r="N1042" s="4">
        <f t="shared" si="16"/>
        <v>6.7039106145251395E-2</v>
      </c>
    </row>
    <row r="1043" spans="1:14" x14ac:dyDescent="0.45">
      <c r="A1043" s="2" t="s">
        <v>2092</v>
      </c>
      <c r="B1043" s="2" t="s">
        <v>2093</v>
      </c>
      <c r="C1043" s="3">
        <v>23.6541</v>
      </c>
      <c r="D1043" s="3">
        <v>24.244700000000002</v>
      </c>
      <c r="E1043" s="3">
        <v>23.586500000000001</v>
      </c>
      <c r="F1043" s="3">
        <v>19.155200000000001</v>
      </c>
      <c r="G1043" s="3">
        <v>21.223400000000002</v>
      </c>
      <c r="H1043" s="3">
        <v>21.046399999999998</v>
      </c>
      <c r="I1043" s="2" t="s">
        <v>16</v>
      </c>
      <c r="J1043" s="3">
        <v>8.4139899999999997E-3</v>
      </c>
      <c r="K1043" s="3">
        <v>2.0730599999999999</v>
      </c>
      <c r="L1043" s="3">
        <v>3.3534700000000002</v>
      </c>
      <c r="M1043" s="2">
        <v>0</v>
      </c>
      <c r="N1043" s="4">
        <f t="shared" si="16"/>
        <v>0</v>
      </c>
    </row>
    <row r="1044" spans="1:14" x14ac:dyDescent="0.45">
      <c r="A1044" s="2" t="s">
        <v>2094</v>
      </c>
      <c r="B1044" s="2" t="s">
        <v>2095</v>
      </c>
      <c r="C1044" s="3">
        <v>22.709900000000001</v>
      </c>
      <c r="D1044" s="3">
        <v>21.323899999999998</v>
      </c>
      <c r="E1044" s="3">
        <v>22.788</v>
      </c>
      <c r="F1044" s="3">
        <v>15.952500000000001</v>
      </c>
      <c r="G1044" s="3">
        <v>16.466799999999999</v>
      </c>
      <c r="H1044" s="3">
        <v>13.671200000000001</v>
      </c>
      <c r="I1044" s="2" t="s">
        <v>16</v>
      </c>
      <c r="J1044" s="3">
        <v>4.2142899999999999E-3</v>
      </c>
      <c r="K1044" s="3">
        <v>2.6678600000000001</v>
      </c>
      <c r="L1044" s="3">
        <v>6.9104400000000004</v>
      </c>
      <c r="M1044" s="2">
        <v>0</v>
      </c>
      <c r="N1044" s="4">
        <f t="shared" si="16"/>
        <v>0</v>
      </c>
    </row>
    <row r="1045" spans="1:14" x14ac:dyDescent="0.45">
      <c r="A1045" s="2" t="s">
        <v>2096</v>
      </c>
      <c r="B1045" s="2" t="s">
        <v>2097</v>
      </c>
      <c r="C1045" s="3">
        <v>19.7666</v>
      </c>
      <c r="D1045" s="3">
        <v>17.972300000000001</v>
      </c>
      <c r="E1045" s="3">
        <v>19.020499999999998</v>
      </c>
      <c r="F1045" s="3">
        <v>16.489599999999999</v>
      </c>
      <c r="G1045" s="3">
        <v>13.419700000000001</v>
      </c>
      <c r="H1045" s="3">
        <v>15.381500000000001</v>
      </c>
      <c r="I1045" s="2" t="s">
        <v>16</v>
      </c>
      <c r="J1045" s="3">
        <v>1.50685E-2</v>
      </c>
      <c r="K1045" s="3">
        <v>1.67537</v>
      </c>
      <c r="L1045" s="3">
        <v>3.8228800000000001</v>
      </c>
      <c r="M1045" s="2">
        <v>12</v>
      </c>
      <c r="N1045" s="4">
        <f t="shared" si="16"/>
        <v>1.6759776536312849E-2</v>
      </c>
    </row>
    <row r="1046" spans="1:14" x14ac:dyDescent="0.45">
      <c r="A1046" s="2" t="s">
        <v>2098</v>
      </c>
      <c r="B1046" s="2" t="s">
        <v>2099</v>
      </c>
      <c r="C1046" s="3">
        <v>21.486599999999999</v>
      </c>
      <c r="D1046" s="3">
        <v>20.976900000000001</v>
      </c>
      <c r="E1046" s="3">
        <v>21.562000000000001</v>
      </c>
      <c r="F1046" s="3">
        <v>12.775499999999999</v>
      </c>
      <c r="G1046" s="3">
        <v>13.673400000000001</v>
      </c>
      <c r="H1046" s="3">
        <v>15.09</v>
      </c>
      <c r="I1046" s="2" t="s">
        <v>16</v>
      </c>
      <c r="J1046" s="3">
        <v>8.7096799999999996E-4</v>
      </c>
      <c r="K1046" s="3">
        <v>3.3695900000000001</v>
      </c>
      <c r="L1046" s="3">
        <v>7.4955699999999998</v>
      </c>
      <c r="M1046" s="2">
        <v>13</v>
      </c>
      <c r="N1046" s="4">
        <f t="shared" si="16"/>
        <v>1.8156424581005588E-2</v>
      </c>
    </row>
    <row r="1047" spans="1:14" x14ac:dyDescent="0.45">
      <c r="A1047" s="2" t="s">
        <v>2100</v>
      </c>
      <c r="B1047" s="2" t="s">
        <v>2101</v>
      </c>
      <c r="C1047" s="3">
        <v>21.375499999999999</v>
      </c>
      <c r="D1047" s="3">
        <v>20.6006</v>
      </c>
      <c r="E1047" s="3">
        <v>22.163799999999998</v>
      </c>
      <c r="F1047" s="3">
        <v>18.614000000000001</v>
      </c>
      <c r="G1047" s="3">
        <v>18.350999999999999</v>
      </c>
      <c r="H1047" s="3">
        <v>19.470700000000001</v>
      </c>
      <c r="I1047" s="2" t="s">
        <v>16</v>
      </c>
      <c r="J1047" s="3">
        <v>1.0220399999999999E-2</v>
      </c>
      <c r="K1047" s="3">
        <v>1.9837400000000001</v>
      </c>
      <c r="L1047" s="3">
        <v>2.5680700000000001</v>
      </c>
      <c r="M1047" s="2">
        <v>148</v>
      </c>
      <c r="N1047" s="4">
        <f t="shared" si="16"/>
        <v>0.20670391061452514</v>
      </c>
    </row>
    <row r="1048" spans="1:14" x14ac:dyDescent="0.45">
      <c r="A1048" s="2" t="s">
        <v>2102</v>
      </c>
      <c r="B1048" s="2" t="s">
        <v>2103</v>
      </c>
      <c r="C1048" s="3">
        <v>18.261399999999998</v>
      </c>
      <c r="D1048" s="3">
        <v>17.978999999999999</v>
      </c>
      <c r="E1048" s="3">
        <v>18.1873</v>
      </c>
      <c r="F1048" s="3">
        <v>12.7524</v>
      </c>
      <c r="G1048" s="3">
        <v>15.1304</v>
      </c>
      <c r="H1048" s="3">
        <v>15.019500000000001</v>
      </c>
      <c r="I1048" s="2" t="s">
        <v>16</v>
      </c>
      <c r="J1048" s="3">
        <v>7.9699200000000001E-3</v>
      </c>
      <c r="K1048" s="3">
        <v>2.1035300000000001</v>
      </c>
      <c r="L1048" s="3">
        <v>3.8418000000000001</v>
      </c>
      <c r="M1048" s="2">
        <v>0</v>
      </c>
      <c r="N1048" s="4">
        <f t="shared" si="16"/>
        <v>0</v>
      </c>
    </row>
    <row r="1049" spans="1:14" x14ac:dyDescent="0.45">
      <c r="A1049" s="2" t="s">
        <v>2104</v>
      </c>
      <c r="B1049" s="2" t="s">
        <v>2105</v>
      </c>
      <c r="C1049" s="3">
        <v>23.7166</v>
      </c>
      <c r="D1049" s="3">
        <v>23.960899999999999</v>
      </c>
      <c r="E1049" s="3">
        <v>23.634599999999999</v>
      </c>
      <c r="F1049" s="3">
        <v>18.289400000000001</v>
      </c>
      <c r="G1049" s="3">
        <v>18.042400000000001</v>
      </c>
      <c r="H1049" s="3">
        <v>20.352900000000002</v>
      </c>
      <c r="I1049" s="2" t="s">
        <v>16</v>
      </c>
      <c r="J1049" s="3">
        <v>5.1937199999999998E-3</v>
      </c>
      <c r="K1049" s="3">
        <v>2.5631699999999999</v>
      </c>
      <c r="L1049" s="3">
        <v>4.8757700000000002</v>
      </c>
      <c r="M1049" s="2">
        <v>0</v>
      </c>
      <c r="N1049" s="4">
        <f t="shared" si="16"/>
        <v>0</v>
      </c>
    </row>
    <row r="1050" spans="1:14" x14ac:dyDescent="0.45">
      <c r="A1050" s="2" t="s">
        <v>2106</v>
      </c>
      <c r="B1050" s="2" t="s">
        <v>2107</v>
      </c>
      <c r="C1050" s="3">
        <v>22.3203</v>
      </c>
      <c r="D1050" s="3">
        <v>21.394200000000001</v>
      </c>
      <c r="E1050" s="3">
        <v>22.495699999999999</v>
      </c>
      <c r="F1050" s="3">
        <v>18.933199999999999</v>
      </c>
      <c r="G1050" s="3">
        <v>15.6995</v>
      </c>
      <c r="H1050" s="3">
        <v>17.119499999999999</v>
      </c>
      <c r="I1050" s="2" t="s">
        <v>16</v>
      </c>
      <c r="J1050" s="3">
        <v>8.4509500000000005E-3</v>
      </c>
      <c r="K1050" s="3">
        <v>2.0749599999999999</v>
      </c>
      <c r="L1050" s="3">
        <v>4.81935</v>
      </c>
      <c r="M1050" s="2">
        <v>32</v>
      </c>
      <c r="N1050" s="4">
        <f t="shared" si="16"/>
        <v>4.4692737430167599E-2</v>
      </c>
    </row>
    <row r="1051" spans="1:14" x14ac:dyDescent="0.45">
      <c r="A1051" s="2" t="s">
        <v>2108</v>
      </c>
      <c r="B1051" s="2" t="s">
        <v>2109</v>
      </c>
      <c r="C1051" s="3">
        <v>18.782599999999999</v>
      </c>
      <c r="D1051" s="3">
        <v>16.911899999999999</v>
      </c>
      <c r="E1051" s="3">
        <v>18.5701</v>
      </c>
      <c r="F1051" s="3">
        <v>15.707100000000001</v>
      </c>
      <c r="G1051" s="3">
        <v>13.8607</v>
      </c>
      <c r="H1051" s="3">
        <v>12.6859</v>
      </c>
      <c r="I1051" s="2" t="s">
        <v>16</v>
      </c>
      <c r="J1051" s="3">
        <v>1.4487999999999999E-2</v>
      </c>
      <c r="K1051" s="3">
        <v>1.7107600000000001</v>
      </c>
      <c r="L1051" s="3">
        <v>4.0036199999999997</v>
      </c>
      <c r="M1051" s="2">
        <v>110</v>
      </c>
      <c r="N1051" s="4">
        <f t="shared" si="16"/>
        <v>0.15363128491620112</v>
      </c>
    </row>
    <row r="1052" spans="1:14" x14ac:dyDescent="0.45">
      <c r="A1052" s="2" t="s">
        <v>2110</v>
      </c>
      <c r="B1052" s="2" t="s">
        <v>2111</v>
      </c>
      <c r="C1052" s="3">
        <v>15.1622</v>
      </c>
      <c r="D1052" s="3">
        <v>15.0885</v>
      </c>
      <c r="E1052" s="3">
        <v>15.7615</v>
      </c>
      <c r="F1052" s="3">
        <v>13.1723</v>
      </c>
      <c r="G1052" s="3">
        <v>13.2194</v>
      </c>
      <c r="H1052" s="3">
        <v>14.2898</v>
      </c>
      <c r="I1052" s="2" t="s">
        <v>16</v>
      </c>
      <c r="J1052" s="3">
        <v>1.16118E-2</v>
      </c>
      <c r="K1052" s="3">
        <v>1.8651500000000001</v>
      </c>
      <c r="L1052" s="3">
        <v>1.7769299999999999</v>
      </c>
      <c r="M1052" s="2">
        <v>43</v>
      </c>
      <c r="N1052" s="4">
        <f t="shared" si="16"/>
        <v>6.0055865921787709E-2</v>
      </c>
    </row>
    <row r="1053" spans="1:14" x14ac:dyDescent="0.45">
      <c r="A1053" s="2" t="s">
        <v>2112</v>
      </c>
      <c r="B1053" s="2" t="s">
        <v>2113</v>
      </c>
      <c r="C1053" s="3">
        <v>22.174099999999999</v>
      </c>
      <c r="D1053" s="3">
        <v>23.459099999999999</v>
      </c>
      <c r="E1053" s="3">
        <v>22.9725</v>
      </c>
      <c r="F1053" s="3">
        <v>16.3339</v>
      </c>
      <c r="G1053" s="3">
        <v>17.804200000000002</v>
      </c>
      <c r="H1053" s="3">
        <v>18.6252</v>
      </c>
      <c r="I1053" s="2" t="s">
        <v>16</v>
      </c>
      <c r="J1053" s="3">
        <v>4.6985899999999999E-3</v>
      </c>
      <c r="K1053" s="3">
        <v>2.6304699999999999</v>
      </c>
      <c r="L1053" s="3">
        <v>5.2808000000000002</v>
      </c>
      <c r="M1053" s="2">
        <v>116</v>
      </c>
      <c r="N1053" s="4">
        <f t="shared" si="16"/>
        <v>0.16201117318435754</v>
      </c>
    </row>
    <row r="1054" spans="1:14" x14ac:dyDescent="0.45">
      <c r="A1054" s="2" t="s">
        <v>2114</v>
      </c>
      <c r="B1054" s="2" t="s">
        <v>2115</v>
      </c>
      <c r="C1054" s="3">
        <v>24.423999999999999</v>
      </c>
      <c r="D1054" s="3">
        <v>23.3428</v>
      </c>
      <c r="E1054" s="3">
        <v>23.6174</v>
      </c>
      <c r="F1054" s="3">
        <v>17.920300000000001</v>
      </c>
      <c r="G1054" s="3">
        <v>15.9534</v>
      </c>
      <c r="H1054" s="3">
        <v>17.941199999999998</v>
      </c>
      <c r="I1054" s="2" t="s">
        <v>16</v>
      </c>
      <c r="J1054" s="3">
        <v>2.0198E-3</v>
      </c>
      <c r="K1054" s="3">
        <v>3.0511599999999999</v>
      </c>
      <c r="L1054" s="3">
        <v>6.5230800000000002</v>
      </c>
      <c r="M1054" s="2">
        <v>100</v>
      </c>
      <c r="N1054" s="4">
        <f t="shared" si="16"/>
        <v>0.13966480446927373</v>
      </c>
    </row>
    <row r="1055" spans="1:14" x14ac:dyDescent="0.45">
      <c r="A1055" s="2" t="s">
        <v>2116</v>
      </c>
      <c r="B1055" s="2" t="s">
        <v>2117</v>
      </c>
      <c r="C1055" s="3">
        <v>22.823899999999998</v>
      </c>
      <c r="D1055" s="3">
        <v>20.692799999999998</v>
      </c>
      <c r="E1055" s="3">
        <v>22.8249</v>
      </c>
      <c r="F1055" s="3">
        <v>17.4892</v>
      </c>
      <c r="G1055" s="3">
        <v>18.167200000000001</v>
      </c>
      <c r="H1055" s="3">
        <v>16.8843</v>
      </c>
      <c r="I1055" s="2" t="s">
        <v>16</v>
      </c>
      <c r="J1055" s="3">
        <v>6.2914199999999998E-3</v>
      </c>
      <c r="K1055" s="3">
        <v>2.34083</v>
      </c>
      <c r="L1055" s="3">
        <v>4.60032</v>
      </c>
      <c r="M1055" s="2">
        <v>24</v>
      </c>
      <c r="N1055" s="4">
        <f t="shared" si="16"/>
        <v>3.3519553072625698E-2</v>
      </c>
    </row>
    <row r="1056" spans="1:14" x14ac:dyDescent="0.45">
      <c r="A1056" s="2" t="s">
        <v>2118</v>
      </c>
      <c r="B1056" s="2" t="s">
        <v>2119</v>
      </c>
      <c r="C1056" s="3">
        <v>20.843800000000002</v>
      </c>
      <c r="D1056" s="3">
        <v>18.934699999999999</v>
      </c>
      <c r="E1056" s="3">
        <v>19.947099999999999</v>
      </c>
      <c r="F1056" s="3">
        <v>18.543500000000002</v>
      </c>
      <c r="G1056" s="3">
        <v>15.988899999999999</v>
      </c>
      <c r="H1056" s="3">
        <v>17.453499999999998</v>
      </c>
      <c r="I1056" s="2" t="s">
        <v>16</v>
      </c>
      <c r="J1056" s="3">
        <v>3.1081600000000001E-2</v>
      </c>
      <c r="K1056" s="3">
        <v>1.30938</v>
      </c>
      <c r="L1056" s="3">
        <v>2.5798999999999999</v>
      </c>
      <c r="M1056" s="2">
        <v>64</v>
      </c>
      <c r="N1056" s="4">
        <f t="shared" si="16"/>
        <v>8.9385474860335198E-2</v>
      </c>
    </row>
    <row r="1057" spans="1:14" x14ac:dyDescent="0.45">
      <c r="A1057" s="2" t="s">
        <v>2120</v>
      </c>
      <c r="B1057" s="2" t="s">
        <v>2121</v>
      </c>
      <c r="C1057" s="3">
        <v>22.3188</v>
      </c>
      <c r="D1057" s="3">
        <v>20.214400000000001</v>
      </c>
      <c r="E1057" s="3">
        <v>21.762</v>
      </c>
      <c r="F1057" s="3">
        <v>19.636900000000001</v>
      </c>
      <c r="G1057" s="3">
        <v>16.042200000000001</v>
      </c>
      <c r="H1057" s="3">
        <v>17.895600000000002</v>
      </c>
      <c r="I1057" s="2" t="s">
        <v>16</v>
      </c>
      <c r="J1057" s="3">
        <v>2.7686200000000001E-2</v>
      </c>
      <c r="K1057" s="3">
        <v>1.37443</v>
      </c>
      <c r="L1057" s="3">
        <v>3.5734900000000001</v>
      </c>
      <c r="M1057" s="2">
        <v>156</v>
      </c>
      <c r="N1057" s="4">
        <f t="shared" si="16"/>
        <v>0.21787709497206703</v>
      </c>
    </row>
    <row r="1058" spans="1:14" x14ac:dyDescent="0.45">
      <c r="A1058" s="2" t="s">
        <v>2122</v>
      </c>
      <c r="B1058" s="2" t="s">
        <v>2123</v>
      </c>
      <c r="C1058" s="3">
        <v>21.400200000000002</v>
      </c>
      <c r="D1058" s="3">
        <v>21.340499999999999</v>
      </c>
      <c r="E1058" s="3">
        <v>22.037199999999999</v>
      </c>
      <c r="F1058" s="3">
        <v>15.994899999999999</v>
      </c>
      <c r="G1058" s="3">
        <v>13.474500000000001</v>
      </c>
      <c r="H1058" s="3">
        <v>16.585799999999999</v>
      </c>
      <c r="I1058" s="2" t="s">
        <v>16</v>
      </c>
      <c r="J1058" s="3">
        <v>5.6487799999999999E-3</v>
      </c>
      <c r="K1058" s="3">
        <v>2.50665</v>
      </c>
      <c r="L1058" s="3">
        <v>6.2409499999999998</v>
      </c>
      <c r="M1058" s="2">
        <v>106</v>
      </c>
      <c r="N1058" s="4">
        <f t="shared" si="16"/>
        <v>0.14804469273743018</v>
      </c>
    </row>
    <row r="1059" spans="1:14" x14ac:dyDescent="0.45">
      <c r="A1059" s="2" t="s">
        <v>2124</v>
      </c>
      <c r="B1059" s="2" t="s">
        <v>2125</v>
      </c>
      <c r="C1059" s="3">
        <v>24.344999999999999</v>
      </c>
      <c r="D1059" s="3">
        <v>24.195900000000002</v>
      </c>
      <c r="E1059" s="3">
        <v>24.183499999999999</v>
      </c>
      <c r="F1059" s="3">
        <v>22.874600000000001</v>
      </c>
      <c r="G1059" s="3">
        <v>21.588000000000001</v>
      </c>
      <c r="H1059" s="3">
        <v>22.393599999999999</v>
      </c>
      <c r="I1059" s="2" t="s">
        <v>16</v>
      </c>
      <c r="J1059" s="3">
        <v>6.85251E-3</v>
      </c>
      <c r="K1059" s="3">
        <v>2.1747999999999998</v>
      </c>
      <c r="L1059" s="3">
        <v>1.9560200000000001</v>
      </c>
      <c r="M1059" s="2">
        <v>2</v>
      </c>
      <c r="N1059" s="4">
        <f t="shared" si="16"/>
        <v>2.7932960893854749E-3</v>
      </c>
    </row>
    <row r="1060" spans="1:14" x14ac:dyDescent="0.45">
      <c r="A1060" s="2" t="s">
        <v>2126</v>
      </c>
      <c r="B1060" s="2" t="s">
        <v>2127</v>
      </c>
      <c r="C1060" s="3">
        <v>22.2178</v>
      </c>
      <c r="D1060" s="3">
        <v>22.102900000000002</v>
      </c>
      <c r="E1060" s="3">
        <v>22.3416</v>
      </c>
      <c r="F1060" s="3">
        <v>20.055</v>
      </c>
      <c r="G1060" s="3">
        <v>16.333600000000001</v>
      </c>
      <c r="H1060" s="3">
        <v>18.8904</v>
      </c>
      <c r="I1060" s="2" t="s">
        <v>16</v>
      </c>
      <c r="J1060" s="3">
        <v>1.78444E-2</v>
      </c>
      <c r="K1060" s="3">
        <v>1.5824100000000001</v>
      </c>
      <c r="L1060" s="3">
        <v>3.7944</v>
      </c>
      <c r="M1060" s="2">
        <v>7</v>
      </c>
      <c r="N1060" s="4">
        <f t="shared" si="16"/>
        <v>9.7765363128491621E-3</v>
      </c>
    </row>
    <row r="1061" spans="1:14" x14ac:dyDescent="0.45">
      <c r="A1061" s="2" t="s">
        <v>2128</v>
      </c>
      <c r="B1061" s="2" t="s">
        <v>2129</v>
      </c>
      <c r="C1061" s="3">
        <v>20.1965</v>
      </c>
      <c r="D1061" s="3">
        <v>18.793800000000001</v>
      </c>
      <c r="E1061" s="3">
        <v>19.972300000000001</v>
      </c>
      <c r="F1061" s="3">
        <v>16.261099999999999</v>
      </c>
      <c r="G1061" s="3">
        <v>14.474</v>
      </c>
      <c r="H1061" s="3">
        <v>14.602499999999999</v>
      </c>
      <c r="I1061" s="2" t="s">
        <v>16</v>
      </c>
      <c r="J1061" s="3">
        <v>5.5406700000000001E-3</v>
      </c>
      <c r="K1061" s="3">
        <v>2.48766</v>
      </c>
      <c r="L1061" s="3">
        <v>4.54162</v>
      </c>
      <c r="M1061" s="2">
        <v>4</v>
      </c>
      <c r="N1061" s="4">
        <f t="shared" si="16"/>
        <v>5.5865921787709499E-3</v>
      </c>
    </row>
    <row r="1062" spans="1:14" x14ac:dyDescent="0.45">
      <c r="A1062" s="2" t="s">
        <v>2130</v>
      </c>
      <c r="B1062" s="2" t="s">
        <v>2131</v>
      </c>
      <c r="C1062" s="3">
        <v>18.174499999999998</v>
      </c>
      <c r="D1062" s="3">
        <v>17.978899999999999</v>
      </c>
      <c r="E1062" s="3">
        <v>17.455200000000001</v>
      </c>
      <c r="F1062" s="3">
        <v>15.0548</v>
      </c>
      <c r="G1062" s="3">
        <v>14.9565</v>
      </c>
      <c r="H1062" s="3">
        <v>14.4521</v>
      </c>
      <c r="I1062" s="2" t="s">
        <v>16</v>
      </c>
      <c r="J1062" s="3">
        <v>8.5714299999999999E-4</v>
      </c>
      <c r="K1062" s="3">
        <v>3.3662999999999998</v>
      </c>
      <c r="L1062" s="3">
        <v>3.0483500000000001</v>
      </c>
      <c r="M1062" s="2">
        <v>1</v>
      </c>
      <c r="N1062" s="4">
        <f t="shared" si="16"/>
        <v>1.3966480446927375E-3</v>
      </c>
    </row>
    <row r="1063" spans="1:14" x14ac:dyDescent="0.45">
      <c r="A1063" s="2" t="s">
        <v>2132</v>
      </c>
      <c r="B1063" s="2" t="s">
        <v>2133</v>
      </c>
      <c r="C1063" s="3">
        <v>20.680299999999999</v>
      </c>
      <c r="D1063" s="3">
        <v>20.1172</v>
      </c>
      <c r="E1063" s="3">
        <v>20.909400000000002</v>
      </c>
      <c r="F1063" s="3">
        <v>15.043900000000001</v>
      </c>
      <c r="G1063" s="3">
        <v>16.9878</v>
      </c>
      <c r="H1063" s="3">
        <v>14.946899999999999</v>
      </c>
      <c r="I1063" s="2" t="s">
        <v>16</v>
      </c>
      <c r="J1063" s="3">
        <v>4.8629700000000003E-3</v>
      </c>
      <c r="K1063" s="3">
        <v>2.65036</v>
      </c>
      <c r="L1063" s="3">
        <v>4.90944</v>
      </c>
      <c r="M1063" s="2">
        <v>22</v>
      </c>
      <c r="N1063" s="4">
        <f t="shared" si="16"/>
        <v>3.0726256983240222E-2</v>
      </c>
    </row>
    <row r="1064" spans="1:14" x14ac:dyDescent="0.45">
      <c r="A1064" s="2" t="s">
        <v>2134</v>
      </c>
      <c r="B1064" s="2" t="s">
        <v>2135</v>
      </c>
      <c r="C1064" s="3">
        <v>23.2654</v>
      </c>
      <c r="D1064" s="3">
        <v>22.516200000000001</v>
      </c>
      <c r="E1064" s="3">
        <v>23.3751</v>
      </c>
      <c r="F1064" s="3">
        <v>19.908999999999999</v>
      </c>
      <c r="G1064" s="3">
        <v>17.777000000000001</v>
      </c>
      <c r="H1064" s="3">
        <v>20.778199999999998</v>
      </c>
      <c r="I1064" s="2" t="s">
        <v>16</v>
      </c>
      <c r="J1064" s="3">
        <v>1.4061499999999999E-2</v>
      </c>
      <c r="K1064" s="3">
        <v>1.7286699999999999</v>
      </c>
      <c r="L1064" s="3">
        <v>3.5641600000000002</v>
      </c>
      <c r="M1064" s="2">
        <v>12</v>
      </c>
      <c r="N1064" s="4">
        <f t="shared" si="16"/>
        <v>1.6759776536312849E-2</v>
      </c>
    </row>
    <row r="1065" spans="1:14" x14ac:dyDescent="0.45">
      <c r="A1065" s="2" t="s">
        <v>2136</v>
      </c>
      <c r="B1065" s="2" t="s">
        <v>2137</v>
      </c>
      <c r="C1065" s="3">
        <v>20.108000000000001</v>
      </c>
      <c r="D1065" s="3">
        <v>17.9194</v>
      </c>
      <c r="E1065" s="3">
        <v>20.355799999999999</v>
      </c>
      <c r="F1065" s="3">
        <v>15.400499999999999</v>
      </c>
      <c r="G1065" s="3">
        <v>14.1928</v>
      </c>
      <c r="H1065" s="3">
        <v>16.316700000000001</v>
      </c>
      <c r="I1065" s="2" t="s">
        <v>16</v>
      </c>
      <c r="J1065" s="3">
        <v>1.16261E-2</v>
      </c>
      <c r="K1065" s="3">
        <v>1.8651899999999999</v>
      </c>
      <c r="L1065" s="3">
        <v>4.1577400000000004</v>
      </c>
      <c r="M1065" s="2">
        <v>5</v>
      </c>
      <c r="N1065" s="4">
        <f t="shared" si="16"/>
        <v>6.9832402234636867E-3</v>
      </c>
    </row>
    <row r="1066" spans="1:14" x14ac:dyDescent="0.45">
      <c r="A1066" s="2" t="s">
        <v>2138</v>
      </c>
      <c r="B1066" s="2" t="s">
        <v>2139</v>
      </c>
      <c r="C1066" s="3">
        <v>19.202999999999999</v>
      </c>
      <c r="D1066" s="3">
        <v>19.349</v>
      </c>
      <c r="E1066" s="3">
        <v>17.818899999999999</v>
      </c>
      <c r="F1066" s="3">
        <v>14.5801</v>
      </c>
      <c r="G1066" s="3">
        <v>16.749300000000002</v>
      </c>
      <c r="H1066" s="3">
        <v>16.791899999999998</v>
      </c>
      <c r="I1066" s="2" t="s">
        <v>16</v>
      </c>
      <c r="J1066" s="3">
        <v>2.34445E-2</v>
      </c>
      <c r="K1066" s="3">
        <v>1.4543699999999999</v>
      </c>
      <c r="L1066" s="3">
        <v>2.7498100000000001</v>
      </c>
      <c r="M1066" s="2">
        <v>11</v>
      </c>
      <c r="N1066" s="4">
        <f t="shared" si="16"/>
        <v>1.5363128491620111E-2</v>
      </c>
    </row>
    <row r="1067" spans="1:14" x14ac:dyDescent="0.45">
      <c r="A1067" s="2" t="s">
        <v>2140</v>
      </c>
      <c r="B1067" s="2" t="s">
        <v>2141</v>
      </c>
      <c r="C1067" s="3">
        <v>22.029</v>
      </c>
      <c r="D1067" s="3">
        <v>23.0901</v>
      </c>
      <c r="E1067" s="3">
        <v>22.505500000000001</v>
      </c>
      <c r="F1067" s="3">
        <v>15.837899999999999</v>
      </c>
      <c r="G1067" s="3">
        <v>18.442599999999999</v>
      </c>
      <c r="H1067" s="3">
        <v>14.298500000000001</v>
      </c>
      <c r="I1067" s="2" t="s">
        <v>16</v>
      </c>
      <c r="J1067" s="3">
        <v>7.0906199999999997E-3</v>
      </c>
      <c r="K1067" s="3">
        <v>2.1523599999999998</v>
      </c>
      <c r="L1067" s="3">
        <v>6.3485500000000004</v>
      </c>
      <c r="M1067" s="2">
        <v>0</v>
      </c>
      <c r="N1067" s="4">
        <f t="shared" si="16"/>
        <v>0</v>
      </c>
    </row>
    <row r="1068" spans="1:14" x14ac:dyDescent="0.45">
      <c r="A1068" s="2" t="s">
        <v>2142</v>
      </c>
      <c r="B1068" s="2" t="s">
        <v>2143</v>
      </c>
      <c r="C1068" s="3">
        <v>22.475899999999999</v>
      </c>
      <c r="D1068" s="3">
        <v>24.1496</v>
      </c>
      <c r="E1068" s="3">
        <v>22.341000000000001</v>
      </c>
      <c r="F1068" s="3">
        <v>17.0182</v>
      </c>
      <c r="G1068" s="3">
        <v>18.8841</v>
      </c>
      <c r="H1068" s="3">
        <v>18.171600000000002</v>
      </c>
      <c r="I1068" s="2" t="s">
        <v>16</v>
      </c>
      <c r="J1068" s="3">
        <v>5.6525799999999999E-3</v>
      </c>
      <c r="K1068" s="3">
        <v>2.4722499999999998</v>
      </c>
      <c r="L1068" s="3">
        <v>4.9641599999999997</v>
      </c>
      <c r="M1068" s="2">
        <v>2</v>
      </c>
      <c r="N1068" s="4">
        <f t="shared" si="16"/>
        <v>2.7932960893854749E-3</v>
      </c>
    </row>
    <row r="1069" spans="1:14" x14ac:dyDescent="0.45">
      <c r="A1069" s="2" t="s">
        <v>2144</v>
      </c>
      <c r="B1069" s="2" t="s">
        <v>2145</v>
      </c>
      <c r="C1069" s="3">
        <v>20.384699999999999</v>
      </c>
      <c r="D1069" s="3">
        <v>21.090299999999999</v>
      </c>
      <c r="E1069" s="3">
        <v>20.7469</v>
      </c>
      <c r="F1069" s="3">
        <v>16.247</v>
      </c>
      <c r="G1069" s="3">
        <v>14.3605</v>
      </c>
      <c r="H1069" s="3">
        <v>17.5002</v>
      </c>
      <c r="I1069" s="2" t="s">
        <v>16</v>
      </c>
      <c r="J1069" s="3">
        <v>6.9578799999999996E-3</v>
      </c>
      <c r="K1069" s="3">
        <v>2.1353399999999998</v>
      </c>
      <c r="L1069" s="3">
        <v>4.7047100000000004</v>
      </c>
      <c r="M1069" s="2">
        <v>27</v>
      </c>
      <c r="N1069" s="4">
        <f t="shared" si="16"/>
        <v>3.7709497206703912E-2</v>
      </c>
    </row>
    <row r="1070" spans="1:14" x14ac:dyDescent="0.45">
      <c r="A1070" s="2" t="s">
        <v>2146</v>
      </c>
      <c r="B1070" s="2" t="s">
        <v>2147</v>
      </c>
      <c r="C1070" s="3">
        <v>20.147600000000001</v>
      </c>
      <c r="D1070" s="3">
        <v>18.275400000000001</v>
      </c>
      <c r="E1070" s="3">
        <v>19.967199999999998</v>
      </c>
      <c r="F1070" s="3">
        <v>16.102699999999999</v>
      </c>
      <c r="G1070" s="3">
        <v>16.773</v>
      </c>
      <c r="H1070" s="3">
        <v>14.373799999999999</v>
      </c>
      <c r="I1070" s="2" t="s">
        <v>16</v>
      </c>
      <c r="J1070" s="3">
        <v>1.3757800000000001E-2</v>
      </c>
      <c r="K1070" s="3">
        <v>1.7886599999999999</v>
      </c>
      <c r="L1070" s="3">
        <v>3.7135799999999999</v>
      </c>
      <c r="M1070" s="2">
        <v>44</v>
      </c>
      <c r="N1070" s="4">
        <f t="shared" si="16"/>
        <v>6.1452513966480445E-2</v>
      </c>
    </row>
    <row r="1071" spans="1:14" x14ac:dyDescent="0.45">
      <c r="A1071" s="2" t="s">
        <v>2148</v>
      </c>
      <c r="B1071" s="2" t="s">
        <v>2149</v>
      </c>
      <c r="C1071" s="3">
        <v>18.248200000000001</v>
      </c>
      <c r="D1071" s="3">
        <v>17.651399999999999</v>
      </c>
      <c r="E1071" s="3">
        <v>18.473800000000001</v>
      </c>
      <c r="F1071" s="3">
        <v>12.2073</v>
      </c>
      <c r="G1071" s="3">
        <v>12.621499999999999</v>
      </c>
      <c r="H1071" s="3">
        <v>14.665699999999999</v>
      </c>
      <c r="I1071" s="2" t="s">
        <v>16</v>
      </c>
      <c r="J1071" s="3">
        <v>5.6130499999999996E-3</v>
      </c>
      <c r="K1071" s="3">
        <v>2.4660600000000001</v>
      </c>
      <c r="L1071" s="3">
        <v>4.9596499999999999</v>
      </c>
      <c r="M1071" s="2">
        <v>12</v>
      </c>
      <c r="N1071" s="4">
        <f t="shared" si="16"/>
        <v>1.6759776536312849E-2</v>
      </c>
    </row>
    <row r="1072" spans="1:14" x14ac:dyDescent="0.45">
      <c r="A1072" s="2" t="s">
        <v>2150</v>
      </c>
      <c r="B1072" s="2" t="s">
        <v>2151</v>
      </c>
      <c r="C1072" s="3">
        <v>18.596499999999999</v>
      </c>
      <c r="D1072" s="3">
        <v>19.880500000000001</v>
      </c>
      <c r="E1072" s="3">
        <v>18.553599999999999</v>
      </c>
      <c r="F1072" s="3">
        <v>16.625399999999999</v>
      </c>
      <c r="G1072" s="3">
        <v>15.5898</v>
      </c>
      <c r="H1072" s="3">
        <v>13.7265</v>
      </c>
      <c r="I1072" s="2" t="s">
        <v>16</v>
      </c>
      <c r="J1072" s="3">
        <v>1.3823999999999999E-2</v>
      </c>
      <c r="K1072" s="3">
        <v>1.7475499999999999</v>
      </c>
      <c r="L1072" s="3">
        <v>3.6963200000000001</v>
      </c>
      <c r="M1072" s="2">
        <v>23</v>
      </c>
      <c r="N1072" s="4">
        <f t="shared" si="16"/>
        <v>3.2122905027932962E-2</v>
      </c>
    </row>
    <row r="1073" spans="1:14" x14ac:dyDescent="0.45">
      <c r="A1073" s="2" t="s">
        <v>2152</v>
      </c>
      <c r="B1073" s="2" t="s">
        <v>2153</v>
      </c>
      <c r="C1073" s="3">
        <v>22.490600000000001</v>
      </c>
      <c r="D1073" s="3">
        <v>22.755500000000001</v>
      </c>
      <c r="E1073" s="3">
        <v>22.616499999999998</v>
      </c>
      <c r="F1073" s="3">
        <v>19.0944</v>
      </c>
      <c r="G1073" s="3">
        <v>16.9907</v>
      </c>
      <c r="H1073" s="3">
        <v>20.208600000000001</v>
      </c>
      <c r="I1073" s="2" t="s">
        <v>16</v>
      </c>
      <c r="J1073" s="3">
        <v>1.30502E-2</v>
      </c>
      <c r="K1073" s="3">
        <v>1.8189200000000001</v>
      </c>
      <c r="L1073" s="3">
        <v>3.8562699999999999</v>
      </c>
      <c r="M1073" s="2">
        <v>0</v>
      </c>
      <c r="N1073" s="4">
        <f t="shared" si="16"/>
        <v>0</v>
      </c>
    </row>
    <row r="1074" spans="1:14" x14ac:dyDescent="0.45">
      <c r="A1074" s="2" t="s">
        <v>2154</v>
      </c>
      <c r="B1074" s="2" t="s">
        <v>2155</v>
      </c>
      <c r="C1074" s="3">
        <v>22.6934</v>
      </c>
      <c r="D1074" s="3">
        <v>22.396100000000001</v>
      </c>
      <c r="E1074" s="3">
        <v>22.173200000000001</v>
      </c>
      <c r="F1074" s="3">
        <v>19.839400000000001</v>
      </c>
      <c r="G1074" s="3">
        <v>20.155100000000001</v>
      </c>
      <c r="H1074" s="3">
        <v>18.9039</v>
      </c>
      <c r="I1074" s="2" t="s">
        <v>16</v>
      </c>
      <c r="J1074" s="3">
        <v>4.7252099999999997E-3</v>
      </c>
      <c r="K1074" s="3">
        <v>2.6329899999999999</v>
      </c>
      <c r="L1074" s="3">
        <v>2.7880699999999998</v>
      </c>
      <c r="M1074" s="2">
        <v>36</v>
      </c>
      <c r="N1074" s="4">
        <f t="shared" ref="N1074:N1137" si="17">M1074/716</f>
        <v>5.027932960893855E-2</v>
      </c>
    </row>
    <row r="1075" spans="1:14" x14ac:dyDescent="0.45">
      <c r="A1075" s="2" t="s">
        <v>2156</v>
      </c>
      <c r="B1075" s="2" t="s">
        <v>2157</v>
      </c>
      <c r="C1075" s="3">
        <v>19.181999999999999</v>
      </c>
      <c r="D1075" s="3">
        <v>17.897200000000002</v>
      </c>
      <c r="E1075" s="3">
        <v>19.6373</v>
      </c>
      <c r="F1075" s="3">
        <v>17.360600000000002</v>
      </c>
      <c r="G1075" s="3">
        <v>13.489000000000001</v>
      </c>
      <c r="H1075" s="3">
        <v>13.5951</v>
      </c>
      <c r="I1075" s="2" t="s">
        <v>16</v>
      </c>
      <c r="J1075" s="3">
        <v>2.7434799999999999E-2</v>
      </c>
      <c r="K1075" s="3">
        <v>1.3871899999999999</v>
      </c>
      <c r="L1075" s="3">
        <v>4.0906099999999999</v>
      </c>
      <c r="M1075" s="2">
        <v>0</v>
      </c>
      <c r="N1075" s="4">
        <f t="shared" si="17"/>
        <v>0</v>
      </c>
    </row>
    <row r="1076" spans="1:14" x14ac:dyDescent="0.45">
      <c r="A1076" s="2" t="s">
        <v>2158</v>
      </c>
      <c r="B1076" s="2" t="s">
        <v>2159</v>
      </c>
      <c r="C1076" s="3">
        <v>19.529399999999999</v>
      </c>
      <c r="D1076" s="3">
        <v>20.700600000000001</v>
      </c>
      <c r="E1076" s="3">
        <v>19.177299999999999</v>
      </c>
      <c r="F1076" s="3">
        <v>12.221399999999999</v>
      </c>
      <c r="G1076" s="3">
        <v>16.413799999999998</v>
      </c>
      <c r="H1076" s="3">
        <v>13.597799999999999</v>
      </c>
      <c r="I1076" s="2" t="s">
        <v>16</v>
      </c>
      <c r="J1076" s="3">
        <v>1.1243E-2</v>
      </c>
      <c r="K1076" s="3">
        <v>1.9141900000000001</v>
      </c>
      <c r="L1076" s="3">
        <v>5.7247700000000004</v>
      </c>
      <c r="M1076" s="2">
        <v>3</v>
      </c>
      <c r="N1076" s="4">
        <f t="shared" si="17"/>
        <v>4.1899441340782122E-3</v>
      </c>
    </row>
    <row r="1077" spans="1:14" x14ac:dyDescent="0.45">
      <c r="A1077" s="2" t="s">
        <v>2160</v>
      </c>
      <c r="B1077" s="2" t="s">
        <v>2161</v>
      </c>
      <c r="C1077" s="3">
        <v>21.108899999999998</v>
      </c>
      <c r="D1077" s="3">
        <v>21.273299999999999</v>
      </c>
      <c r="E1077" s="3">
        <v>21.037400000000002</v>
      </c>
      <c r="F1077" s="3">
        <v>17.059100000000001</v>
      </c>
      <c r="G1077" s="3">
        <v>12.5244</v>
      </c>
      <c r="H1077" s="3">
        <v>16.537500000000001</v>
      </c>
      <c r="I1077" s="2" t="s">
        <v>16</v>
      </c>
      <c r="J1077" s="3">
        <v>1.3318200000000001E-2</v>
      </c>
      <c r="K1077" s="3">
        <v>1.79969</v>
      </c>
      <c r="L1077" s="3">
        <v>5.7661899999999999</v>
      </c>
      <c r="M1077" s="2">
        <v>123</v>
      </c>
      <c r="N1077" s="4">
        <f t="shared" si="17"/>
        <v>0.1717877094972067</v>
      </c>
    </row>
    <row r="1078" spans="1:14" x14ac:dyDescent="0.45">
      <c r="A1078" s="2" t="s">
        <v>2162</v>
      </c>
      <c r="B1078" s="2" t="s">
        <v>2163</v>
      </c>
      <c r="C1078" s="3">
        <v>20.9511</v>
      </c>
      <c r="D1078" s="3">
        <v>20.726600000000001</v>
      </c>
      <c r="E1078" s="3">
        <v>20.8919</v>
      </c>
      <c r="F1078" s="3">
        <v>16.3596</v>
      </c>
      <c r="G1078" s="3">
        <v>14.4834</v>
      </c>
      <c r="H1078" s="3">
        <v>12.250500000000001</v>
      </c>
      <c r="I1078" s="2" t="s">
        <v>16</v>
      </c>
      <c r="J1078" s="3">
        <v>6.6642699999999999E-3</v>
      </c>
      <c r="K1078" s="3">
        <v>2.26125</v>
      </c>
      <c r="L1078" s="3">
        <v>6.4920299999999997</v>
      </c>
      <c r="M1078" s="2">
        <v>3</v>
      </c>
      <c r="N1078" s="4">
        <f t="shared" si="17"/>
        <v>4.1899441340782122E-3</v>
      </c>
    </row>
    <row r="1079" spans="1:14" x14ac:dyDescent="0.45">
      <c r="A1079" s="2" t="s">
        <v>2164</v>
      </c>
      <c r="B1079" s="2" t="s">
        <v>2165</v>
      </c>
      <c r="C1079" s="3">
        <v>21.261700000000001</v>
      </c>
      <c r="D1079" s="3">
        <v>22.184200000000001</v>
      </c>
      <c r="E1079" s="3">
        <v>21.256499999999999</v>
      </c>
      <c r="F1079" s="3">
        <v>17.683900000000001</v>
      </c>
      <c r="G1079" s="3">
        <v>15.5966</v>
      </c>
      <c r="H1079" s="3">
        <v>17.599599999999999</v>
      </c>
      <c r="I1079" s="2" t="s">
        <v>16</v>
      </c>
      <c r="J1079" s="3">
        <v>5.5356299999999997E-3</v>
      </c>
      <c r="K1079" s="3">
        <v>2.4514100000000001</v>
      </c>
      <c r="L1079" s="3">
        <v>4.6074000000000002</v>
      </c>
      <c r="M1079" s="2">
        <v>19</v>
      </c>
      <c r="N1079" s="4">
        <f t="shared" si="17"/>
        <v>2.6536312849162011E-2</v>
      </c>
    </row>
    <row r="1080" spans="1:14" x14ac:dyDescent="0.45">
      <c r="A1080" s="2" t="s">
        <v>2166</v>
      </c>
      <c r="B1080" s="2" t="s">
        <v>2167</v>
      </c>
      <c r="C1080" s="3">
        <v>18.569199999999999</v>
      </c>
      <c r="D1080" s="3">
        <v>15.117699999999999</v>
      </c>
      <c r="E1080" s="3">
        <v>19.479199999999999</v>
      </c>
      <c r="F1080" s="3">
        <v>12.8712</v>
      </c>
      <c r="G1080" s="3">
        <v>12.859500000000001</v>
      </c>
      <c r="H1080" s="3">
        <v>12.855</v>
      </c>
      <c r="I1080" s="2" t="s">
        <v>16</v>
      </c>
      <c r="J1080" s="3">
        <v>1.51377E-2</v>
      </c>
      <c r="K1080" s="3">
        <v>1.6654</v>
      </c>
      <c r="L1080" s="3">
        <v>4.8600899999999996</v>
      </c>
      <c r="M1080" s="2">
        <v>1</v>
      </c>
      <c r="N1080" s="4">
        <f t="shared" si="17"/>
        <v>1.3966480446927375E-3</v>
      </c>
    </row>
    <row r="1081" spans="1:14" x14ac:dyDescent="0.45">
      <c r="A1081" s="2" t="s">
        <v>2168</v>
      </c>
      <c r="B1081" s="2" t="s">
        <v>2169</v>
      </c>
      <c r="C1081" s="3">
        <v>17.404199999999999</v>
      </c>
      <c r="D1081" s="3">
        <v>18.7698</v>
      </c>
      <c r="E1081" s="3">
        <v>17.484500000000001</v>
      </c>
      <c r="F1081" s="3">
        <v>12.658799999999999</v>
      </c>
      <c r="G1081" s="3">
        <v>15.9673</v>
      </c>
      <c r="H1081" s="3">
        <v>12.3005</v>
      </c>
      <c r="I1081" s="2" t="s">
        <v>16</v>
      </c>
      <c r="J1081" s="3">
        <v>1.88218E-2</v>
      </c>
      <c r="K1081" s="3">
        <v>1.5642499999999999</v>
      </c>
      <c r="L1081" s="3">
        <v>4.24397</v>
      </c>
      <c r="M1081" s="2">
        <v>6</v>
      </c>
      <c r="N1081" s="4">
        <f t="shared" si="17"/>
        <v>8.3798882681564244E-3</v>
      </c>
    </row>
    <row r="1082" spans="1:14" x14ac:dyDescent="0.45">
      <c r="A1082" s="2" t="s">
        <v>2170</v>
      </c>
      <c r="B1082" s="2" t="s">
        <v>2171</v>
      </c>
      <c r="C1082" s="3">
        <v>17.349799999999998</v>
      </c>
      <c r="D1082" s="3">
        <v>18.995899999999999</v>
      </c>
      <c r="E1082" s="3">
        <v>15.979100000000001</v>
      </c>
      <c r="F1082" s="3">
        <v>14.9762</v>
      </c>
      <c r="G1082" s="3">
        <v>14.516999999999999</v>
      </c>
      <c r="H1082" s="3">
        <v>12.974600000000001</v>
      </c>
      <c r="I1082" s="2" t="s">
        <v>16</v>
      </c>
      <c r="J1082" s="3">
        <v>2.4316000000000001E-2</v>
      </c>
      <c r="K1082" s="3">
        <v>1.43893</v>
      </c>
      <c r="L1082" s="3">
        <v>3.28566</v>
      </c>
      <c r="M1082" s="2">
        <v>31</v>
      </c>
      <c r="N1082" s="4">
        <f t="shared" si="17"/>
        <v>4.3296089385474863E-2</v>
      </c>
    </row>
    <row r="1083" spans="1:14" x14ac:dyDescent="0.45">
      <c r="A1083" s="2" t="s">
        <v>2172</v>
      </c>
      <c r="B1083" s="2" t="s">
        <v>2173</v>
      </c>
      <c r="C1083" s="3">
        <v>22.487500000000001</v>
      </c>
      <c r="D1083" s="3">
        <v>22.203900000000001</v>
      </c>
      <c r="E1083" s="3">
        <v>22.083200000000001</v>
      </c>
      <c r="F1083" s="3">
        <v>15.418100000000001</v>
      </c>
      <c r="G1083" s="3">
        <v>14.8087</v>
      </c>
      <c r="H1083" s="3">
        <v>15.954599999999999</v>
      </c>
      <c r="I1083" s="2" t="s">
        <v>16</v>
      </c>
      <c r="J1083" s="3">
        <v>0</v>
      </c>
      <c r="K1083" s="3">
        <v>4.3894799999999998</v>
      </c>
      <c r="L1083" s="3">
        <v>6.8644100000000003</v>
      </c>
      <c r="M1083" s="2">
        <v>39</v>
      </c>
      <c r="N1083" s="4">
        <f t="shared" si="17"/>
        <v>5.4469273743016758E-2</v>
      </c>
    </row>
    <row r="1084" spans="1:14" x14ac:dyDescent="0.45">
      <c r="A1084" s="2" t="s">
        <v>2174</v>
      </c>
      <c r="B1084" s="2" t="s">
        <v>2175</v>
      </c>
      <c r="C1084" s="3">
        <v>23.683399999999999</v>
      </c>
      <c r="D1084" s="3">
        <v>24.45</v>
      </c>
      <c r="E1084" s="3">
        <v>24.4102</v>
      </c>
      <c r="F1084" s="3">
        <v>19.0901</v>
      </c>
      <c r="G1084" s="3">
        <v>14.345800000000001</v>
      </c>
      <c r="H1084" s="3">
        <v>20.491</v>
      </c>
      <c r="I1084" s="2" t="s">
        <v>16</v>
      </c>
      <c r="J1084" s="3">
        <v>2.0277699999999999E-2</v>
      </c>
      <c r="K1084" s="3">
        <v>1.52702</v>
      </c>
      <c r="L1084" s="3">
        <v>6.2055999999999996</v>
      </c>
      <c r="M1084" s="2">
        <v>0</v>
      </c>
      <c r="N1084" s="4">
        <f t="shared" si="17"/>
        <v>0</v>
      </c>
    </row>
    <row r="1085" spans="1:14" x14ac:dyDescent="0.45">
      <c r="A1085" s="2" t="s">
        <v>2176</v>
      </c>
      <c r="B1085" s="2" t="s">
        <v>2177</v>
      </c>
      <c r="C1085" s="3">
        <v>22.4727</v>
      </c>
      <c r="D1085" s="3">
        <v>23.633500000000002</v>
      </c>
      <c r="E1085" s="3">
        <v>22.246500000000001</v>
      </c>
      <c r="F1085" s="3">
        <v>19.7395</v>
      </c>
      <c r="G1085" s="3">
        <v>18.675999999999998</v>
      </c>
      <c r="H1085" s="3">
        <v>20.200700000000001</v>
      </c>
      <c r="I1085" s="2" t="s">
        <v>16</v>
      </c>
      <c r="J1085" s="3">
        <v>6.9654000000000001E-3</v>
      </c>
      <c r="K1085" s="3">
        <v>2.1882899999999998</v>
      </c>
      <c r="L1085" s="3">
        <v>3.2454800000000001</v>
      </c>
      <c r="M1085" s="2">
        <v>103</v>
      </c>
      <c r="N1085" s="4">
        <f t="shared" si="17"/>
        <v>0.14385474860335196</v>
      </c>
    </row>
    <row r="1086" spans="1:14" x14ac:dyDescent="0.45">
      <c r="A1086" s="2" t="s">
        <v>2178</v>
      </c>
      <c r="B1086" s="2" t="s">
        <v>2179</v>
      </c>
      <c r="C1086" s="3">
        <v>18.948499999999999</v>
      </c>
      <c r="D1086" s="3">
        <v>18.8232</v>
      </c>
      <c r="E1086" s="3">
        <v>19.001799999999999</v>
      </c>
      <c r="F1086" s="3">
        <v>13.2982</v>
      </c>
      <c r="G1086" s="3">
        <v>12.4269</v>
      </c>
      <c r="H1086" s="3">
        <v>15.1387</v>
      </c>
      <c r="I1086" s="2" t="s">
        <v>16</v>
      </c>
      <c r="J1086" s="3">
        <v>5.2486800000000004E-3</v>
      </c>
      <c r="K1086" s="3">
        <v>2.5687000000000002</v>
      </c>
      <c r="L1086" s="3">
        <v>5.3032700000000004</v>
      </c>
      <c r="M1086" s="2">
        <v>1</v>
      </c>
      <c r="N1086" s="4">
        <f t="shared" si="17"/>
        <v>1.3966480446927375E-3</v>
      </c>
    </row>
    <row r="1087" spans="1:14" x14ac:dyDescent="0.45">
      <c r="A1087" s="2" t="s">
        <v>2180</v>
      </c>
      <c r="B1087" s="2" t="s">
        <v>2181</v>
      </c>
      <c r="C1087" s="3">
        <v>19.839400000000001</v>
      </c>
      <c r="D1087" s="3">
        <v>20.970099999999999</v>
      </c>
      <c r="E1087" s="3">
        <v>18.510899999999999</v>
      </c>
      <c r="F1087" s="3">
        <v>15.6431</v>
      </c>
      <c r="G1087" s="3">
        <v>14.214499999999999</v>
      </c>
      <c r="H1087" s="3">
        <v>11.988</v>
      </c>
      <c r="I1087" s="2" t="s">
        <v>16</v>
      </c>
      <c r="J1087" s="3">
        <v>1.02063E-2</v>
      </c>
      <c r="K1087" s="3">
        <v>1.9835499999999999</v>
      </c>
      <c r="L1087" s="3">
        <v>5.8249300000000002</v>
      </c>
      <c r="M1087" s="2">
        <v>0</v>
      </c>
      <c r="N1087" s="4">
        <f t="shared" si="17"/>
        <v>0</v>
      </c>
    </row>
    <row r="1088" spans="1:14" x14ac:dyDescent="0.45">
      <c r="A1088" s="2" t="s">
        <v>2182</v>
      </c>
      <c r="B1088" s="2" t="s">
        <v>2183</v>
      </c>
      <c r="C1088" s="3">
        <v>20.6921</v>
      </c>
      <c r="D1088" s="3">
        <v>18.351800000000001</v>
      </c>
      <c r="E1088" s="3">
        <v>20.6478</v>
      </c>
      <c r="F1088" s="3">
        <v>15.5274</v>
      </c>
      <c r="G1088" s="3">
        <v>14.1012</v>
      </c>
      <c r="H1088" s="3">
        <v>16.3996</v>
      </c>
      <c r="I1088" s="2" t="s">
        <v>16</v>
      </c>
      <c r="J1088" s="3">
        <v>1.0763099999999999E-2</v>
      </c>
      <c r="K1088" s="3">
        <v>1.9500599999999999</v>
      </c>
      <c r="L1088" s="3">
        <v>4.5545099999999996</v>
      </c>
      <c r="M1088" s="2">
        <v>0</v>
      </c>
      <c r="N1088" s="4">
        <f t="shared" si="17"/>
        <v>0</v>
      </c>
    </row>
    <row r="1089" spans="1:14" x14ac:dyDescent="0.45">
      <c r="A1089" s="2" t="s">
        <v>2184</v>
      </c>
      <c r="B1089" s="2" t="s">
        <v>2185</v>
      </c>
      <c r="C1089" s="3">
        <v>24.947199999999999</v>
      </c>
      <c r="D1089" s="3">
        <v>24.638100000000001</v>
      </c>
      <c r="E1089" s="3">
        <v>24.898399999999999</v>
      </c>
      <c r="F1089" s="3">
        <v>19.0045</v>
      </c>
      <c r="G1089" s="3">
        <v>20.555900000000001</v>
      </c>
      <c r="H1089" s="3">
        <v>20.4955</v>
      </c>
      <c r="I1089" s="2" t="s">
        <v>16</v>
      </c>
      <c r="J1089" s="3">
        <v>1.63934E-3</v>
      </c>
      <c r="K1089" s="3">
        <v>3.1310899999999999</v>
      </c>
      <c r="L1089" s="3">
        <v>4.8093000000000004</v>
      </c>
      <c r="M1089" s="2">
        <v>140</v>
      </c>
      <c r="N1089" s="4">
        <f t="shared" si="17"/>
        <v>0.19553072625698323</v>
      </c>
    </row>
    <row r="1090" spans="1:14" x14ac:dyDescent="0.45">
      <c r="A1090" s="2" t="s">
        <v>2186</v>
      </c>
      <c r="B1090" s="2" t="s">
        <v>2187</v>
      </c>
      <c r="C1090" s="3">
        <v>18.332999999999998</v>
      </c>
      <c r="D1090" s="3">
        <v>18.4514</v>
      </c>
      <c r="E1090" s="3">
        <v>18.120699999999999</v>
      </c>
      <c r="F1090" s="3">
        <v>16.088200000000001</v>
      </c>
      <c r="G1090" s="3">
        <v>16.416899999999998</v>
      </c>
      <c r="H1090" s="3">
        <v>14.9619</v>
      </c>
      <c r="I1090" s="2" t="s">
        <v>16</v>
      </c>
      <c r="J1090" s="3">
        <v>6.5646599999999999E-3</v>
      </c>
      <c r="K1090" s="3">
        <v>2.2724299999999999</v>
      </c>
      <c r="L1090" s="3">
        <v>2.4793400000000001</v>
      </c>
      <c r="M1090" s="2">
        <v>6</v>
      </c>
      <c r="N1090" s="4">
        <f t="shared" si="17"/>
        <v>8.3798882681564244E-3</v>
      </c>
    </row>
    <row r="1091" spans="1:14" x14ac:dyDescent="0.45">
      <c r="A1091" s="2" t="s">
        <v>2188</v>
      </c>
      <c r="B1091" s="2" t="s">
        <v>2189</v>
      </c>
      <c r="C1091" s="3">
        <v>22.115400000000001</v>
      </c>
      <c r="D1091" s="3">
        <v>19.769400000000001</v>
      </c>
      <c r="E1091" s="3">
        <v>22.3447</v>
      </c>
      <c r="F1091" s="3">
        <v>16.528400000000001</v>
      </c>
      <c r="G1091" s="3">
        <v>12.4313</v>
      </c>
      <c r="H1091" s="3">
        <v>17.090299999999999</v>
      </c>
      <c r="I1091" s="2" t="s">
        <v>16</v>
      </c>
      <c r="J1091" s="3">
        <v>1.5619600000000001E-2</v>
      </c>
      <c r="K1091" s="3">
        <v>1.6429400000000001</v>
      </c>
      <c r="L1091" s="3">
        <v>6.0598700000000001</v>
      </c>
      <c r="M1091" s="2">
        <v>51</v>
      </c>
      <c r="N1091" s="4">
        <f t="shared" si="17"/>
        <v>7.1229050279329603E-2</v>
      </c>
    </row>
    <row r="1092" spans="1:14" x14ac:dyDescent="0.45">
      <c r="A1092" s="2" t="s">
        <v>2190</v>
      </c>
      <c r="B1092" s="2" t="s">
        <v>2191</v>
      </c>
      <c r="C1092" s="3">
        <v>21.032699999999998</v>
      </c>
      <c r="D1092" s="3">
        <v>19.323899999999998</v>
      </c>
      <c r="E1092" s="3">
        <v>20.977799999999998</v>
      </c>
      <c r="F1092" s="3">
        <v>17.700800000000001</v>
      </c>
      <c r="G1092" s="3">
        <v>15.374700000000001</v>
      </c>
      <c r="H1092" s="3">
        <v>18.350100000000001</v>
      </c>
      <c r="I1092" s="2" t="s">
        <v>16</v>
      </c>
      <c r="J1092" s="3">
        <v>2.3905300000000001E-2</v>
      </c>
      <c r="K1092" s="3">
        <v>1.4439299999999999</v>
      </c>
      <c r="L1092" s="3">
        <v>3.3029199999999999</v>
      </c>
      <c r="M1092" s="2">
        <v>170</v>
      </c>
      <c r="N1092" s="4">
        <f t="shared" si="17"/>
        <v>0.23743016759776536</v>
      </c>
    </row>
    <row r="1093" spans="1:14" x14ac:dyDescent="0.45">
      <c r="A1093" s="2" t="s">
        <v>2192</v>
      </c>
      <c r="B1093" s="2" t="s">
        <v>2193</v>
      </c>
      <c r="C1093" s="3">
        <v>20.1752</v>
      </c>
      <c r="D1093" s="3">
        <v>19.622399999999999</v>
      </c>
      <c r="E1093" s="3">
        <v>21.301200000000001</v>
      </c>
      <c r="F1093" s="3">
        <v>18.1539</v>
      </c>
      <c r="G1093" s="3">
        <v>14.0601</v>
      </c>
      <c r="H1093" s="3">
        <v>16.389500000000002</v>
      </c>
      <c r="I1093" s="2" t="s">
        <v>16</v>
      </c>
      <c r="J1093" s="3">
        <v>2.1670700000000001E-2</v>
      </c>
      <c r="K1093" s="3">
        <v>1.5005599999999999</v>
      </c>
      <c r="L1093" s="3">
        <v>4.1651100000000003</v>
      </c>
      <c r="M1093" s="2">
        <v>2</v>
      </c>
      <c r="N1093" s="4">
        <f t="shared" si="17"/>
        <v>2.7932960893854749E-3</v>
      </c>
    </row>
    <row r="1094" spans="1:14" x14ac:dyDescent="0.45">
      <c r="A1094" s="2" t="s">
        <v>2194</v>
      </c>
      <c r="B1094" s="2" t="s">
        <v>2195</v>
      </c>
      <c r="C1094" s="3">
        <v>19.978300000000001</v>
      </c>
      <c r="D1094" s="3">
        <v>22.153600000000001</v>
      </c>
      <c r="E1094" s="3">
        <v>19.451000000000001</v>
      </c>
      <c r="F1094" s="3">
        <v>13.1327</v>
      </c>
      <c r="G1094" s="3">
        <v>12.7744</v>
      </c>
      <c r="H1094" s="3">
        <v>15.873799999999999</v>
      </c>
      <c r="I1094" s="2" t="s">
        <v>16</v>
      </c>
      <c r="J1094" s="3">
        <v>6.8083700000000002E-3</v>
      </c>
      <c r="K1094" s="3">
        <v>2.1712099999999999</v>
      </c>
      <c r="L1094" s="3">
        <v>6.6006900000000002</v>
      </c>
      <c r="M1094" s="2">
        <v>9</v>
      </c>
      <c r="N1094" s="4">
        <f t="shared" si="17"/>
        <v>1.2569832402234637E-2</v>
      </c>
    </row>
    <row r="1095" spans="1:14" x14ac:dyDescent="0.45">
      <c r="A1095" s="2" t="s">
        <v>2196</v>
      </c>
      <c r="B1095" s="2" t="s">
        <v>2197</v>
      </c>
      <c r="C1095" s="3">
        <v>18.480699999999999</v>
      </c>
      <c r="D1095" s="3">
        <v>17.185099999999998</v>
      </c>
      <c r="E1095" s="3">
        <v>18.267499999999998</v>
      </c>
      <c r="F1095" s="3">
        <v>16.399000000000001</v>
      </c>
      <c r="G1095" s="3">
        <v>14.101699999999999</v>
      </c>
      <c r="H1095" s="3">
        <v>12.853899999999999</v>
      </c>
      <c r="I1095" s="2" t="s">
        <v>16</v>
      </c>
      <c r="J1095" s="3">
        <v>2.2605400000000001E-2</v>
      </c>
      <c r="K1095" s="3">
        <v>1.4695800000000001</v>
      </c>
      <c r="L1095" s="3">
        <v>3.5262099999999998</v>
      </c>
      <c r="M1095" s="2">
        <v>6</v>
      </c>
      <c r="N1095" s="4">
        <f t="shared" si="17"/>
        <v>8.3798882681564244E-3</v>
      </c>
    </row>
    <row r="1096" spans="1:14" x14ac:dyDescent="0.45">
      <c r="A1096" s="2" t="s">
        <v>2198</v>
      </c>
      <c r="B1096" s="2" t="s">
        <v>2199</v>
      </c>
      <c r="C1096" s="3">
        <v>20.1358</v>
      </c>
      <c r="D1096" s="3">
        <v>18.264399999999998</v>
      </c>
      <c r="E1096" s="3">
        <v>19.913599999999999</v>
      </c>
      <c r="F1096" s="3">
        <v>16.935199999999998</v>
      </c>
      <c r="G1096" s="3">
        <v>15.598800000000001</v>
      </c>
      <c r="H1096" s="3">
        <v>16.442499999999999</v>
      </c>
      <c r="I1096" s="2" t="s">
        <v>16</v>
      </c>
      <c r="J1096" s="3">
        <v>1.05938E-2</v>
      </c>
      <c r="K1096" s="3">
        <v>1.93167</v>
      </c>
      <c r="L1096" s="3">
        <v>3.1124399999999999</v>
      </c>
      <c r="M1096" s="2">
        <v>133</v>
      </c>
      <c r="N1096" s="4">
        <f t="shared" si="17"/>
        <v>0.18575418994413409</v>
      </c>
    </row>
    <row r="1097" spans="1:14" x14ac:dyDescent="0.45">
      <c r="A1097" s="2" t="s">
        <v>2200</v>
      </c>
      <c r="B1097" s="2" t="s">
        <v>2201</v>
      </c>
      <c r="C1097" s="3">
        <v>19.456900000000001</v>
      </c>
      <c r="D1097" s="3">
        <v>20.310700000000001</v>
      </c>
      <c r="E1097" s="3">
        <v>19.920999999999999</v>
      </c>
      <c r="F1097" s="3">
        <v>16.1905</v>
      </c>
      <c r="G1097" s="3">
        <v>13.1196</v>
      </c>
      <c r="H1097" s="3">
        <v>16.418500000000002</v>
      </c>
      <c r="I1097" s="2" t="s">
        <v>16</v>
      </c>
      <c r="J1097" s="3">
        <v>1.14763E-2</v>
      </c>
      <c r="K1097" s="3">
        <v>1.8848400000000001</v>
      </c>
      <c r="L1097" s="3">
        <v>4.6533100000000003</v>
      </c>
      <c r="M1097" s="2">
        <v>149</v>
      </c>
      <c r="N1097" s="4">
        <f t="shared" si="17"/>
        <v>0.20810055865921787</v>
      </c>
    </row>
    <row r="1098" spans="1:14" x14ac:dyDescent="0.45">
      <c r="A1098" s="2" t="s">
        <v>2202</v>
      </c>
      <c r="B1098" s="2" t="s">
        <v>2203</v>
      </c>
      <c r="C1098" s="3">
        <v>19.085699999999999</v>
      </c>
      <c r="D1098" s="3">
        <v>17.603899999999999</v>
      </c>
      <c r="E1098" s="3">
        <v>19.716799999999999</v>
      </c>
      <c r="F1098" s="3">
        <v>14.025399999999999</v>
      </c>
      <c r="G1098" s="3">
        <v>13.3842</v>
      </c>
      <c r="H1098" s="3">
        <v>15.953099999999999</v>
      </c>
      <c r="I1098" s="2" t="s">
        <v>16</v>
      </c>
      <c r="J1098" s="3">
        <v>1.1023099999999999E-2</v>
      </c>
      <c r="K1098" s="3">
        <v>1.9233800000000001</v>
      </c>
      <c r="L1098" s="3">
        <v>4.3479000000000001</v>
      </c>
      <c r="M1098" s="2">
        <v>123</v>
      </c>
      <c r="N1098" s="4">
        <f t="shared" si="17"/>
        <v>0.1717877094972067</v>
      </c>
    </row>
    <row r="1099" spans="1:14" x14ac:dyDescent="0.45">
      <c r="A1099" s="2" t="s">
        <v>2204</v>
      </c>
      <c r="B1099" s="2" t="s">
        <v>2205</v>
      </c>
      <c r="C1099" s="3">
        <v>20.8445</v>
      </c>
      <c r="D1099" s="3">
        <v>20.2744</v>
      </c>
      <c r="E1099" s="3">
        <v>20.354900000000001</v>
      </c>
      <c r="F1099" s="3">
        <v>16.878299999999999</v>
      </c>
      <c r="G1099" s="3">
        <v>14.5381</v>
      </c>
      <c r="H1099" s="3">
        <v>14.615600000000001</v>
      </c>
      <c r="I1099" s="2" t="s">
        <v>16</v>
      </c>
      <c r="J1099" s="3">
        <v>5.1133999999999997E-3</v>
      </c>
      <c r="K1099" s="3">
        <v>2.5472700000000001</v>
      </c>
      <c r="L1099" s="3">
        <v>5.1472800000000003</v>
      </c>
      <c r="M1099" s="2">
        <v>24</v>
      </c>
      <c r="N1099" s="4">
        <f t="shared" si="17"/>
        <v>3.3519553072625698E-2</v>
      </c>
    </row>
    <row r="1100" spans="1:14" x14ac:dyDescent="0.45">
      <c r="A1100" s="2" t="s">
        <v>2206</v>
      </c>
      <c r="B1100" s="2" t="s">
        <v>2207</v>
      </c>
      <c r="C1100" s="3">
        <v>24.0473</v>
      </c>
      <c r="D1100" s="3">
        <v>23.565000000000001</v>
      </c>
      <c r="E1100" s="3">
        <v>23.77</v>
      </c>
      <c r="F1100" s="3">
        <v>19.150400000000001</v>
      </c>
      <c r="G1100" s="3">
        <v>18.153600000000001</v>
      </c>
      <c r="H1100" s="3">
        <v>19.8003</v>
      </c>
      <c r="I1100" s="2" t="s">
        <v>16</v>
      </c>
      <c r="J1100" s="3">
        <v>1.7340999999999999E-3</v>
      </c>
      <c r="K1100" s="3">
        <v>3.17137</v>
      </c>
      <c r="L1100" s="3">
        <v>4.7593199999999998</v>
      </c>
      <c r="M1100" s="2">
        <v>210</v>
      </c>
      <c r="N1100" s="4">
        <f t="shared" si="17"/>
        <v>0.29329608938547486</v>
      </c>
    </row>
    <row r="1101" spans="1:14" x14ac:dyDescent="0.45">
      <c r="A1101" s="2" t="s">
        <v>2208</v>
      </c>
      <c r="B1101" s="2" t="s">
        <v>2209</v>
      </c>
      <c r="C1101" s="3">
        <v>17.956700000000001</v>
      </c>
      <c r="D1101" s="3">
        <v>19.695900000000002</v>
      </c>
      <c r="E1101" s="3">
        <v>18.430900000000001</v>
      </c>
      <c r="F1101" s="3">
        <v>11.761799999999999</v>
      </c>
      <c r="G1101" s="3">
        <v>15.305899999999999</v>
      </c>
      <c r="H1101" s="3">
        <v>15.559200000000001</v>
      </c>
      <c r="I1101" s="2" t="s">
        <v>16</v>
      </c>
      <c r="J1101" s="3">
        <v>1.9295E-2</v>
      </c>
      <c r="K1101" s="3">
        <v>1.55203</v>
      </c>
      <c r="L1101" s="3">
        <v>4.4855600000000004</v>
      </c>
      <c r="M1101" s="2">
        <v>138</v>
      </c>
      <c r="N1101" s="4">
        <f t="shared" si="17"/>
        <v>0.19273743016759776</v>
      </c>
    </row>
    <row r="1102" spans="1:14" x14ac:dyDescent="0.45">
      <c r="A1102" s="2" t="s">
        <v>2210</v>
      </c>
      <c r="B1102" s="2" t="s">
        <v>2211</v>
      </c>
      <c r="C1102" s="3">
        <v>19.503</v>
      </c>
      <c r="D1102" s="3">
        <v>19.022500000000001</v>
      </c>
      <c r="E1102" s="3">
        <v>19.5107</v>
      </c>
      <c r="F1102" s="3">
        <v>15.238300000000001</v>
      </c>
      <c r="G1102" s="3">
        <v>14.738099999999999</v>
      </c>
      <c r="H1102" s="3">
        <v>15.778700000000001</v>
      </c>
      <c r="I1102" s="2" t="s">
        <v>16</v>
      </c>
      <c r="J1102" s="3">
        <v>0</v>
      </c>
      <c r="K1102" s="3">
        <v>3.5585100000000001</v>
      </c>
      <c r="L1102" s="3">
        <v>4.0936700000000004</v>
      </c>
      <c r="M1102" s="2">
        <v>0</v>
      </c>
      <c r="N1102" s="4">
        <f t="shared" si="17"/>
        <v>0</v>
      </c>
    </row>
    <row r="1103" spans="1:14" x14ac:dyDescent="0.45">
      <c r="A1103" s="2" t="s">
        <v>2212</v>
      </c>
      <c r="B1103" s="2" t="s">
        <v>2213</v>
      </c>
      <c r="C1103" s="3">
        <v>18.759899999999998</v>
      </c>
      <c r="D1103" s="3">
        <v>17.912299999999998</v>
      </c>
      <c r="E1103" s="3">
        <v>18.444900000000001</v>
      </c>
      <c r="F1103" s="3">
        <v>13.225300000000001</v>
      </c>
      <c r="G1103" s="3">
        <v>16.248100000000001</v>
      </c>
      <c r="H1103" s="3">
        <v>14.699199999999999</v>
      </c>
      <c r="I1103" s="2" t="s">
        <v>16</v>
      </c>
      <c r="J1103" s="3">
        <v>1.3333299999999999E-2</v>
      </c>
      <c r="K1103" s="3">
        <v>1.8003</v>
      </c>
      <c r="L1103" s="3">
        <v>3.64819</v>
      </c>
      <c r="M1103" s="2">
        <v>0</v>
      </c>
      <c r="N1103" s="4">
        <f t="shared" si="17"/>
        <v>0</v>
      </c>
    </row>
    <row r="1104" spans="1:14" x14ac:dyDescent="0.45">
      <c r="A1104" s="2" t="s">
        <v>2214</v>
      </c>
      <c r="B1104" s="2" t="s">
        <v>2215</v>
      </c>
      <c r="C1104" s="3">
        <v>19.081099999999999</v>
      </c>
      <c r="D1104" s="3">
        <v>19.189299999999999</v>
      </c>
      <c r="E1104" s="3">
        <v>19.260300000000001</v>
      </c>
      <c r="F1104" s="3">
        <v>17.371700000000001</v>
      </c>
      <c r="G1104" s="3">
        <v>13.648400000000001</v>
      </c>
      <c r="H1104" s="3">
        <v>13.4993</v>
      </c>
      <c r="I1104" s="2" t="s">
        <v>16</v>
      </c>
      <c r="J1104" s="3">
        <v>1.8508199999999999E-2</v>
      </c>
      <c r="K1104" s="3">
        <v>1.5726</v>
      </c>
      <c r="L1104" s="3">
        <v>4.3370699999999998</v>
      </c>
      <c r="M1104" s="2">
        <v>8</v>
      </c>
      <c r="N1104" s="4">
        <f t="shared" si="17"/>
        <v>1.11731843575419E-2</v>
      </c>
    </row>
    <row r="1105" spans="1:14" x14ac:dyDescent="0.45">
      <c r="A1105" s="2" t="s">
        <v>2216</v>
      </c>
      <c r="B1105" s="2" t="s">
        <v>2217</v>
      </c>
      <c r="C1105" s="3">
        <v>23.658999999999999</v>
      </c>
      <c r="D1105" s="3">
        <v>23.719899999999999</v>
      </c>
      <c r="E1105" s="3">
        <v>23.856200000000001</v>
      </c>
      <c r="F1105" s="3">
        <v>16.165400000000002</v>
      </c>
      <c r="G1105" s="3">
        <v>13.9291</v>
      </c>
      <c r="H1105" s="3">
        <v>17.498000000000001</v>
      </c>
      <c r="I1105" s="2" t="s">
        <v>16</v>
      </c>
      <c r="J1105" s="3">
        <v>3.19732E-3</v>
      </c>
      <c r="K1105" s="3">
        <v>2.7843599999999999</v>
      </c>
      <c r="L1105" s="3">
        <v>7.88089</v>
      </c>
      <c r="M1105" s="2">
        <v>0</v>
      </c>
      <c r="N1105" s="4">
        <f t="shared" si="17"/>
        <v>0</v>
      </c>
    </row>
    <row r="1106" spans="1:14" x14ac:dyDescent="0.45">
      <c r="A1106" s="2" t="s">
        <v>2218</v>
      </c>
      <c r="B1106" s="2" t="s">
        <v>2219</v>
      </c>
      <c r="C1106" s="3">
        <v>25.495899999999999</v>
      </c>
      <c r="D1106" s="3">
        <v>25.4222</v>
      </c>
      <c r="E1106" s="3">
        <v>25.472799999999999</v>
      </c>
      <c r="F1106" s="3">
        <v>20.4495</v>
      </c>
      <c r="G1106" s="3">
        <v>16.548500000000001</v>
      </c>
      <c r="H1106" s="3">
        <v>20.558299999999999</v>
      </c>
      <c r="I1106" s="2" t="s">
        <v>16</v>
      </c>
      <c r="J1106" s="3">
        <v>9.0028699999999996E-3</v>
      </c>
      <c r="K1106" s="3">
        <v>2.0502400000000001</v>
      </c>
      <c r="L1106" s="3">
        <v>6.2782</v>
      </c>
      <c r="M1106" s="2">
        <v>72</v>
      </c>
      <c r="N1106" s="4">
        <f t="shared" si="17"/>
        <v>0.1005586592178771</v>
      </c>
    </row>
    <row r="1107" spans="1:14" x14ac:dyDescent="0.45">
      <c r="A1107" s="2" t="s">
        <v>2220</v>
      </c>
      <c r="B1107" s="2" t="s">
        <v>2221</v>
      </c>
      <c r="C1107" s="3">
        <v>17.409600000000001</v>
      </c>
      <c r="D1107" s="3">
        <v>15.7576</v>
      </c>
      <c r="E1107" s="3">
        <v>17.578900000000001</v>
      </c>
      <c r="F1107" s="3">
        <v>12.915699999999999</v>
      </c>
      <c r="G1107" s="3">
        <v>14.1249</v>
      </c>
      <c r="H1107" s="3">
        <v>14.673299999999999</v>
      </c>
      <c r="I1107" s="2" t="s">
        <v>16</v>
      </c>
      <c r="J1107" s="3">
        <v>1.3764999999999999E-2</v>
      </c>
      <c r="K1107" s="3">
        <v>1.7427900000000001</v>
      </c>
      <c r="L1107" s="3">
        <v>3.0107400000000002</v>
      </c>
      <c r="M1107" s="2">
        <v>0</v>
      </c>
      <c r="N1107" s="4">
        <f t="shared" si="17"/>
        <v>0</v>
      </c>
    </row>
    <row r="1108" spans="1:14" x14ac:dyDescent="0.45">
      <c r="A1108" s="2" t="s">
        <v>2222</v>
      </c>
      <c r="B1108" s="2" t="s">
        <v>2223</v>
      </c>
      <c r="C1108" s="3">
        <v>22.373699999999999</v>
      </c>
      <c r="D1108" s="3">
        <v>22.1127</v>
      </c>
      <c r="E1108" s="3">
        <v>22.318000000000001</v>
      </c>
      <c r="F1108" s="3">
        <v>19.232700000000001</v>
      </c>
      <c r="G1108" s="3">
        <v>13.5854</v>
      </c>
      <c r="H1108" s="3">
        <v>12.1942</v>
      </c>
      <c r="I1108" s="2" t="s">
        <v>16</v>
      </c>
      <c r="J1108" s="3">
        <v>1.9329699999999998E-2</v>
      </c>
      <c r="K1108" s="3">
        <v>1.55339</v>
      </c>
      <c r="L1108" s="3">
        <v>7.2640599999999997</v>
      </c>
      <c r="M1108" s="2">
        <v>33</v>
      </c>
      <c r="N1108" s="4">
        <f t="shared" si="17"/>
        <v>4.6089385474860335E-2</v>
      </c>
    </row>
    <row r="1109" spans="1:14" x14ac:dyDescent="0.45">
      <c r="A1109" s="2" t="s">
        <v>2224</v>
      </c>
      <c r="B1109" s="2" t="s">
        <v>2225</v>
      </c>
      <c r="C1109" s="3">
        <v>18.097899999999999</v>
      </c>
      <c r="D1109" s="3">
        <v>18.9559</v>
      </c>
      <c r="E1109" s="3">
        <v>19.138999999999999</v>
      </c>
      <c r="F1109" s="3">
        <v>13.8146</v>
      </c>
      <c r="G1109" s="3">
        <v>12.988300000000001</v>
      </c>
      <c r="H1109" s="3">
        <v>14.2226</v>
      </c>
      <c r="I1109" s="2" t="s">
        <v>16</v>
      </c>
      <c r="J1109" s="3">
        <v>7.8260899999999997E-4</v>
      </c>
      <c r="K1109" s="3">
        <v>3.3217699999999999</v>
      </c>
      <c r="L1109" s="3">
        <v>5.0557100000000004</v>
      </c>
      <c r="M1109" s="2">
        <v>87</v>
      </c>
      <c r="N1109" s="4">
        <f t="shared" si="17"/>
        <v>0.12150837988826815</v>
      </c>
    </row>
    <row r="1110" spans="1:14" x14ac:dyDescent="0.45">
      <c r="A1110" s="2" t="s">
        <v>2226</v>
      </c>
      <c r="B1110" s="2" t="s">
        <v>2227</v>
      </c>
      <c r="C1110" s="3">
        <v>20.6343</v>
      </c>
      <c r="D1110" s="3">
        <v>19.469100000000001</v>
      </c>
      <c r="E1110" s="3">
        <v>20.940899999999999</v>
      </c>
      <c r="F1110" s="3">
        <v>13.584</v>
      </c>
      <c r="G1110" s="3">
        <v>13.4678</v>
      </c>
      <c r="H1110" s="3">
        <v>14.660399999999999</v>
      </c>
      <c r="I1110" s="2" t="s">
        <v>16</v>
      </c>
      <c r="J1110" s="3">
        <v>0</v>
      </c>
      <c r="K1110" s="3">
        <v>3.4062000000000001</v>
      </c>
      <c r="L1110" s="3">
        <v>6.4440099999999996</v>
      </c>
      <c r="M1110" s="2">
        <v>93</v>
      </c>
      <c r="N1110" s="4">
        <f t="shared" si="17"/>
        <v>0.12988826815642457</v>
      </c>
    </row>
    <row r="1111" spans="1:14" x14ac:dyDescent="0.45">
      <c r="A1111" s="2" t="s">
        <v>2228</v>
      </c>
      <c r="B1111" s="2" t="s">
        <v>2229</v>
      </c>
      <c r="C1111" s="3">
        <v>21.073899999999998</v>
      </c>
      <c r="D1111" s="3">
        <v>19.7791</v>
      </c>
      <c r="E1111" s="3">
        <v>21.604800000000001</v>
      </c>
      <c r="F1111" s="3">
        <v>17.1906</v>
      </c>
      <c r="G1111" s="3">
        <v>15.194100000000001</v>
      </c>
      <c r="H1111" s="3">
        <v>11.9617</v>
      </c>
      <c r="I1111" s="2" t="s">
        <v>16</v>
      </c>
      <c r="J1111" s="3">
        <v>1.4908299999999999E-2</v>
      </c>
      <c r="K1111" s="3">
        <v>1.6938800000000001</v>
      </c>
      <c r="L1111" s="3">
        <v>6.0371800000000002</v>
      </c>
      <c r="M1111" s="2">
        <v>5</v>
      </c>
      <c r="N1111" s="4">
        <f t="shared" si="17"/>
        <v>6.9832402234636867E-3</v>
      </c>
    </row>
    <row r="1112" spans="1:14" x14ac:dyDescent="0.45">
      <c r="A1112" s="2" t="s">
        <v>2230</v>
      </c>
      <c r="B1112" s="2" t="s">
        <v>2231</v>
      </c>
      <c r="C1112" s="3">
        <v>18.0898</v>
      </c>
      <c r="D1112" s="3">
        <v>15.878399999999999</v>
      </c>
      <c r="E1112" s="3">
        <v>17.698</v>
      </c>
      <c r="F1112" s="3">
        <v>15.0184</v>
      </c>
      <c r="G1112" s="3">
        <v>15.635999999999999</v>
      </c>
      <c r="H1112" s="3">
        <v>14.609299999999999</v>
      </c>
      <c r="I1112" s="2" t="s">
        <v>16</v>
      </c>
      <c r="J1112" s="3">
        <v>2.964E-2</v>
      </c>
      <c r="K1112" s="3">
        <v>1.3420099999999999</v>
      </c>
      <c r="L1112" s="3">
        <v>2.13415</v>
      </c>
      <c r="M1112" s="2">
        <v>92</v>
      </c>
      <c r="N1112" s="4">
        <f t="shared" si="17"/>
        <v>0.12849162011173185</v>
      </c>
    </row>
    <row r="1113" spans="1:14" x14ac:dyDescent="0.45">
      <c r="A1113" s="2" t="s">
        <v>2232</v>
      </c>
      <c r="B1113" s="2" t="s">
        <v>2233</v>
      </c>
      <c r="C1113" s="3">
        <v>22.1191</v>
      </c>
      <c r="D1113" s="3">
        <v>23.363800000000001</v>
      </c>
      <c r="E1113" s="3">
        <v>21.743200000000002</v>
      </c>
      <c r="F1113" s="3">
        <v>19.966000000000001</v>
      </c>
      <c r="G1113" s="3">
        <v>19.242999999999999</v>
      </c>
      <c r="H1113" s="3">
        <v>17.768999999999998</v>
      </c>
      <c r="I1113" s="2" t="s">
        <v>16</v>
      </c>
      <c r="J1113" s="3">
        <v>1.1683600000000001E-2</v>
      </c>
      <c r="K1113" s="3">
        <v>1.8676600000000001</v>
      </c>
      <c r="L1113" s="3">
        <v>3.4160499999999998</v>
      </c>
      <c r="M1113" s="2">
        <v>107</v>
      </c>
      <c r="N1113" s="4">
        <f t="shared" si="17"/>
        <v>0.1494413407821229</v>
      </c>
    </row>
    <row r="1114" spans="1:14" x14ac:dyDescent="0.45">
      <c r="A1114" s="2" t="s">
        <v>2234</v>
      </c>
      <c r="B1114" s="2" t="s">
        <v>2235</v>
      </c>
      <c r="C1114" s="3">
        <v>18.969100000000001</v>
      </c>
      <c r="D1114" s="3">
        <v>17.419499999999999</v>
      </c>
      <c r="E1114" s="3">
        <v>18.467600000000001</v>
      </c>
      <c r="F1114" s="3">
        <v>14.7492</v>
      </c>
      <c r="G1114" s="3">
        <v>13.090199999999999</v>
      </c>
      <c r="H1114" s="3">
        <v>16.395800000000001</v>
      </c>
      <c r="I1114" s="2" t="s">
        <v>16</v>
      </c>
      <c r="J1114" s="3">
        <v>1.9781799999999999E-2</v>
      </c>
      <c r="K1114" s="3">
        <v>1.5428200000000001</v>
      </c>
      <c r="L1114" s="3">
        <v>3.54033</v>
      </c>
      <c r="M1114" s="2">
        <v>193</v>
      </c>
      <c r="N1114" s="4">
        <f t="shared" si="17"/>
        <v>0.26955307262569833</v>
      </c>
    </row>
    <row r="1115" spans="1:14" x14ac:dyDescent="0.45">
      <c r="A1115" s="2" t="s">
        <v>2236</v>
      </c>
      <c r="B1115" s="2" t="s">
        <v>2237</v>
      </c>
      <c r="C1115" s="3">
        <v>15.7151</v>
      </c>
      <c r="D1115" s="3">
        <v>16.823699999999999</v>
      </c>
      <c r="E1115" s="3">
        <v>16.572900000000001</v>
      </c>
      <c r="F1115" s="3">
        <v>15.4176</v>
      </c>
      <c r="G1115" s="3">
        <v>13.6166</v>
      </c>
      <c r="H1115" s="3">
        <v>12.825900000000001</v>
      </c>
      <c r="I1115" s="2" t="s">
        <v>16</v>
      </c>
      <c r="J1115" s="3">
        <v>2.89103E-2</v>
      </c>
      <c r="K1115" s="3">
        <v>1.34998</v>
      </c>
      <c r="L1115" s="3">
        <v>2.4171900000000002</v>
      </c>
      <c r="M1115" s="2">
        <v>50</v>
      </c>
      <c r="N1115" s="4">
        <f t="shared" si="17"/>
        <v>6.9832402234636867E-2</v>
      </c>
    </row>
    <row r="1116" spans="1:14" x14ac:dyDescent="0.45">
      <c r="A1116" s="2" t="s">
        <v>2238</v>
      </c>
      <c r="B1116" s="2" t="s">
        <v>2239</v>
      </c>
      <c r="C1116" s="3">
        <v>19.517600000000002</v>
      </c>
      <c r="D1116" s="3">
        <v>19.380800000000001</v>
      </c>
      <c r="E1116" s="3">
        <v>20.0076</v>
      </c>
      <c r="F1116" s="3">
        <v>15.5182</v>
      </c>
      <c r="G1116" s="3">
        <v>14.569900000000001</v>
      </c>
      <c r="H1116" s="3">
        <v>15.2593</v>
      </c>
      <c r="I1116" s="2" t="s">
        <v>16</v>
      </c>
      <c r="J1116" s="3">
        <v>0</v>
      </c>
      <c r="K1116" s="3">
        <v>3.7274699999999998</v>
      </c>
      <c r="L1116" s="3">
        <v>4.51952</v>
      </c>
      <c r="M1116" s="2">
        <v>92</v>
      </c>
      <c r="N1116" s="4">
        <f t="shared" si="17"/>
        <v>0.12849162011173185</v>
      </c>
    </row>
    <row r="1117" spans="1:14" x14ac:dyDescent="0.45">
      <c r="A1117" s="2" t="s">
        <v>2240</v>
      </c>
      <c r="B1117" s="2" t="s">
        <v>2241</v>
      </c>
      <c r="C1117" s="3">
        <v>27.0335</v>
      </c>
      <c r="D1117" s="3">
        <v>26.2744</v>
      </c>
      <c r="E1117" s="3">
        <v>27.460799999999999</v>
      </c>
      <c r="F1117" s="3">
        <v>19.961400000000001</v>
      </c>
      <c r="G1117" s="3">
        <v>19.595199999999998</v>
      </c>
      <c r="H1117" s="3">
        <v>20.961600000000001</v>
      </c>
      <c r="I1117" s="2" t="s">
        <v>16</v>
      </c>
      <c r="J1117" s="3">
        <v>0</v>
      </c>
      <c r="K1117" s="3">
        <v>3.64106</v>
      </c>
      <c r="L1117" s="3">
        <v>6.7501300000000004</v>
      </c>
      <c r="M1117" s="2">
        <v>181</v>
      </c>
      <c r="N1117" s="4">
        <f t="shared" si="17"/>
        <v>0.2527932960893855</v>
      </c>
    </row>
    <row r="1118" spans="1:14" x14ac:dyDescent="0.45">
      <c r="A1118" s="2" t="s">
        <v>2242</v>
      </c>
      <c r="B1118" s="2" t="s">
        <v>2243</v>
      </c>
      <c r="C1118" s="3">
        <v>19.7911</v>
      </c>
      <c r="D1118" s="3">
        <v>20.445900000000002</v>
      </c>
      <c r="E1118" s="3">
        <v>19.684899999999999</v>
      </c>
      <c r="F1118" s="3">
        <v>17.551500000000001</v>
      </c>
      <c r="G1118" s="3">
        <v>15.790699999999999</v>
      </c>
      <c r="H1118" s="3">
        <v>16.376999999999999</v>
      </c>
      <c r="I1118" s="2" t="s">
        <v>16</v>
      </c>
      <c r="J1118" s="3">
        <v>6.1991299999999997E-3</v>
      </c>
      <c r="K1118" s="3">
        <v>2.4027099999999999</v>
      </c>
      <c r="L1118" s="3">
        <v>3.4009200000000002</v>
      </c>
      <c r="M1118" s="2">
        <v>10</v>
      </c>
      <c r="N1118" s="4">
        <f t="shared" si="17"/>
        <v>1.3966480446927373E-2</v>
      </c>
    </row>
    <row r="1119" spans="1:14" x14ac:dyDescent="0.45">
      <c r="C1119" s="3"/>
      <c r="D1119" s="3"/>
      <c r="E1119" s="3"/>
      <c r="F1119" s="3"/>
      <c r="G1119" s="3"/>
      <c r="H1119" s="3"/>
      <c r="J1119" s="3"/>
      <c r="K1119" s="3"/>
      <c r="L1119" s="3"/>
      <c r="N1119" s="4"/>
    </row>
    <row r="1120" spans="1:14" x14ac:dyDescent="0.45">
      <c r="C1120" s="3"/>
      <c r="D1120" s="3"/>
      <c r="E1120" s="3"/>
      <c r="F1120" s="3"/>
      <c r="G1120" s="3"/>
      <c r="H1120" s="3"/>
      <c r="J1120" s="3"/>
      <c r="K1120" s="3"/>
      <c r="L1120" s="3"/>
      <c r="N1120" s="4"/>
    </row>
    <row r="1121" spans="3:14" x14ac:dyDescent="0.45">
      <c r="C1121" s="3"/>
      <c r="D1121" s="3"/>
      <c r="E1121" s="3"/>
      <c r="F1121" s="3"/>
      <c r="G1121" s="3"/>
      <c r="H1121" s="3"/>
      <c r="J1121" s="3"/>
      <c r="K1121" s="3"/>
      <c r="L1121" s="3"/>
      <c r="N1121" s="4"/>
    </row>
    <row r="1122" spans="3:14" x14ac:dyDescent="0.45">
      <c r="C1122" s="3"/>
      <c r="D1122" s="3"/>
      <c r="E1122" s="3"/>
      <c r="F1122" s="3"/>
      <c r="G1122" s="3"/>
      <c r="H1122" s="3"/>
      <c r="J1122" s="3"/>
      <c r="K1122" s="3"/>
      <c r="L1122" s="3"/>
      <c r="N1122" s="4"/>
    </row>
    <row r="1123" spans="3:14" x14ac:dyDescent="0.45">
      <c r="C1123" s="3"/>
      <c r="D1123" s="3"/>
      <c r="E1123" s="3"/>
      <c r="F1123" s="3"/>
      <c r="G1123" s="3"/>
      <c r="H1123" s="3"/>
      <c r="J1123" s="3"/>
      <c r="K1123" s="3"/>
      <c r="L1123" s="3"/>
      <c r="N1123" s="4"/>
    </row>
    <row r="1124" spans="3:14" x14ac:dyDescent="0.45">
      <c r="C1124" s="3"/>
      <c r="D1124" s="3"/>
      <c r="E1124" s="3"/>
      <c r="F1124" s="3"/>
      <c r="G1124" s="3"/>
      <c r="H1124" s="3"/>
      <c r="J1124" s="3"/>
      <c r="K1124" s="3"/>
      <c r="L1124" s="3"/>
      <c r="N1124" s="4"/>
    </row>
    <row r="1125" spans="3:14" x14ac:dyDescent="0.45">
      <c r="C1125" s="3"/>
      <c r="D1125" s="3"/>
      <c r="E1125" s="3"/>
      <c r="F1125" s="3"/>
      <c r="G1125" s="3"/>
      <c r="H1125" s="3"/>
      <c r="J1125" s="3"/>
      <c r="K1125" s="3"/>
      <c r="L1125" s="3"/>
      <c r="N1125" s="4"/>
    </row>
    <row r="1126" spans="3:14" x14ac:dyDescent="0.45">
      <c r="C1126" s="3"/>
      <c r="D1126" s="3"/>
      <c r="E1126" s="3"/>
      <c r="F1126" s="3"/>
      <c r="G1126" s="3"/>
      <c r="H1126" s="3"/>
      <c r="J1126" s="3"/>
      <c r="K1126" s="3"/>
      <c r="L1126" s="3"/>
      <c r="N1126" s="4"/>
    </row>
    <row r="1127" spans="3:14" x14ac:dyDescent="0.45">
      <c r="C1127" s="3"/>
      <c r="D1127" s="3"/>
      <c r="E1127" s="3"/>
      <c r="F1127" s="3"/>
      <c r="G1127" s="3"/>
      <c r="H1127" s="3"/>
      <c r="J1127" s="3"/>
      <c r="K1127" s="3"/>
      <c r="L1127" s="3"/>
      <c r="N1127" s="4"/>
    </row>
    <row r="1128" spans="3:14" x14ac:dyDescent="0.45">
      <c r="C1128" s="3"/>
      <c r="D1128" s="3"/>
      <c r="E1128" s="3"/>
      <c r="F1128" s="3"/>
      <c r="G1128" s="3"/>
      <c r="H1128" s="3"/>
      <c r="J1128" s="3"/>
      <c r="K1128" s="3"/>
      <c r="L1128" s="3"/>
      <c r="N1128" s="4"/>
    </row>
    <row r="1129" spans="3:14" x14ac:dyDescent="0.45">
      <c r="C1129" s="3"/>
      <c r="D1129" s="3"/>
      <c r="E1129" s="3"/>
      <c r="F1129" s="3"/>
      <c r="G1129" s="3"/>
      <c r="H1129" s="3"/>
      <c r="J1129" s="3"/>
      <c r="K1129" s="3"/>
      <c r="L1129" s="3"/>
      <c r="N1129" s="4"/>
    </row>
    <row r="1130" spans="3:14" x14ac:dyDescent="0.45">
      <c r="C1130" s="3"/>
      <c r="D1130" s="3"/>
      <c r="E1130" s="3"/>
      <c r="F1130" s="3"/>
      <c r="G1130" s="3"/>
      <c r="H1130" s="3"/>
      <c r="J1130" s="3"/>
      <c r="K1130" s="3"/>
      <c r="L1130" s="3"/>
      <c r="N1130" s="4"/>
    </row>
    <row r="1131" spans="3:14" x14ac:dyDescent="0.45">
      <c r="C1131" s="3"/>
      <c r="D1131" s="3"/>
      <c r="E1131" s="3"/>
      <c r="F1131" s="3"/>
      <c r="G1131" s="3"/>
      <c r="H1131" s="3"/>
      <c r="J1131" s="3"/>
      <c r="K1131" s="3"/>
      <c r="L1131" s="3"/>
      <c r="N1131" s="4"/>
    </row>
    <row r="1132" spans="3:14" x14ac:dyDescent="0.45">
      <c r="C1132" s="3"/>
      <c r="D1132" s="3"/>
      <c r="E1132" s="3"/>
      <c r="F1132" s="3"/>
      <c r="G1132" s="3"/>
      <c r="H1132" s="3"/>
      <c r="J1132" s="3"/>
      <c r="K1132" s="3"/>
      <c r="L1132" s="3"/>
      <c r="N1132" s="4"/>
    </row>
    <row r="1133" spans="3:14" x14ac:dyDescent="0.45">
      <c r="C1133" s="3"/>
      <c r="D1133" s="3"/>
      <c r="E1133" s="3"/>
      <c r="F1133" s="3"/>
      <c r="G1133" s="3"/>
      <c r="H1133" s="3"/>
      <c r="J1133" s="3"/>
      <c r="K1133" s="3"/>
      <c r="L1133" s="3"/>
      <c r="N1133" s="4"/>
    </row>
    <row r="1134" spans="3:14" x14ac:dyDescent="0.45">
      <c r="C1134" s="3"/>
      <c r="D1134" s="3"/>
      <c r="E1134" s="3"/>
      <c r="F1134" s="3"/>
      <c r="G1134" s="3"/>
      <c r="H1134" s="3"/>
      <c r="J1134" s="3"/>
      <c r="K1134" s="3"/>
      <c r="L1134" s="3"/>
      <c r="N1134" s="4"/>
    </row>
    <row r="1135" spans="3:14" x14ac:dyDescent="0.45">
      <c r="C1135" s="3"/>
      <c r="D1135" s="3"/>
      <c r="E1135" s="3"/>
      <c r="F1135" s="3"/>
      <c r="G1135" s="3"/>
      <c r="H1135" s="3"/>
      <c r="J1135" s="3"/>
      <c r="K1135" s="3"/>
      <c r="L1135" s="3"/>
      <c r="N1135" s="4"/>
    </row>
    <row r="1136" spans="3:14" x14ac:dyDescent="0.45">
      <c r="C1136" s="3"/>
      <c r="D1136" s="3"/>
      <c r="E1136" s="3"/>
      <c r="F1136" s="3"/>
      <c r="G1136" s="3"/>
      <c r="H1136" s="3"/>
      <c r="J1136" s="3"/>
      <c r="K1136" s="3"/>
      <c r="L1136" s="3"/>
      <c r="N1136" s="4"/>
    </row>
    <row r="1137" spans="3:14" x14ac:dyDescent="0.45">
      <c r="C1137" s="3"/>
      <c r="D1137" s="3"/>
      <c r="E1137" s="3"/>
      <c r="F1137" s="3"/>
      <c r="G1137" s="3"/>
      <c r="H1137" s="3"/>
      <c r="J1137" s="3"/>
      <c r="K1137" s="3"/>
      <c r="L1137" s="3"/>
      <c r="N1137" s="4"/>
    </row>
    <row r="1138" spans="3:14" x14ac:dyDescent="0.45">
      <c r="C1138" s="3"/>
      <c r="D1138" s="3"/>
      <c r="E1138" s="3"/>
      <c r="F1138" s="3"/>
      <c r="G1138" s="3"/>
      <c r="H1138" s="3"/>
      <c r="J1138" s="3"/>
      <c r="K1138" s="3"/>
      <c r="L1138" s="3"/>
      <c r="N1138" s="4"/>
    </row>
    <row r="1139" spans="3:14" x14ac:dyDescent="0.45">
      <c r="C1139" s="3"/>
      <c r="D1139" s="3"/>
      <c r="E1139" s="3"/>
      <c r="F1139" s="3"/>
      <c r="G1139" s="3"/>
      <c r="H1139" s="3"/>
      <c r="J1139" s="3"/>
      <c r="K1139" s="3"/>
      <c r="L1139" s="3"/>
      <c r="N1139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52B23-7A73-443A-AD26-2607A56480BE}">
  <dimension ref="A1:K33"/>
  <sheetViews>
    <sheetView topLeftCell="A4" workbookViewId="0">
      <selection activeCell="A2" sqref="A2:A33"/>
    </sheetView>
  </sheetViews>
  <sheetFormatPr defaultColWidth="9" defaultRowHeight="14.25" x14ac:dyDescent="0.45"/>
  <cols>
    <col min="1" max="1" width="12.1328125" style="2" customWidth="1"/>
    <col min="2" max="4" width="20.3984375" style="2" customWidth="1"/>
    <col min="5" max="7" width="19" style="2" customWidth="1"/>
    <col min="8" max="8" width="24" style="2" bestFit="1" customWidth="1"/>
    <col min="9" max="9" width="13.59765625" style="2" bestFit="1" customWidth="1"/>
    <col min="10" max="10" width="11.73046875" style="2" bestFit="1" customWidth="1"/>
    <col min="11" max="11" width="8.265625" style="2" bestFit="1" customWidth="1"/>
    <col min="12" max="16384" width="9" style="2"/>
  </cols>
  <sheetData>
    <row r="1" spans="1:11" x14ac:dyDescent="0.45">
      <c r="A1" s="1" t="s">
        <v>0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2244</v>
      </c>
      <c r="I1" s="1" t="s">
        <v>9</v>
      </c>
      <c r="J1" s="1" t="s">
        <v>2245</v>
      </c>
      <c r="K1" s="1" t="s">
        <v>11</v>
      </c>
    </row>
    <row r="2" spans="1:11" x14ac:dyDescent="0.45">
      <c r="A2" s="2" t="s">
        <v>2246</v>
      </c>
      <c r="B2" s="3">
        <v>19.746600000000001</v>
      </c>
      <c r="C2" s="3">
        <v>20.817799999999998</v>
      </c>
      <c r="D2" s="3">
        <v>20.8123</v>
      </c>
      <c r="E2" s="3">
        <v>17.488099999999999</v>
      </c>
      <c r="F2" s="3">
        <v>12.4604</v>
      </c>
      <c r="G2" s="3">
        <v>16.734100000000002</v>
      </c>
      <c r="H2" s="2" t="s">
        <v>16</v>
      </c>
      <c r="I2" s="3">
        <v>2.5594200000000001E-2</v>
      </c>
      <c r="J2" s="3">
        <v>1.5918584406796814</v>
      </c>
      <c r="K2" s="3">
        <v>4.8979900000000001</v>
      </c>
    </row>
    <row r="3" spans="1:11" x14ac:dyDescent="0.45">
      <c r="A3" s="2" t="s">
        <v>2247</v>
      </c>
      <c r="B3" s="3">
        <v>22.485800000000001</v>
      </c>
      <c r="C3" s="3">
        <v>21.43</v>
      </c>
      <c r="D3" s="3">
        <v>22.000499999999999</v>
      </c>
      <c r="E3" s="3">
        <v>19.891500000000001</v>
      </c>
      <c r="F3" s="3">
        <v>12.7811</v>
      </c>
      <c r="G3" s="3">
        <v>13.434200000000001</v>
      </c>
      <c r="H3" s="2" t="s">
        <v>16</v>
      </c>
      <c r="I3" s="3">
        <v>2.89985E-2</v>
      </c>
      <c r="J3" s="3">
        <v>1.5376244661897014</v>
      </c>
      <c r="K3" s="3">
        <v>6.6031300000000002</v>
      </c>
    </row>
    <row r="4" spans="1:11" x14ac:dyDescent="0.45">
      <c r="A4" s="2" t="s">
        <v>2248</v>
      </c>
      <c r="B4" s="3">
        <v>22.212599999999998</v>
      </c>
      <c r="C4" s="3">
        <v>21.511700000000001</v>
      </c>
      <c r="D4" s="3">
        <v>22.4739</v>
      </c>
      <c r="E4" s="3">
        <v>19.727499999999999</v>
      </c>
      <c r="F4" s="3">
        <v>21.334199999999999</v>
      </c>
      <c r="G4" s="3">
        <v>18.0519</v>
      </c>
      <c r="H4" s="2" t="s">
        <v>16</v>
      </c>
      <c r="I4" s="3">
        <v>4.7984800000000001E-2</v>
      </c>
      <c r="J4" s="3">
        <v>1.3188963109899896</v>
      </c>
      <c r="K4" s="3">
        <v>2.3615200000000001</v>
      </c>
    </row>
    <row r="5" spans="1:11" x14ac:dyDescent="0.45">
      <c r="A5" s="2" t="s">
        <v>2249</v>
      </c>
      <c r="B5" s="3">
        <v>22.231100000000001</v>
      </c>
      <c r="C5" s="3">
        <v>20.762899999999998</v>
      </c>
      <c r="D5" s="3">
        <v>21.476199999999999</v>
      </c>
      <c r="E5" s="3">
        <v>15.1829</v>
      </c>
      <c r="F5" s="3">
        <v>13.1211</v>
      </c>
      <c r="G5" s="3">
        <v>17.596699999999998</v>
      </c>
      <c r="H5" s="2" t="s">
        <v>16</v>
      </c>
      <c r="I5" s="3">
        <v>1.0164400000000001E-2</v>
      </c>
      <c r="J5" s="3">
        <v>1.9929182524789533</v>
      </c>
      <c r="K5" s="3">
        <v>6.18987</v>
      </c>
    </row>
    <row r="6" spans="1:11" x14ac:dyDescent="0.45">
      <c r="A6" s="2" t="s">
        <v>2250</v>
      </c>
      <c r="B6" s="3">
        <v>23.922899999999998</v>
      </c>
      <c r="C6" s="3">
        <v>23.377300000000002</v>
      </c>
      <c r="D6" s="3">
        <v>24.475100000000001</v>
      </c>
      <c r="E6" s="3">
        <v>20.965299999999999</v>
      </c>
      <c r="F6" s="3">
        <v>18.363800000000001</v>
      </c>
      <c r="G6" s="3">
        <v>20.285900000000002</v>
      </c>
      <c r="H6" s="2" t="s">
        <v>16</v>
      </c>
      <c r="I6" s="3">
        <v>8.5414800000000006E-3</v>
      </c>
      <c r="J6" s="3">
        <v>2.0684668716828707</v>
      </c>
      <c r="K6" s="3">
        <v>4.0534299999999996</v>
      </c>
    </row>
    <row r="7" spans="1:11" x14ac:dyDescent="0.45">
      <c r="A7" s="2" t="s">
        <v>2251</v>
      </c>
      <c r="B7" s="3">
        <v>23.9483</v>
      </c>
      <c r="C7" s="3">
        <v>23.095800000000001</v>
      </c>
      <c r="D7" s="3">
        <v>23.6799</v>
      </c>
      <c r="E7" s="3">
        <v>19.631799999999998</v>
      </c>
      <c r="F7" s="3">
        <v>15.771599999999999</v>
      </c>
      <c r="G7" s="3">
        <v>20.668900000000001</v>
      </c>
      <c r="H7" s="2" t="s">
        <v>16</v>
      </c>
      <c r="I7" s="3">
        <v>2.18532E-2</v>
      </c>
      <c r="J7" s="3">
        <v>1.6604849595820721</v>
      </c>
      <c r="K7" s="3">
        <v>4.8839100000000002</v>
      </c>
    </row>
    <row r="8" spans="1:11" x14ac:dyDescent="0.45">
      <c r="A8" s="2" t="s">
        <v>2252</v>
      </c>
      <c r="B8" s="3">
        <v>26.787099999999999</v>
      </c>
      <c r="C8" s="3">
        <v>26.0778</v>
      </c>
      <c r="D8" s="3">
        <v>26.414000000000001</v>
      </c>
      <c r="E8" s="3">
        <v>19.8094</v>
      </c>
      <c r="F8" s="3">
        <v>19.371300000000002</v>
      </c>
      <c r="G8" s="3">
        <v>19.591100000000001</v>
      </c>
      <c r="H8" s="2" t="s">
        <v>16</v>
      </c>
      <c r="I8" s="3">
        <v>0</v>
      </c>
      <c r="J8" s="3">
        <v>5.0385299999999997</v>
      </c>
      <c r="K8" s="3">
        <v>6.8357000000000001</v>
      </c>
    </row>
    <row r="9" spans="1:11" x14ac:dyDescent="0.45">
      <c r="A9" s="2" t="s">
        <v>2253</v>
      </c>
      <c r="B9" s="3">
        <v>18.3569</v>
      </c>
      <c r="C9" s="3">
        <v>16.814599999999999</v>
      </c>
      <c r="D9" s="3">
        <v>17.971699999999998</v>
      </c>
      <c r="E9" s="3">
        <v>15.0153</v>
      </c>
      <c r="F9" s="3">
        <v>15.1394</v>
      </c>
      <c r="G9" s="3">
        <v>11.917400000000001</v>
      </c>
      <c r="H9" s="2" t="s">
        <v>16</v>
      </c>
      <c r="I9" s="3">
        <v>2.1830800000000001E-2</v>
      </c>
      <c r="J9" s="3">
        <v>1.6609303490723784</v>
      </c>
      <c r="K9" s="3">
        <v>3.6903100000000002</v>
      </c>
    </row>
    <row r="10" spans="1:11" x14ac:dyDescent="0.45">
      <c r="A10" s="2" t="s">
        <v>2254</v>
      </c>
      <c r="B10" s="3">
        <v>20.500699999999998</v>
      </c>
      <c r="C10" s="3">
        <v>19.588999999999999</v>
      </c>
      <c r="D10" s="3">
        <v>20.573699999999999</v>
      </c>
      <c r="E10" s="3">
        <v>17.955200000000001</v>
      </c>
      <c r="F10" s="3">
        <v>12.802</v>
      </c>
      <c r="G10" s="3">
        <v>15.2363</v>
      </c>
      <c r="H10" s="2" t="s">
        <v>16</v>
      </c>
      <c r="I10" s="3">
        <v>2.1886300000000001E-2</v>
      </c>
      <c r="J10" s="3">
        <v>1.6598276521096458</v>
      </c>
      <c r="K10" s="3">
        <v>4.8899100000000004</v>
      </c>
    </row>
    <row r="11" spans="1:11" x14ac:dyDescent="0.45">
      <c r="A11" s="2" t="s">
        <v>2255</v>
      </c>
      <c r="B11" s="3">
        <v>25.088899999999999</v>
      </c>
      <c r="C11" s="3">
        <v>25.841899999999999</v>
      </c>
      <c r="D11" s="3">
        <v>26.676300000000001</v>
      </c>
      <c r="E11" s="3">
        <v>20.175000000000001</v>
      </c>
      <c r="F11" s="3">
        <v>18.376300000000001</v>
      </c>
      <c r="G11" s="3">
        <v>20.7608</v>
      </c>
      <c r="H11" s="2" t="s">
        <v>16</v>
      </c>
      <c r="I11" s="3">
        <v>4.3435599999999998E-3</v>
      </c>
      <c r="J11" s="3">
        <v>2.3621541749593429</v>
      </c>
      <c r="K11" s="3">
        <v>6.0982700000000003</v>
      </c>
    </row>
    <row r="12" spans="1:11" x14ac:dyDescent="0.45">
      <c r="A12" s="2" t="s">
        <v>2256</v>
      </c>
      <c r="B12" s="3">
        <v>23.523199999999999</v>
      </c>
      <c r="C12" s="3">
        <v>22.935500000000001</v>
      </c>
      <c r="D12" s="3">
        <v>23.664400000000001</v>
      </c>
      <c r="E12" s="3">
        <v>21.444600000000001</v>
      </c>
      <c r="F12" s="3">
        <v>19.6462</v>
      </c>
      <c r="G12" s="3">
        <v>22.515799999999999</v>
      </c>
      <c r="H12" s="2" t="s">
        <v>16</v>
      </c>
      <c r="I12" s="3">
        <v>4.2087300000000001E-2</v>
      </c>
      <c r="J12" s="3">
        <v>1.3758489343782003</v>
      </c>
      <c r="K12" s="3">
        <v>2.1721699999999999</v>
      </c>
    </row>
    <row r="13" spans="1:11" x14ac:dyDescent="0.45">
      <c r="A13" s="2" t="s">
        <v>2257</v>
      </c>
      <c r="B13" s="3">
        <v>21.740500000000001</v>
      </c>
      <c r="C13" s="3">
        <v>21.946200000000001</v>
      </c>
      <c r="D13" s="3">
        <v>22.246200000000002</v>
      </c>
      <c r="E13" s="3">
        <v>18.379200000000001</v>
      </c>
      <c r="F13" s="3">
        <v>17.804300000000001</v>
      </c>
      <c r="G13" s="3">
        <v>21.486899999999999</v>
      </c>
      <c r="H13" s="2" t="s">
        <v>16</v>
      </c>
      <c r="I13" s="3">
        <v>4.7836900000000002E-2</v>
      </c>
      <c r="J13" s="3">
        <v>1.3202369719234055</v>
      </c>
      <c r="K13" s="3">
        <v>2.75413</v>
      </c>
    </row>
    <row r="14" spans="1:11" x14ac:dyDescent="0.45">
      <c r="A14" s="2" t="s">
        <v>2258</v>
      </c>
      <c r="B14" s="3">
        <v>21.129200000000001</v>
      </c>
      <c r="C14" s="3">
        <v>20.971399999999999</v>
      </c>
      <c r="D14" s="3">
        <v>21.567699999999999</v>
      </c>
      <c r="E14" s="3">
        <v>19.517700000000001</v>
      </c>
      <c r="F14" s="3">
        <v>18.128799999999998</v>
      </c>
      <c r="G14" s="3">
        <v>19.564299999999999</v>
      </c>
      <c r="H14" s="2" t="s">
        <v>16</v>
      </c>
      <c r="I14" s="3">
        <v>1.1548299999999999E-2</v>
      </c>
      <c r="J14" s="3">
        <v>1.9374819426080603</v>
      </c>
      <c r="K14" s="3">
        <v>2.1525099999999999</v>
      </c>
    </row>
    <row r="15" spans="1:11" x14ac:dyDescent="0.45">
      <c r="A15" s="2" t="s">
        <v>2259</v>
      </c>
      <c r="B15" s="3">
        <v>19.632899999999999</v>
      </c>
      <c r="C15" s="3">
        <v>17.546399999999998</v>
      </c>
      <c r="D15" s="3">
        <v>20.1616</v>
      </c>
      <c r="E15" s="3">
        <v>16.317499999999999</v>
      </c>
      <c r="F15" s="3">
        <v>15.4762</v>
      </c>
      <c r="G15" s="3">
        <v>16.0562</v>
      </c>
      <c r="H15" s="2" t="s">
        <v>16</v>
      </c>
      <c r="I15" s="3">
        <v>1.44034E-2</v>
      </c>
      <c r="J15" s="3">
        <v>1.841534978255797</v>
      </c>
      <c r="K15" s="3">
        <v>3.1636899999999999</v>
      </c>
    </row>
    <row r="16" spans="1:11" x14ac:dyDescent="0.45">
      <c r="A16" s="2" t="s">
        <v>2260</v>
      </c>
      <c r="B16" s="3">
        <v>26.5624</v>
      </c>
      <c r="C16" s="3">
        <v>25.5366</v>
      </c>
      <c r="D16" s="3">
        <v>26.5548</v>
      </c>
      <c r="E16" s="3">
        <v>24.034400000000002</v>
      </c>
      <c r="F16" s="3">
        <v>21.725300000000001</v>
      </c>
      <c r="G16" s="3">
        <v>23.8034</v>
      </c>
      <c r="H16" s="2" t="s">
        <v>16</v>
      </c>
      <c r="I16" s="3">
        <v>1.48583E-2</v>
      </c>
      <c r="J16" s="3">
        <v>1.8280308771739395</v>
      </c>
      <c r="K16" s="3">
        <v>3.0302099999999998</v>
      </c>
    </row>
    <row r="17" spans="1:11" x14ac:dyDescent="0.45">
      <c r="A17" s="2" t="s">
        <v>2261</v>
      </c>
      <c r="B17" s="3">
        <v>22.848800000000001</v>
      </c>
      <c r="C17" s="3">
        <v>23.3827</v>
      </c>
      <c r="D17" s="3">
        <v>22.637599999999999</v>
      </c>
      <c r="E17" s="3">
        <v>20.486000000000001</v>
      </c>
      <c r="F17" s="3">
        <v>19.386500000000002</v>
      </c>
      <c r="G17" s="3">
        <v>19.6236</v>
      </c>
      <c r="H17" s="2" t="s">
        <v>16</v>
      </c>
      <c r="I17" s="3">
        <v>3.0836399999999999E-3</v>
      </c>
      <c r="J17" s="3">
        <v>2.5109363294341316</v>
      </c>
      <c r="K17" s="3">
        <v>3.1242800000000002</v>
      </c>
    </row>
    <row r="18" spans="1:11" x14ac:dyDescent="0.45">
      <c r="A18" s="2" t="s">
        <v>2262</v>
      </c>
      <c r="B18" s="3">
        <v>21.182099999999998</v>
      </c>
      <c r="C18" s="3">
        <v>20.805299999999999</v>
      </c>
      <c r="D18" s="3">
        <v>21.133199999999999</v>
      </c>
      <c r="E18" s="3">
        <v>17.8279</v>
      </c>
      <c r="F18" s="3">
        <v>16.930099999999999</v>
      </c>
      <c r="G18" s="3">
        <v>19.110499999999998</v>
      </c>
      <c r="H18" s="2" t="s">
        <v>16</v>
      </c>
      <c r="I18" s="3">
        <v>9.0678200000000007E-3</v>
      </c>
      <c r="J18" s="3">
        <v>2.0424971093861268</v>
      </c>
      <c r="K18" s="3">
        <v>3.0840000000000001</v>
      </c>
    </row>
    <row r="19" spans="1:11" x14ac:dyDescent="0.45">
      <c r="A19" s="2" t="s">
        <v>2263</v>
      </c>
      <c r="B19" s="3">
        <v>22.9101</v>
      </c>
      <c r="C19" s="3">
        <v>23.082699999999999</v>
      </c>
      <c r="D19" s="3">
        <v>22.574200000000001</v>
      </c>
      <c r="E19" s="3">
        <v>20.556899999999999</v>
      </c>
      <c r="F19" s="3">
        <v>19.1083</v>
      </c>
      <c r="G19" s="3">
        <v>21.2212</v>
      </c>
      <c r="H19" s="2" t="s">
        <v>16</v>
      </c>
      <c r="I19" s="3">
        <v>1.37888E-2</v>
      </c>
      <c r="J19" s="3">
        <v>1.8604735275917264</v>
      </c>
      <c r="K19" s="3">
        <v>2.56019</v>
      </c>
    </row>
    <row r="20" spans="1:11" x14ac:dyDescent="0.45">
      <c r="A20" s="2" t="s">
        <v>2264</v>
      </c>
      <c r="B20" s="3">
        <v>22.248699999999999</v>
      </c>
      <c r="C20" s="3">
        <v>21.821200000000001</v>
      </c>
      <c r="D20" s="3">
        <v>22.462499999999999</v>
      </c>
      <c r="E20" s="3">
        <v>20.028099999999998</v>
      </c>
      <c r="F20" s="3">
        <v>17.314399999999999</v>
      </c>
      <c r="G20" s="3">
        <v>19.2028</v>
      </c>
      <c r="H20" s="2" t="s">
        <v>16</v>
      </c>
      <c r="I20" s="3">
        <v>1.33303E-2</v>
      </c>
      <c r="J20" s="3">
        <v>1.8751600766267649</v>
      </c>
      <c r="K20" s="3">
        <v>3.32911</v>
      </c>
    </row>
    <row r="21" spans="1:11" x14ac:dyDescent="0.45">
      <c r="A21" s="2" t="s">
        <v>2265</v>
      </c>
      <c r="B21" s="3">
        <v>22.1904</v>
      </c>
      <c r="C21" s="3">
        <v>21.221499999999999</v>
      </c>
      <c r="D21" s="3">
        <v>22.2241</v>
      </c>
      <c r="E21" s="3">
        <v>20.347000000000001</v>
      </c>
      <c r="F21" s="3">
        <v>19.6737</v>
      </c>
      <c r="G21" s="3">
        <v>19.639700000000001</v>
      </c>
      <c r="H21" s="2" t="s">
        <v>16</v>
      </c>
      <c r="I21" s="3">
        <v>7.41641E-3</v>
      </c>
      <c r="J21" s="3">
        <v>2.1298062691796811</v>
      </c>
      <c r="K21" s="3">
        <v>1.99186</v>
      </c>
    </row>
    <row r="22" spans="1:11" x14ac:dyDescent="0.45">
      <c r="A22" s="2" t="s">
        <v>2266</v>
      </c>
      <c r="B22" s="3">
        <v>26.487200000000001</v>
      </c>
      <c r="C22" s="3">
        <v>26.7182</v>
      </c>
      <c r="D22" s="3">
        <v>26.078800000000001</v>
      </c>
      <c r="E22" s="3">
        <v>22.6722</v>
      </c>
      <c r="F22" s="3">
        <v>20.744499999999999</v>
      </c>
      <c r="G22" s="3">
        <v>20.995699999999999</v>
      </c>
      <c r="H22" s="2" t="s">
        <v>16</v>
      </c>
      <c r="I22" s="3">
        <v>3.11765E-3</v>
      </c>
      <c r="J22" s="3">
        <v>2.506172642065903</v>
      </c>
      <c r="K22" s="3">
        <v>4.9573</v>
      </c>
    </row>
    <row r="23" spans="1:11" x14ac:dyDescent="0.45">
      <c r="A23" s="2" t="s">
        <v>2267</v>
      </c>
      <c r="B23" s="3">
        <v>21.2761</v>
      </c>
      <c r="C23" s="3">
        <v>18.7654</v>
      </c>
      <c r="D23" s="3">
        <v>20.568000000000001</v>
      </c>
      <c r="E23" s="3">
        <v>17.5122</v>
      </c>
      <c r="F23" s="3">
        <v>14.4557</v>
      </c>
      <c r="G23" s="3">
        <v>17.944700000000001</v>
      </c>
      <c r="H23" s="2" t="s">
        <v>16</v>
      </c>
      <c r="I23" s="3">
        <v>3.4877900000000003E-2</v>
      </c>
      <c r="J23" s="3">
        <v>1.457449671843478</v>
      </c>
      <c r="K23" s="3">
        <v>3.5656300000000001</v>
      </c>
    </row>
    <row r="24" spans="1:11" x14ac:dyDescent="0.45">
      <c r="A24" s="2" t="s">
        <v>2268</v>
      </c>
      <c r="B24" s="3">
        <v>26.391100000000002</v>
      </c>
      <c r="C24" s="3">
        <v>26.9968</v>
      </c>
      <c r="D24" s="3">
        <v>25.936900000000001</v>
      </c>
      <c r="E24" s="3">
        <v>17.834800000000001</v>
      </c>
      <c r="F24" s="3">
        <v>15.7506</v>
      </c>
      <c r="G24" s="3">
        <v>19.690300000000001</v>
      </c>
      <c r="H24" s="2" t="s">
        <v>16</v>
      </c>
      <c r="I24" s="3">
        <v>3.4743600000000001E-3</v>
      </c>
      <c r="J24" s="3">
        <v>2.4591251836110803</v>
      </c>
      <c r="K24" s="3">
        <v>8.6830700000000007</v>
      </c>
    </row>
    <row r="25" spans="1:11" x14ac:dyDescent="0.45">
      <c r="A25" s="2" t="s">
        <v>2269</v>
      </c>
      <c r="B25" s="3">
        <v>24.631599999999999</v>
      </c>
      <c r="C25" s="3">
        <v>24.131900000000002</v>
      </c>
      <c r="D25" s="3">
        <v>25.186599999999999</v>
      </c>
      <c r="E25" s="3">
        <v>23.317900000000002</v>
      </c>
      <c r="F25" s="3">
        <v>22.426400000000001</v>
      </c>
      <c r="G25" s="3">
        <v>23.019100000000002</v>
      </c>
      <c r="H25" s="2" t="s">
        <v>16</v>
      </c>
      <c r="I25" s="3">
        <v>1.15145E-2</v>
      </c>
      <c r="J25" s="3">
        <v>1.9387549158808643</v>
      </c>
      <c r="K25" s="3">
        <v>1.72892</v>
      </c>
    </row>
    <row r="26" spans="1:11" x14ac:dyDescent="0.45">
      <c r="A26" s="2" t="s">
        <v>2270</v>
      </c>
      <c r="B26" s="3">
        <v>19.007300000000001</v>
      </c>
      <c r="C26" s="3">
        <v>17.257899999999999</v>
      </c>
      <c r="D26" s="3">
        <v>18.141300000000001</v>
      </c>
      <c r="E26" s="3">
        <v>13.2812</v>
      </c>
      <c r="F26" s="3">
        <v>13.9251</v>
      </c>
      <c r="G26" s="3">
        <v>16.994399999999999</v>
      </c>
      <c r="H26" s="2" t="s">
        <v>16</v>
      </c>
      <c r="I26" s="3">
        <v>3.3902599999999998E-2</v>
      </c>
      <c r="J26" s="3">
        <v>1.4697669943528522</v>
      </c>
      <c r="K26" s="3">
        <v>3.40191</v>
      </c>
    </row>
    <row r="27" spans="1:11" x14ac:dyDescent="0.45">
      <c r="A27" s="2" t="s">
        <v>2271</v>
      </c>
      <c r="B27" s="3">
        <v>20.553999999999998</v>
      </c>
      <c r="C27" s="3">
        <v>19.664400000000001</v>
      </c>
      <c r="D27" s="3">
        <v>21.186199999999999</v>
      </c>
      <c r="E27" s="3">
        <v>19.466999999999999</v>
      </c>
      <c r="F27" s="3">
        <v>17.7136</v>
      </c>
      <c r="G27" s="3">
        <v>18.126899999999999</v>
      </c>
      <c r="H27" s="2" t="s">
        <v>16</v>
      </c>
      <c r="I27" s="3">
        <v>2.7584000000000001E-2</v>
      </c>
      <c r="J27" s="3">
        <v>1.5593427558553812</v>
      </c>
      <c r="K27" s="3">
        <v>2.0323699999999998</v>
      </c>
    </row>
    <row r="28" spans="1:11" x14ac:dyDescent="0.45">
      <c r="A28" s="2" t="s">
        <v>2272</v>
      </c>
      <c r="B28" s="3">
        <v>20.456800000000001</v>
      </c>
      <c r="C28" s="3">
        <v>21.256499999999999</v>
      </c>
      <c r="D28" s="3">
        <v>20.235499999999998</v>
      </c>
      <c r="E28" s="3">
        <v>18.764199999999999</v>
      </c>
      <c r="F28" s="3">
        <v>16.289300000000001</v>
      </c>
      <c r="G28" s="3">
        <v>18.846</v>
      </c>
      <c r="H28" s="2" t="s">
        <v>16</v>
      </c>
      <c r="I28" s="3">
        <v>2.6978700000000001E-2</v>
      </c>
      <c r="J28" s="3">
        <v>1.5689789811440551</v>
      </c>
      <c r="K28" s="3">
        <v>2.6830599999999998</v>
      </c>
    </row>
    <row r="29" spans="1:11" x14ac:dyDescent="0.45">
      <c r="A29" s="2" t="s">
        <v>2273</v>
      </c>
      <c r="B29" s="3">
        <v>21.195499999999999</v>
      </c>
      <c r="C29" s="3">
        <v>20.108899999999998</v>
      </c>
      <c r="D29" s="3">
        <v>20.337399999999999</v>
      </c>
      <c r="E29" s="3">
        <v>13.065899999999999</v>
      </c>
      <c r="F29" s="3">
        <v>13.4999</v>
      </c>
      <c r="G29" s="3">
        <v>14.1441</v>
      </c>
      <c r="H29" s="2" t="s">
        <v>16</v>
      </c>
      <c r="I29" s="3">
        <v>0</v>
      </c>
      <c r="J29" s="3">
        <v>3.9748299999999999</v>
      </c>
      <c r="K29" s="3">
        <v>6.9772699999999999</v>
      </c>
    </row>
    <row r="30" spans="1:11" x14ac:dyDescent="0.45">
      <c r="A30" s="2" t="s">
        <v>2274</v>
      </c>
      <c r="B30" s="3">
        <v>19.010899999999999</v>
      </c>
      <c r="C30" s="3">
        <v>21.275500000000001</v>
      </c>
      <c r="D30" s="3">
        <v>18.4024</v>
      </c>
      <c r="E30" s="3">
        <v>16.734100000000002</v>
      </c>
      <c r="F30" s="3">
        <v>15.1487</v>
      </c>
      <c r="G30" s="3">
        <v>11.8749</v>
      </c>
      <c r="H30" s="2" t="s">
        <v>16</v>
      </c>
      <c r="I30" s="3">
        <v>2.7445899999999999E-2</v>
      </c>
      <c r="J30" s="3">
        <v>1.5615225233584069</v>
      </c>
      <c r="K30" s="3">
        <v>4.9770399999999997</v>
      </c>
    </row>
    <row r="31" spans="1:11" x14ac:dyDescent="0.45">
      <c r="A31" s="2" t="s">
        <v>2275</v>
      </c>
      <c r="B31" s="3">
        <v>23.418600000000001</v>
      </c>
      <c r="C31" s="3">
        <v>22.278300000000002</v>
      </c>
      <c r="D31" s="3">
        <v>23.5929</v>
      </c>
      <c r="E31" s="3">
        <v>20.558299999999999</v>
      </c>
      <c r="F31" s="3">
        <v>18.671700000000001</v>
      </c>
      <c r="G31" s="3">
        <v>20.517900000000001</v>
      </c>
      <c r="H31" s="2" t="s">
        <v>16</v>
      </c>
      <c r="I31" s="3">
        <v>1.1462E-2</v>
      </c>
      <c r="J31" s="3">
        <v>1.9407395958782694</v>
      </c>
      <c r="K31" s="3">
        <v>3.1805699999999999</v>
      </c>
    </row>
    <row r="32" spans="1:11" x14ac:dyDescent="0.45">
      <c r="A32" s="2" t="s">
        <v>2276</v>
      </c>
      <c r="B32" s="3">
        <v>21.762599999999999</v>
      </c>
      <c r="C32" s="3">
        <v>19.975999999999999</v>
      </c>
      <c r="D32" s="3">
        <v>19.236999999999998</v>
      </c>
      <c r="E32" s="3">
        <v>16.016100000000002</v>
      </c>
      <c r="F32" s="3">
        <v>12.2995</v>
      </c>
      <c r="G32" s="3">
        <v>12.286799999999999</v>
      </c>
      <c r="H32" s="2" t="s">
        <v>16</v>
      </c>
      <c r="I32" s="3">
        <v>9.1573000000000002E-3</v>
      </c>
      <c r="J32" s="3">
        <v>2.038232557767965</v>
      </c>
      <c r="K32" s="3">
        <v>6.7910300000000001</v>
      </c>
    </row>
    <row r="33" spans="1:11" x14ac:dyDescent="0.45">
      <c r="A33" s="2" t="s">
        <v>2277</v>
      </c>
      <c r="B33" s="3">
        <v>15.5808</v>
      </c>
      <c r="C33" s="3">
        <v>17.158899999999999</v>
      </c>
      <c r="D33" s="3">
        <v>14.4588</v>
      </c>
      <c r="E33" s="3">
        <v>13.0116</v>
      </c>
      <c r="F33" s="3">
        <v>14.532400000000001</v>
      </c>
      <c r="G33" s="3">
        <v>12.55</v>
      </c>
      <c r="H33" s="2" t="s">
        <v>16</v>
      </c>
      <c r="I33" s="3">
        <v>4.7244099999999997E-2</v>
      </c>
      <c r="J33" s="3">
        <v>1.3256524199046267</v>
      </c>
      <c r="K33" s="3">
        <v>2.368170000000000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984ee01-ea21-422b-b820-ebb23c0f6c1b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17E770C543D54EBB82826A9EF1E319" ma:contentTypeVersion="9" ma:contentTypeDescription="Create a new document." ma:contentTypeScope="" ma:versionID="af8a96dc7ce9aa576f55b361a7bf7994">
  <xsd:schema xmlns:xsd="http://www.w3.org/2001/XMLSchema" xmlns:xs="http://www.w3.org/2001/XMLSchema" xmlns:p="http://schemas.microsoft.com/office/2006/metadata/properties" xmlns:ns2="5984ee01-ea21-422b-b820-ebb23c0f6c1b" targetNamespace="http://schemas.microsoft.com/office/2006/metadata/properties" ma:root="true" ma:fieldsID="26200d752691312afd5ac4c457a413ac" ns2:_="">
    <xsd:import namespace="5984ee01-ea21-422b-b820-ebb23c0f6c1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984ee01-ea21-422b-b820-ebb23c0f6c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af841b39-9e5f-4b0d-aa4b-9252280a9f1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C39E78C-9EDB-43D9-895E-D42FC30A5D25}">
  <ds:schemaRefs>
    <ds:schemaRef ds:uri="http://schemas.microsoft.com/office/2006/metadata/properties"/>
    <ds:schemaRef ds:uri="http://schemas.microsoft.com/office/infopath/2007/PartnerControls"/>
    <ds:schemaRef ds:uri="5984ee01-ea21-422b-b820-ebb23c0f6c1b"/>
  </ds:schemaRefs>
</ds:datastoreItem>
</file>

<file path=customXml/itemProps2.xml><?xml version="1.0" encoding="utf-8"?>
<ds:datastoreItem xmlns:ds="http://schemas.openxmlformats.org/officeDocument/2006/customXml" ds:itemID="{E65380AB-D266-4223-8B6D-F7B53E8057E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E317E5D-A41D-4213-965E-42A223BC02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984ee01-ea21-422b-b820-ebb23c0f6c1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Host Significant</vt:lpstr>
      <vt:lpstr>Viral Significant</vt:lpstr>
    </vt:vector>
  </TitlesOfParts>
  <Manager/>
  <Company>Oregon Health and Science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uel Medica</dc:creator>
  <cp:keywords/>
  <dc:description/>
  <cp:lastModifiedBy>Sam Medica</cp:lastModifiedBy>
  <cp:revision/>
  <dcterms:created xsi:type="dcterms:W3CDTF">2024-09-03T17:46:03Z</dcterms:created>
  <dcterms:modified xsi:type="dcterms:W3CDTF">2025-09-04T17:17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17E770C543D54EBB82826A9EF1E319</vt:lpwstr>
  </property>
  <property fmtid="{D5CDD505-2E9C-101B-9397-08002B2CF9AE}" pid="3" name="MediaServiceImageTags">
    <vt:lpwstr/>
  </property>
</Properties>
</file>